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Tabelle1" sheetId="1" state="visible" r:id="rId2"/>
    <sheet name="Tabelle2" sheetId="2" state="visible" r:id="rId3"/>
    <sheet name="Tabelle3" sheetId="3" state="visible" r:id="rId4"/>
    <sheet name="Tabelle4" sheetId="4" state="visible" r:id="rId5"/>
    <sheet name="Tabelle5" sheetId="5" state="visible" r:id="rId6"/>
  </sheets>
  <definedNames>
    <definedName function="false" hidden="false" localSheetId="0" name="OLE_LINK1" vbProcedure="false">Tabelle1!$A$2</definedName>
    <definedName function="false" hidden="false" localSheetId="0" name="OLE_LINK3" vbProcedure="false">Tabelle1!$N$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183" uniqueCount="2556">
  <si>
    <r>
      <rPr>
        <b val="true"/>
        <sz val="10"/>
        <rFont val="Calibri"/>
        <family val="2"/>
      </rPr>
      <t xml:space="preserve">Table S1. Binding of Tpk1 to chromosomal sequences of </t>
    </r>
    <r>
      <rPr>
        <b val="true"/>
        <i val="true"/>
        <sz val="10"/>
        <rFont val="Calibri"/>
        <family val="2"/>
      </rPr>
      <t xml:space="preserve">C. albicans</t>
    </r>
    <r>
      <rPr>
        <b val="true"/>
        <sz val="10"/>
        <rFont val="Calibri"/>
        <family val="2"/>
      </rPr>
      <t xml:space="preserve"> during yeast growth.</t>
    </r>
    <r>
      <rPr>
        <sz val="10"/>
        <rFont val="Calibri"/>
        <family val="2"/>
      </rPr>
      <t xml:space="preserve"> Strain AF1004 producing HA-tagged Tpk1 was grown in YPD medium at 30 °C in the yeast growth form and proteins were chromosomally cross-linked. Fragmented chromatin was immunoprecipitated using anti-HA antibody and used as probe for tiling microarrays covering the </t>
    </r>
    <r>
      <rPr>
        <i val="true"/>
        <sz val="10"/>
        <rFont val="Calibri"/>
        <family val="2"/>
      </rPr>
      <t xml:space="preserve">C. albicans </t>
    </r>
    <r>
      <rPr>
        <sz val="10"/>
        <rFont val="Calibri"/>
        <family val="2"/>
      </rPr>
      <t xml:space="preserve">genome. Regions showing significantly increased binding of Tpk1-HA compared to control strain II (</t>
    </r>
    <r>
      <rPr>
        <i val="true"/>
        <sz val="10"/>
        <rFont val="Calibri"/>
        <family val="2"/>
      </rPr>
      <t xml:space="preserve">TPK1/tpk1</t>
    </r>
    <r>
      <rPr>
        <sz val="10"/>
        <rFont val="Calibri"/>
        <family val="2"/>
      </rPr>
      <t xml:space="preserve">) are listed along with their nearest neigbouring ORFs designated left or right ORF if situated at descending and, respectively, ascending chromosomal coordinates. ORF orientations are indicated by the arrows. Other proteins binding to the same chromosomal region are also indicated. Binding regions within coding regions are marked in purple lettering  green shading indicates multiple binding regions.</t>
    </r>
  </si>
  <si>
    <t xml:space="preserve">Chr</t>
  </si>
  <si>
    <t xml:space="preserve">binding region</t>
  </si>
  <si>
    <t xml:space="preserve">size (bp)</t>
  </si>
  <si>
    <t xml:space="preserve">left ORF</t>
  </si>
  <si>
    <t xml:space="preserve">gene name</t>
  </si>
  <si>
    <t xml:space="preserve">left ORF position</t>
  </si>
  <si>
    <t xml:space="preserve">additional binding proteins</t>
  </si>
  <si>
    <t xml:space="preserve">right ORF</t>
  </si>
  <si>
    <t xml:space="preserve">right ORF Position</t>
  </si>
  <si>
    <t xml:space="preserve">187..1250</t>
  </si>
  <si>
    <t xml:space="preserve">orf19.6115</t>
  </si>
  <si>
    <t xml:space="preserve">4059 --&gt; 4397</t>
  </si>
  <si>
    <t xml:space="preserve">Tpk2 (yeast)</t>
  </si>
  <si>
    <t xml:space="preserve">3257..5378</t>
  </si>
  <si>
    <t xml:space="preserve">orf19.6114</t>
  </si>
  <si>
    <t xml:space="preserve">4409 &lt;-- 4720</t>
  </si>
  <si>
    <t xml:space="preserve">1810693..1811569</t>
  </si>
  <si>
    <t xml:space="preserve">orf19.5104</t>
  </si>
  <si>
    <t xml:space="preserve">LTP1</t>
  </si>
  <si>
    <t xml:space="preserve">1809023 &lt;-- 1809691</t>
  </si>
  <si>
    <t xml:space="preserve">orf19.5105</t>
  </si>
  <si>
    <t xml:space="preserve">1810187 &lt;-- 1813627</t>
  </si>
  <si>
    <t xml:space="preserve">2457462..2458401</t>
  </si>
  <si>
    <t xml:space="preserve">orf19.2296</t>
  </si>
  <si>
    <t xml:space="preserve">2457135 --&gt; 2464790</t>
  </si>
  <si>
    <t xml:space="preserve">3171580..3174261</t>
  </si>
  <si>
    <t xml:space="preserve">orf19.7260</t>
  </si>
  <si>
    <t xml:space="preserve">3171005 &lt;-- 3171784</t>
  </si>
  <si>
    <t xml:space="preserve">orf19.7263</t>
  </si>
  <si>
    <t xml:space="preserve">3173251 &lt;-- 3174603</t>
  </si>
  <si>
    <t xml:space="preserve">Tpk2 (yeast) Bcy1 (Hefe)</t>
  </si>
  <si>
    <t xml:space="preserve">orf19.7261</t>
  </si>
  <si>
    <t xml:space="preserve">3171846 &lt;-- 3173195</t>
  </si>
  <si>
    <t xml:space="preserve">Tpk2 (yeast) Bcy1 (yeast)</t>
  </si>
  <si>
    <t xml:space="preserve">orf19.7264</t>
  </si>
  <si>
    <t xml:space="preserve">3174695 --&gt; 3175633</t>
  </si>
  <si>
    <t xml:space="preserve">Tpk2 (yeast) Tpk2 (hypha) Bcy1 (yeast)</t>
  </si>
  <si>
    <t xml:space="preserve">797780..800174</t>
  </si>
  <si>
    <t xml:space="preserve">orf19.844</t>
  </si>
  <si>
    <t xml:space="preserve">STE11</t>
  </si>
  <si>
    <t xml:space="preserve">795730 &lt;-- 798202</t>
  </si>
  <si>
    <t xml:space="preserve">orf19.843</t>
  </si>
  <si>
    <t xml:space="preserve">798659 &lt;-- 800845</t>
  </si>
  <si>
    <t xml:space="preserve">1612976..1614146</t>
  </si>
  <si>
    <t xml:space="preserve">orf19.2191</t>
  </si>
  <si>
    <t xml:space="preserve">1612254 --&gt; 1613291</t>
  </si>
  <si>
    <t xml:space="preserve">orf19.2190</t>
  </si>
  <si>
    <t xml:space="preserve">VRP1</t>
  </si>
  <si>
    <t xml:space="preserve">1613343 &lt;-- 1615337</t>
  </si>
  <si>
    <t xml:space="preserve">1890931..1891734</t>
  </si>
  <si>
    <t xml:space="preserve">orf19.4084</t>
  </si>
  <si>
    <t xml:space="preserve">KIS1</t>
  </si>
  <si>
    <t xml:space="preserve">1891108 &lt;-- 1892346</t>
  </si>
  <si>
    <t xml:space="preserve">Tpk2 (hypha)</t>
  </si>
  <si>
    <t xml:space="preserve">1942909..1944563</t>
  </si>
  <si>
    <t xml:space="preserve">orf19.1404</t>
  </si>
  <si>
    <t xml:space="preserve">1942108 --&gt;1943511</t>
  </si>
  <si>
    <t xml:space="preserve">orf19.1403</t>
  </si>
  <si>
    <t xml:space="preserve">1943675 &lt;-- 1945393</t>
  </si>
  <si>
    <t xml:space="preserve">115..1686</t>
  </si>
  <si>
    <t xml:space="preserve">orf19.5475</t>
  </si>
  <si>
    <t xml:space="preserve">3999 --&gt; 4823</t>
  </si>
  <si>
    <t xml:space="preserve">23887..24592</t>
  </si>
  <si>
    <t xml:space="preserve">orf19.5455</t>
  </si>
  <si>
    <t xml:space="preserve">22745 &lt;-- 23092</t>
  </si>
  <si>
    <t xml:space="preserve">orf19.5451</t>
  </si>
  <si>
    <t xml:space="preserve">24430 --&gt; 24810</t>
  </si>
  <si>
    <t xml:space="preserve">orf19.5454</t>
  </si>
  <si>
    <t xml:space="preserve">DAL1</t>
  </si>
  <si>
    <t xml:space="preserve">23211 &lt;-- 24971</t>
  </si>
  <si>
    <t xml:space="preserve">1677956..1678994</t>
  </si>
  <si>
    <t xml:space="preserve">orf19.6763</t>
  </si>
  <si>
    <t xml:space="preserve">SLK19</t>
  </si>
  <si>
    <t xml:space="preserve">1677224 &lt;-- 1680817</t>
  </si>
  <si>
    <t xml:space="preserve">436153..436551</t>
  </si>
  <si>
    <t xml:space="preserve">orf19.3176</t>
  </si>
  <si>
    <t xml:space="preserve">RIM21</t>
  </si>
  <si>
    <t xml:space="preserve">435999 &lt;-- 437588</t>
  </si>
  <si>
    <t xml:space="preserve">1026026..1029568</t>
  </si>
  <si>
    <t xml:space="preserve">orf19.3957</t>
  </si>
  <si>
    <t xml:space="preserve">1024403 &lt;-- 1025233</t>
  </si>
  <si>
    <t xml:space="preserve">orf19.3959</t>
  </si>
  <si>
    <t xml:space="preserve">SSD1</t>
  </si>
  <si>
    <t xml:space="preserve">1025693 &lt;-- 1029517</t>
  </si>
  <si>
    <t xml:space="preserve">972176..972852</t>
  </si>
  <si>
    <t xml:space="preserve">orf19.1097</t>
  </si>
  <si>
    <t xml:space="preserve">ALS2</t>
  </si>
  <si>
    <t xml:space="preserve">971454 --&gt; 978542</t>
  </si>
  <si>
    <t xml:space="preserve">23319..24411</t>
  </si>
  <si>
    <t xml:space="preserve">orf19.7106</t>
  </si>
  <si>
    <t xml:space="preserve">VPS70</t>
  </si>
  <si>
    <t xml:space="preserve">21072 --&gt; 23375</t>
  </si>
  <si>
    <t xml:space="preserve">Bcy1 (yeast)</t>
  </si>
  <si>
    <t xml:space="preserve">orf19.7105</t>
  </si>
  <si>
    <t xml:space="preserve">FAR1</t>
  </si>
  <si>
    <t xml:space="preserve">23536 --&gt; 25842</t>
  </si>
  <si>
    <t xml:space="preserve">54961..55835</t>
  </si>
  <si>
    <t xml:space="preserve">orf19.7086</t>
  </si>
  <si>
    <t xml:space="preserve">52951 &lt;-- 55866</t>
  </si>
  <si>
    <t xml:space="preserve">R</t>
  </si>
  <si>
    <t xml:space="preserve">18571..19354</t>
  </si>
  <si>
    <t xml:space="preserve">orf19.7538</t>
  </si>
  <si>
    <t xml:space="preserve">14971 &lt;-- 16827</t>
  </si>
  <si>
    <t xml:space="preserve">orf19.7534</t>
  </si>
  <si>
    <t xml:space="preserve">MIS12</t>
  </si>
  <si>
    <t xml:space="preserve">21385 --&gt; 24462</t>
  </si>
  <si>
    <t xml:space="preserve">orf19.7537</t>
  </si>
  <si>
    <t xml:space="preserve">BNR1</t>
  </si>
  <si>
    <t xml:space="preserve">16909 --&gt;21366</t>
  </si>
  <si>
    <t xml:space="preserve">1606470..1606774</t>
  </si>
  <si>
    <t xml:space="preserve">orf19.6127</t>
  </si>
  <si>
    <t xml:space="preserve">LPD1</t>
  </si>
  <si>
    <t xml:space="preserve">1606104 &lt;-- 1607579</t>
  </si>
  <si>
    <t xml:space="preserve">1726442..1729833</t>
  </si>
  <si>
    <t xml:space="preserve">orf19.609</t>
  </si>
  <si>
    <t xml:space="preserve">1725648 &lt;-- 1725983</t>
  </si>
  <si>
    <t xml:space="preserve">orf19.607</t>
  </si>
  <si>
    <t xml:space="preserve">1726217 &lt;-- 1729384</t>
  </si>
  <si>
    <t xml:space="preserve">1824060..1826899</t>
  </si>
  <si>
    <t xml:space="preserve">orf19.6414</t>
  </si>
  <si>
    <t xml:space="preserve">1823664 &lt;-- 1825586</t>
  </si>
  <si>
    <t xml:space="preserve">orf19.6414.3</t>
  </si>
  <si>
    <t xml:space="preserve">TPM2</t>
  </si>
  <si>
    <t xml:space="preserve">1826988 --&gt; 1827860</t>
  </si>
  <si>
    <t xml:space="preserve">1866988..1868794</t>
  </si>
  <si>
    <t xml:space="preserve">orf19.6440</t>
  </si>
  <si>
    <t xml:space="preserve">1861847 &lt;-- 1863991</t>
  </si>
  <si>
    <t xml:space="preserve">orf19.6442</t>
  </si>
  <si>
    <t xml:space="preserve">PRP8</t>
  </si>
  <si>
    <t xml:space="preserve">1864470 --&gt; 1871720</t>
  </si>
  <si>
    <t xml:space="preserve">1884755..1885823</t>
  </si>
  <si>
    <t xml:space="preserve">orf19.6450</t>
  </si>
  <si>
    <t xml:space="preserve">1881876 --&gt; 1882556</t>
  </si>
  <si>
    <t xml:space="preserve">orf19.6834.10</t>
  </si>
  <si>
    <t xml:space="preserve">TAR1</t>
  </si>
  <si>
    <t xml:space="preserve">1893804 &lt;-- 1894073</t>
  </si>
  <si>
    <t xml:space="preserve">2268290..2270017</t>
  </si>
  <si>
    <t xml:space="preserve">orf19.7660</t>
  </si>
  <si>
    <t xml:space="preserve">VPS52</t>
  </si>
  <si>
    <t xml:space="preserve">2267538 &lt;-- 2269109</t>
  </si>
  <si>
    <t xml:space="preserve">orf19.7661</t>
  </si>
  <si>
    <t xml:space="preserve">HMI1</t>
  </si>
  <si>
    <t xml:space="preserve">2269233 --&gt; 2271146</t>
  </si>
  <si>
    <r>
      <rPr>
        <b val="true"/>
        <sz val="10"/>
        <color rgb="FF000000"/>
        <rFont val="Calibri"/>
        <family val="2"/>
      </rPr>
      <t xml:space="preserve">Table S2. Binding of Tpk1 to chromosomal sequences of </t>
    </r>
    <r>
      <rPr>
        <b val="true"/>
        <i val="true"/>
        <sz val="10"/>
        <color rgb="FF000000"/>
        <rFont val="Calibri"/>
        <family val="2"/>
      </rPr>
      <t xml:space="preserve">C. albicans</t>
    </r>
    <r>
      <rPr>
        <b val="true"/>
        <sz val="10"/>
        <color rgb="FF000000"/>
        <rFont val="Calibri"/>
        <family val="2"/>
      </rPr>
      <t xml:space="preserve"> after hyphal induction. </t>
    </r>
    <r>
      <rPr>
        <sz val="10"/>
        <color rgb="FF000000"/>
        <rFont val="Calibri"/>
        <family val="2"/>
      </rPr>
      <t xml:space="preserve">Strain AF1004 producing HA-tagged Tpk1 was pregrown in YPD medium at 30 °C and hyphae were induced in YP medium containing 10 % serum for 30 min at 37 °C followed by chromosomal cross-linking of proteins. Fragmented chromatin was immunoprecipitated using anti-HA antibody and used as probe for tiling microarrays covering the</t>
    </r>
    <r>
      <rPr>
        <i val="true"/>
        <sz val="10"/>
        <color rgb="FF000000"/>
        <rFont val="Calibri"/>
        <family val="2"/>
      </rPr>
      <t xml:space="preserve"> C. albicans</t>
    </r>
    <r>
      <rPr>
        <sz val="10"/>
        <color rgb="FF000000"/>
        <rFont val="Calibri"/>
        <family val="2"/>
      </rPr>
      <t xml:space="preserve"> genome. Regions showing significantly increased binding of Tpk1-HA compared to control strain II (</t>
    </r>
    <r>
      <rPr>
        <i val="true"/>
        <sz val="10"/>
        <color rgb="FF000000"/>
        <rFont val="Calibri"/>
        <family val="2"/>
      </rPr>
      <t xml:space="preserve">TPK1/tpk1</t>
    </r>
    <r>
      <rPr>
        <sz val="10"/>
        <color rgb="FF000000"/>
        <rFont val="Calibri"/>
        <family val="2"/>
      </rPr>
      <t xml:space="preserve">) are listed along with their nearest neigbouring ORFs designated left or right ORF if situated at descending and, respectively, ascending chromosomal coordinates. ORF orientations are indicated by the arrows. Other proteins binding to the same chromosomal region are also indicated. Binding regions within coding regions are marked in purple lettering and green shading indicates multiple binding regions.</t>
    </r>
  </si>
  <si>
    <t xml:space="preserve">148004..148626</t>
  </si>
  <si>
    <t xml:space="preserve">orf19.6028</t>
  </si>
  <si>
    <t xml:space="preserve">HGC1</t>
  </si>
  <si>
    <t xml:space="preserve">138579 &lt;-- 140936</t>
  </si>
  <si>
    <t xml:space="preserve">orf19.6027</t>
  </si>
  <si>
    <t xml:space="preserve">150614 --&gt; 151714</t>
  </si>
  <si>
    <t xml:space="preserve">1516419..1516870</t>
  </si>
  <si>
    <t xml:space="preserve">orf19.6195</t>
  </si>
  <si>
    <t xml:space="preserve">1514154 &lt;-- 1516388</t>
  </si>
  <si>
    <t xml:space="preserve">orf19.6194</t>
  </si>
  <si>
    <t xml:space="preserve">1516859 &lt;-- 1517800</t>
  </si>
  <si>
    <t xml:space="preserve">1963556..1965312</t>
  </si>
  <si>
    <t xml:space="preserve">orf19.4757</t>
  </si>
  <si>
    <t xml:space="preserve">1962576 --&gt; 1964405</t>
  </si>
  <si>
    <t xml:space="preserve">orf19.4758</t>
  </si>
  <si>
    <t xml:space="preserve">1965089 --&gt; 1965838</t>
  </si>
  <si>
    <t xml:space="preserve">2974775..2976176</t>
  </si>
  <si>
    <t xml:space="preserve">orf19.4991</t>
  </si>
  <si>
    <t xml:space="preserve">MPT5</t>
  </si>
  <si>
    <t xml:space="preserve">2976356 --&gt; 2979172</t>
  </si>
  <si>
    <t xml:space="preserve">180493..180715</t>
  </si>
  <si>
    <t xml:space="preserve">orf19.2014</t>
  </si>
  <si>
    <t xml:space="preserve">BCY1</t>
  </si>
  <si>
    <t xml:space="preserve">178316 &lt;-- 179692</t>
  </si>
  <si>
    <t xml:space="preserve">orf19.2013</t>
  </si>
  <si>
    <t xml:space="preserve">KAR2</t>
  </si>
  <si>
    <t xml:space="preserve">180800 --&gt; 182863</t>
  </si>
  <si>
    <t xml:space="preserve">236478..237078</t>
  </si>
  <si>
    <t xml:space="preserve">orf19.1989</t>
  </si>
  <si>
    <t xml:space="preserve">DCW1</t>
  </si>
  <si>
    <t xml:space="preserve">235037 &lt;-- 236395</t>
  </si>
  <si>
    <t xml:space="preserve">825528..827860</t>
  </si>
  <si>
    <t xml:space="preserve">orf19.829</t>
  </si>
  <si>
    <t xml:space="preserve">SCH9</t>
  </si>
  <si>
    <t xml:space="preserve">825527 &lt;-- 827890</t>
  </si>
  <si>
    <t xml:space="preserve">979722..980366</t>
  </si>
  <si>
    <t xml:space="preserve">orf19.147</t>
  </si>
  <si>
    <t xml:space="preserve">YAK1</t>
  </si>
  <si>
    <t xml:space="preserve">976903 &lt;-- 979332</t>
  </si>
  <si>
    <t xml:space="preserve">orf19.149</t>
  </si>
  <si>
    <t xml:space="preserve">980006 --&gt; 980443</t>
  </si>
  <si>
    <t xml:space="preserve">2012857..2014395</t>
  </si>
  <si>
    <t xml:space="preserve">orf19.1367.1</t>
  </si>
  <si>
    <t xml:space="preserve">2012727 &lt;-- 2012969</t>
  </si>
  <si>
    <t xml:space="preserve">orf19.1367</t>
  </si>
  <si>
    <t xml:space="preserve">MTW1</t>
  </si>
  <si>
    <t xml:space="preserve">2013271 --&gt; 2014215</t>
  </si>
  <si>
    <t xml:space="preserve">orf19.1366</t>
  </si>
  <si>
    <t xml:space="preserve">2014327 &lt;-- 2015586</t>
  </si>
  <si>
    <t xml:space="preserve">2036377..2038342</t>
  </si>
  <si>
    <t xml:space="preserve">orf19.1357</t>
  </si>
  <si>
    <t xml:space="preserve">FCY21</t>
  </si>
  <si>
    <t xml:space="preserve">2034842 --&gt; 2036386</t>
  </si>
  <si>
    <t xml:space="preserve">orf19.1355</t>
  </si>
  <si>
    <t xml:space="preserve">2038261 &lt;-- 2039304</t>
  </si>
  <si>
    <t xml:space="preserve">orf19.1356</t>
  </si>
  <si>
    <t xml:space="preserve">2036830 --&gt; 2037837</t>
  </si>
  <si>
    <t xml:space="preserve">289644..292294</t>
  </si>
  <si>
    <t xml:space="preserve">orf19.1717</t>
  </si>
  <si>
    <t xml:space="preserve">288791 --&gt; 290176</t>
  </si>
  <si>
    <t xml:space="preserve">orf19.1715</t>
  </si>
  <si>
    <t xml:space="preserve">IRO1</t>
  </si>
  <si>
    <t xml:space="preserve">291579 &lt;-- 293369</t>
  </si>
  <si>
    <t xml:space="preserve">orf19.1716</t>
  </si>
  <si>
    <t xml:space="preserve">URA3</t>
  </si>
  <si>
    <t xml:space="preserve">290331 &lt;-- 291143</t>
  </si>
  <si>
    <t xml:space="preserve">369664..369949</t>
  </si>
  <si>
    <t xml:space="preserve">orf19.1674</t>
  </si>
  <si>
    <t xml:space="preserve">CDC53</t>
  </si>
  <si>
    <t xml:space="preserve">367386 --&gt; 369644</t>
  </si>
  <si>
    <t xml:space="preserve">orf19.1673 </t>
  </si>
  <si>
    <t xml:space="preserve">PPT1</t>
  </si>
  <si>
    <t xml:space="preserve">369944 &lt;-- 371638</t>
  </si>
  <si>
    <t xml:space="preserve">478222..478413</t>
  </si>
  <si>
    <t xml:space="preserve">orf19.1624</t>
  </si>
  <si>
    <t xml:space="preserve">474903 &lt;-- 477388</t>
  </si>
  <si>
    <t xml:space="preserve">orf19.1623</t>
  </si>
  <si>
    <t xml:space="preserve">CAP1</t>
  </si>
  <si>
    <t xml:space="preserve">479014 --&gt; 480513</t>
  </si>
  <si>
    <t xml:space="preserve">521166..522301</t>
  </si>
  <si>
    <t xml:space="preserve">orf19.1607</t>
  </si>
  <si>
    <t xml:space="preserve">ALR1</t>
  </si>
  <si>
    <t xml:space="preserve">517727 &lt;-- 520510</t>
  </si>
  <si>
    <t xml:space="preserve">orf19.1606</t>
  </si>
  <si>
    <t xml:space="preserve">524219 --&gt; 525844</t>
  </si>
  <si>
    <t xml:space="preserve">522574..523583</t>
  </si>
  <si>
    <t xml:space="preserve">526384..529907</t>
  </si>
  <si>
    <t xml:space="preserve">orf19.227</t>
  </si>
  <si>
    <t xml:space="preserve">COX7</t>
  </si>
  <si>
    <t xml:space="preserve">526524 &lt;-- 526853</t>
  </si>
  <si>
    <t xml:space="preserve">orf19.230</t>
  </si>
  <si>
    <t xml:space="preserve">529251 &lt;-- 531893</t>
  </si>
  <si>
    <t xml:space="preserve">orf19.229</t>
  </si>
  <si>
    <t xml:space="preserve">527185 &lt;-- 528435</t>
  </si>
  <si>
    <t xml:space="preserve">574391..574776</t>
  </si>
  <si>
    <t xml:space="preserve">orf19.258 </t>
  </si>
  <si>
    <t xml:space="preserve">576625 --&gt; 577383</t>
  </si>
  <si>
    <t xml:space="preserve">582787..583012</t>
  </si>
  <si>
    <t xml:space="preserve">orf19.261</t>
  </si>
  <si>
    <t xml:space="preserve">580882 &lt;-- 582642</t>
  </si>
  <si>
    <t xml:space="preserve">orf19.262</t>
  </si>
  <si>
    <t xml:space="preserve">SMC3</t>
  </si>
  <si>
    <t xml:space="preserve">583230 --&gt; 586943</t>
  </si>
  <si>
    <t xml:space="preserve">634912..635748</t>
  </si>
  <si>
    <t xml:space="preserve">orf19.290</t>
  </si>
  <si>
    <t xml:space="preserve">KRE5</t>
  </si>
  <si>
    <t xml:space="preserve">630514 &lt;-- 634857</t>
  </si>
  <si>
    <t xml:space="preserve">orf19.291</t>
  </si>
  <si>
    <t xml:space="preserve">635043 &lt;-- 635962</t>
  </si>
  <si>
    <t xml:space="preserve">794171..794799</t>
  </si>
  <si>
    <t xml:space="preserve">orf19.6940</t>
  </si>
  <si>
    <t xml:space="preserve">794013 --&gt; 794453</t>
  </si>
  <si>
    <t xml:space="preserve">orf19.6938</t>
  </si>
  <si>
    <t xml:space="preserve">MEU1</t>
  </si>
  <si>
    <t xml:space="preserve">794873 --&gt; 795907</t>
  </si>
  <si>
    <t xml:space="preserve">881980..882850</t>
  </si>
  <si>
    <t xml:space="preserve">orf19.5866 </t>
  </si>
  <si>
    <t xml:space="preserve">881429 &lt;-- 881752</t>
  </si>
  <si>
    <t xml:space="preserve">orf19.5867</t>
  </si>
  <si>
    <t xml:space="preserve">WSC1</t>
  </si>
  <si>
    <t xml:space="preserve">883131 --&gt; 884207</t>
  </si>
  <si>
    <t xml:space="preserve">1205329..1206328</t>
  </si>
  <si>
    <t xml:space="preserve">orf19.6980</t>
  </si>
  <si>
    <t xml:space="preserve">1205809 --&gt; 1207566</t>
  </si>
  <si>
    <t xml:space="preserve">1229104..1229453</t>
  </si>
  <si>
    <t xml:space="preserve">orf19.6985</t>
  </si>
  <si>
    <t xml:space="preserve">TEA1</t>
  </si>
  <si>
    <t xml:space="preserve">1229452 --&gt; 1232154</t>
  </si>
  <si>
    <t xml:space="preserve">445988..446283</t>
  </si>
  <si>
    <t xml:space="preserve">orf19.4565</t>
  </si>
  <si>
    <t xml:space="preserve">BGL2</t>
  </si>
  <si>
    <t xml:space="preserve">444727 &lt;-- 445653</t>
  </si>
  <si>
    <t xml:space="preserve">orf19.4563</t>
  </si>
  <si>
    <t xml:space="preserve">446380 &lt;-- 447495</t>
  </si>
  <si>
    <t xml:space="preserve">523199..523935</t>
  </si>
  <si>
    <t xml:space="preserve">orf19.2747</t>
  </si>
  <si>
    <t xml:space="preserve">RGT1</t>
  </si>
  <si>
    <t xml:space="preserve">523970 --&gt; 527059</t>
  </si>
  <si>
    <t xml:space="preserve">834507..836541</t>
  </si>
  <si>
    <t xml:space="preserve">orf19.1596</t>
  </si>
  <si>
    <t xml:space="preserve">FGR28</t>
  </si>
  <si>
    <t xml:space="preserve">832750 --&gt; 834546</t>
  </si>
  <si>
    <t xml:space="preserve">orf19.1595</t>
  </si>
  <si>
    <t xml:space="preserve">835182 --&gt; 836888</t>
  </si>
  <si>
    <t xml:space="preserve">604057..604634</t>
  </si>
  <si>
    <t xml:space="preserve">orf19.4284</t>
  </si>
  <si>
    <t xml:space="preserve">BUR2</t>
  </si>
  <si>
    <t xml:space="preserve">602769 --&gt; 604349</t>
  </si>
  <si>
    <t xml:space="preserve">orf19.4286 </t>
  </si>
  <si>
    <t xml:space="preserve">604784 --&gt; 605758</t>
  </si>
  <si>
    <t xml:space="preserve">747505..747987</t>
  </si>
  <si>
    <t xml:space="preserve">orf19.2650 </t>
  </si>
  <si>
    <t xml:space="preserve">745173 &lt;-- 747470</t>
  </si>
  <si>
    <t xml:space="preserve">871195..872206</t>
  </si>
  <si>
    <t xml:space="preserve">orf19.3216</t>
  </si>
  <si>
    <t xml:space="preserve">868715 --&gt; 871219</t>
  </si>
  <si>
    <t xml:space="preserve">orf19.3215 </t>
  </si>
  <si>
    <t xml:space="preserve">872183 --&gt; 872572</t>
  </si>
  <si>
    <t xml:space="preserve">923525..923795</t>
  </si>
  <si>
    <t xml:space="preserve">orf19.73 </t>
  </si>
  <si>
    <t xml:space="preserve">920465 --&gt; 923449</t>
  </si>
  <si>
    <t xml:space="preserve">orf19.1075 </t>
  </si>
  <si>
    <t xml:space="preserve">923865 &lt;-- 924998</t>
  </si>
  <si>
    <t xml:space="preserve">947601..948466</t>
  </si>
  <si>
    <t xml:space="preserve">orf19.1086 </t>
  </si>
  <si>
    <t xml:space="preserve">948405 --&gt; 950273</t>
  </si>
  <si>
    <t xml:space="preserve">114102..115091</t>
  </si>
  <si>
    <t xml:space="preserve">orf19.7054</t>
  </si>
  <si>
    <t xml:space="preserve">114110 --&gt; 114475</t>
  </si>
  <si>
    <t xml:space="preserve">orf19.7053 </t>
  </si>
  <si>
    <t xml:space="preserve">GAC1</t>
  </si>
  <si>
    <t xml:space="preserve">115894 --&gt; 117909</t>
  </si>
  <si>
    <t xml:space="preserve">230941..231336</t>
  </si>
  <si>
    <t xml:space="preserve">orf19.3254</t>
  </si>
  <si>
    <t xml:space="preserve">228574 &lt;-- 230394</t>
  </si>
  <si>
    <t xml:space="preserve">orf19.3252</t>
  </si>
  <si>
    <t xml:space="preserve">DAL81</t>
  </si>
  <si>
    <t xml:space="preserve">231768 --&gt; 234404</t>
  </si>
  <si>
    <t xml:space="preserve">352846..353729</t>
  </si>
  <si>
    <t xml:space="preserve">orf19.2539</t>
  </si>
  <si>
    <t xml:space="preserve">352941 &lt;-- 353276</t>
  </si>
  <si>
    <t xml:space="preserve">orf19.2540</t>
  </si>
  <si>
    <t xml:space="preserve">SAS3</t>
  </si>
  <si>
    <t xml:space="preserve">353353 --&gt; 355770</t>
  </si>
  <si>
    <t xml:space="preserve">1067429..1067996</t>
  </si>
  <si>
    <t xml:space="preserve">orf19.1805</t>
  </si>
  <si>
    <t xml:space="preserve">1066201 --&gt; 1067559</t>
  </si>
  <si>
    <t xml:space="preserve">orf19.1806</t>
  </si>
  <si>
    <t xml:space="preserve">1068806 --&gt; 1069882</t>
  </si>
  <si>
    <t xml:space="preserve">1720896..1724778</t>
  </si>
  <si>
    <t xml:space="preserve">orf19.610</t>
  </si>
  <si>
    <t xml:space="preserve">EFG1</t>
  </si>
  <si>
    <t xml:space="preserve">1723589 --&gt; 1725166</t>
  </si>
  <si>
    <t xml:space="preserve">2044648..2045909</t>
  </si>
  <si>
    <t xml:space="preserve">orf19.6601.1</t>
  </si>
  <si>
    <t xml:space="preserve">YKE2</t>
  </si>
  <si>
    <t xml:space="preserve">2043818 &lt;-- 2044321</t>
  </si>
  <si>
    <t xml:space="preserve">orf19.6601 </t>
  </si>
  <si>
    <t xml:space="preserve">2045083 &lt;-- 2046291</t>
  </si>
  <si>
    <t xml:space="preserve">2066100..2066652</t>
  </si>
  <si>
    <t xml:space="preserve">orf19.6591</t>
  </si>
  <si>
    <t xml:space="preserve">2066600 --&gt; 2067778</t>
  </si>
  <si>
    <r>
      <rPr>
        <b val="true"/>
        <sz val="10"/>
        <rFont val="Calibri"/>
        <family val="2"/>
      </rPr>
      <t xml:space="preserve">Table S3. Binding of Tpk2 to chromosomal sequences of </t>
    </r>
    <r>
      <rPr>
        <b val="true"/>
        <i val="true"/>
        <sz val="10"/>
        <rFont val="Calibri"/>
        <family val="2"/>
      </rPr>
      <t xml:space="preserve">C. albicans</t>
    </r>
    <r>
      <rPr>
        <b val="true"/>
        <sz val="10"/>
        <rFont val="Calibri"/>
        <family val="2"/>
      </rPr>
      <t xml:space="preserve"> during yeast growth. </t>
    </r>
    <r>
      <rPr>
        <sz val="10"/>
        <rFont val="Calibri"/>
        <family val="2"/>
      </rPr>
      <t xml:space="preserve">Strain AF1005 producing HA-tagged Tpk2 was grown in YPD medium at 30 °C in the yeast growth form and proteins were chromosomally cross-linked. Fragmented chromatin was immunoprecipitated using anti-HA antibody and used as probe for tiling microarrays covering the </t>
    </r>
    <r>
      <rPr>
        <i val="true"/>
        <sz val="10"/>
        <rFont val="Calibri"/>
        <family val="2"/>
      </rPr>
      <t xml:space="preserve">C. albicans</t>
    </r>
    <r>
      <rPr>
        <sz val="10"/>
        <rFont val="Calibri"/>
        <family val="2"/>
      </rPr>
      <t xml:space="preserve"> genome. Regions showing significantly increased binding of Tpk2-HA compared to control strain TPK7 (</t>
    </r>
    <r>
      <rPr>
        <i val="true"/>
        <sz val="10"/>
        <rFont val="Calibri"/>
        <family val="2"/>
      </rPr>
      <t xml:space="preserve">TPK2/tpk2</t>
    </r>
    <r>
      <rPr>
        <sz val="10"/>
        <rFont val="Calibri"/>
        <family val="2"/>
      </rPr>
      <t xml:space="preserve">) are listed along with their nearest neigbouring ORFs designated left or right ORF if situated at descending and, respectively, ascending chromosomal coordinates. ORF orientations are indicated by the arrows. Other proteins binding to the same chromosomal region are also indicated. Binding regions within coding regions are marked in purple lettering and green shading indicates multiple binding regions.  </t>
    </r>
  </si>
  <si>
    <t xml:space="preserve">635..1767</t>
  </si>
  <si>
    <t xml:space="preserve">Tpk1 (yeast)</t>
  </si>
  <si>
    <t xml:space="preserve">2747..3136</t>
  </si>
  <si>
    <t xml:space="preserve">4308..5250</t>
  </si>
  <si>
    <t xml:space="preserve">12667..15533</t>
  </si>
  <si>
    <t xml:space="preserve">orf19.6109</t>
  </si>
  <si>
    <t xml:space="preserve">TUP1</t>
  </si>
  <si>
    <t xml:space="preserve">12163 --&gt; 13701</t>
  </si>
  <si>
    <t xml:space="preserve">orf19.6102</t>
  </si>
  <si>
    <t xml:space="preserve">RCA1</t>
  </si>
  <si>
    <t xml:space="preserve">14910 &lt;-- 15761</t>
  </si>
  <si>
    <t xml:space="preserve">orf19.6105</t>
  </si>
  <si>
    <t xml:space="preserve">MVD</t>
  </si>
  <si>
    <t xml:space="preserve">13778 --&gt; 14917</t>
  </si>
  <si>
    <t xml:space="preserve">orf19.6103</t>
  </si>
  <si>
    <t xml:space="preserve">16545..17008</t>
  </si>
  <si>
    <t xml:space="preserve">orf19.6100</t>
  </si>
  <si>
    <t xml:space="preserve">16600 &lt;-- 17328</t>
  </si>
  <si>
    <t xml:space="preserve">orf19.6099</t>
  </si>
  <si>
    <t xml:space="preserve">CCT8</t>
  </si>
  <si>
    <t xml:space="preserve">17338 --&gt; 18960</t>
  </si>
  <si>
    <t xml:space="preserve">17470..18680</t>
  </si>
  <si>
    <t xml:space="preserve">21871..23082</t>
  </si>
  <si>
    <t xml:space="preserve">orf19.6094</t>
  </si>
  <si>
    <t xml:space="preserve">19615..21714</t>
  </si>
  <si>
    <t xml:space="preserve">orf19.6092</t>
  </si>
  <si>
    <t xml:space="preserve">KEL1</t>
  </si>
  <si>
    <t xml:space="preserve">22270 --&gt; 25326</t>
  </si>
  <si>
    <t xml:space="preserve">23217..24267</t>
  </si>
  <si>
    <t xml:space="preserve">25585..26558</t>
  </si>
  <si>
    <t xml:space="preserve">orf19.6091</t>
  </si>
  <si>
    <t xml:space="preserve">RIM8</t>
  </si>
  <si>
    <t xml:space="preserve">25381 &lt;-- 27249</t>
  </si>
  <si>
    <t xml:space="preserve">273257..273530</t>
  </si>
  <si>
    <t xml:space="preserve">orf19.3328</t>
  </si>
  <si>
    <t xml:space="preserve">272385 &lt;-- 274208</t>
  </si>
  <si>
    <t xml:space="preserve">445554..447878</t>
  </si>
  <si>
    <t xml:space="preserve">orf19.3669</t>
  </si>
  <si>
    <t xml:space="preserve">SHA3</t>
  </si>
  <si>
    <t xml:space="preserve">442472 &lt;-- 444259</t>
  </si>
  <si>
    <t xml:space="preserve">530264..530948</t>
  </si>
  <si>
    <t xml:space="preserve">orf19.2941</t>
  </si>
  <si>
    <t xml:space="preserve">SCW4</t>
  </si>
  <si>
    <t xml:space="preserve">530226 --&gt; 531962</t>
  </si>
  <si>
    <t xml:space="preserve">630261..630622</t>
  </si>
  <si>
    <t xml:space="preserve">orf19.2992</t>
  </si>
  <si>
    <t xml:space="preserve">RPP1A</t>
  </si>
  <si>
    <t xml:space="preserve">630252 --&gt; 630572</t>
  </si>
  <si>
    <t xml:space="preserve">842172..842424</t>
  </si>
  <si>
    <t xml:space="preserve">orf19.4475</t>
  </si>
  <si>
    <t xml:space="preserve">KTR4</t>
  </si>
  <si>
    <t xml:space="preserve">840435 &lt;-- 841877</t>
  </si>
  <si>
    <t xml:space="preserve">orf19.4476</t>
  </si>
  <si>
    <t xml:space="preserve">842842 &lt;-- 843876</t>
  </si>
  <si>
    <t xml:space="preserve">997686..997911</t>
  </si>
  <si>
    <t xml:space="preserve">orf19.763</t>
  </si>
  <si>
    <t xml:space="preserve">997365 --&gt; 998039</t>
  </si>
  <si>
    <t xml:space="preserve">orf19.762</t>
  </si>
  <si>
    <t xml:space="preserve">998186 &lt;-- 1999297</t>
  </si>
  <si>
    <t xml:space="preserve">1303574..1304084</t>
  </si>
  <si>
    <t xml:space="preserve">orf19.1826</t>
  </si>
  <si>
    <t xml:space="preserve">MDM34</t>
  </si>
  <si>
    <t xml:space="preserve">1300757 &lt;-- 1302625</t>
  </si>
  <si>
    <t xml:space="preserve">orf19.1825</t>
  </si>
  <si>
    <t xml:space="preserve">1306306 --&gt; 1308531</t>
  </si>
  <si>
    <t xml:space="preserve">1362509..1363314</t>
  </si>
  <si>
    <t xml:space="preserve">orf19.6271</t>
  </si>
  <si>
    <t xml:space="preserve">1361070 &lt;-- 1363202</t>
  </si>
  <si>
    <t xml:space="preserve">orf19.6269</t>
  </si>
  <si>
    <t xml:space="preserve">1364477 --&gt; 1367062</t>
  </si>
  <si>
    <t xml:space="preserve">1478315..1479190</t>
  </si>
  <si>
    <t xml:space="preserve">orf19.6217</t>
  </si>
  <si>
    <t xml:space="preserve">PGA63</t>
  </si>
  <si>
    <t xml:space="preserve">1475717 --&gt; 1479514</t>
  </si>
  <si>
    <t xml:space="preserve">1632976..1633205</t>
  </si>
  <si>
    <t xml:space="preserve">orf19.2791</t>
  </si>
  <si>
    <t xml:space="preserve">BBC1</t>
  </si>
  <si>
    <t xml:space="preserve">1631898 &lt;-- 1634762</t>
  </si>
  <si>
    <t xml:space="preserve">1640564..1640812</t>
  </si>
  <si>
    <t xml:space="preserve">orf19.2787 </t>
  </si>
  <si>
    <t xml:space="preserve">PRY1</t>
  </si>
  <si>
    <t xml:space="preserve">1639582 &lt;-- 1640814</t>
  </si>
  <si>
    <t xml:space="preserve">1658794..1659109</t>
  </si>
  <si>
    <t xml:space="preserve">orf19.2781</t>
  </si>
  <si>
    <t xml:space="preserve">1651229 &lt;-- 1653745</t>
  </si>
  <si>
    <t xml:space="preserve">orf19.2779</t>
  </si>
  <si>
    <t xml:space="preserve">1658949 --&gt; 1659461</t>
  </si>
  <si>
    <t xml:space="preserve">1695307..1695760</t>
  </si>
  <si>
    <t xml:space="preserve">orf19.4713</t>
  </si>
  <si>
    <t xml:space="preserve">1696719 --&gt; 1699295</t>
  </si>
  <si>
    <t xml:space="preserve">1784976..1785253</t>
  </si>
  <si>
    <t xml:space="preserve">orf19.5094</t>
  </si>
  <si>
    <t xml:space="preserve">BUL1</t>
  </si>
  <si>
    <t xml:space="preserve">1780738 &lt;-- 1782963</t>
  </si>
  <si>
    <t xml:space="preserve">orf19.5095</t>
  </si>
  <si>
    <t xml:space="preserve">1785424 &lt;-- 1789380</t>
  </si>
  <si>
    <t xml:space="preserve">1792859..1793223</t>
  </si>
  <si>
    <t xml:space="preserve">orf19.5097</t>
  </si>
  <si>
    <t xml:space="preserve">CAT8</t>
  </si>
  <si>
    <t xml:space="preserve">1790436 &lt;-- 1793606</t>
  </si>
  <si>
    <t xml:space="preserve">orf19.5098</t>
  </si>
  <si>
    <t xml:space="preserve">NTG1</t>
  </si>
  <si>
    <t xml:space="preserve">1794223 &lt;-- 1795185</t>
  </si>
  <si>
    <t xml:space="preserve">1837986..1839277</t>
  </si>
  <si>
    <t xml:space="preserve">orf19.5117</t>
  </si>
  <si>
    <t xml:space="preserve">OLE1</t>
  </si>
  <si>
    <t xml:space="preserve">1834354 &lt;-- 1835814</t>
  </si>
  <si>
    <t xml:space="preserve">orf19.5118</t>
  </si>
  <si>
    <t xml:space="preserve">SDS24</t>
  </si>
  <si>
    <t xml:space="preserve">1839339 --&gt; 1841225</t>
  </si>
  <si>
    <t xml:space="preserve">1840675..1841112</t>
  </si>
  <si>
    <t xml:space="preserve">orf19.382</t>
  </si>
  <si>
    <t xml:space="preserve">TEF2</t>
  </si>
  <si>
    <t xml:space="preserve">1842606 --&gt; 1843982</t>
  </si>
  <si>
    <t xml:space="preserve">2175738..2176007</t>
  </si>
  <si>
    <t xml:space="preserve">orf19.4863</t>
  </si>
  <si>
    <t xml:space="preserve">PDC2</t>
  </si>
  <si>
    <t xml:space="preserve">2175663 &lt;-- 2178173</t>
  </si>
  <si>
    <t xml:space="preserve">2287838..2288081</t>
  </si>
  <si>
    <t xml:space="preserve">orf19.4906</t>
  </si>
  <si>
    <t xml:space="preserve">2287271 &lt;-- 2289577</t>
  </si>
  <si>
    <t xml:space="preserve">2383998..2384679</t>
  </si>
  <si>
    <t xml:space="preserve">orf19.2344</t>
  </si>
  <si>
    <t xml:space="preserve">ASR1</t>
  </si>
  <si>
    <t xml:space="preserve">2383556 &lt;-- 2384713</t>
  </si>
  <si>
    <t xml:space="preserve">2457534..2458196</t>
  </si>
  <si>
    <t xml:space="preserve">2461502..2461841</t>
  </si>
  <si>
    <t xml:space="preserve">2461944..2463451</t>
  </si>
  <si>
    <t xml:space="preserve">2463794..2464119</t>
  </si>
  <si>
    <t xml:space="preserve">2472983..2473642</t>
  </si>
  <si>
    <t xml:space="preserve">orf19.676</t>
  </si>
  <si>
    <t xml:space="preserve">2472723 --&gt; 2473619</t>
  </si>
  <si>
    <t xml:space="preserve">2475800..2476195</t>
  </si>
  <si>
    <t xml:space="preserve">orf19.675</t>
  </si>
  <si>
    <t xml:space="preserve">2475597 --&gt; 2476235</t>
  </si>
  <si>
    <t xml:space="preserve">orf19.674</t>
  </si>
  <si>
    <t xml:space="preserve">2476813 --&gt; 2477904</t>
  </si>
  <si>
    <t xml:space="preserve">2513766..2514202</t>
  </si>
  <si>
    <t xml:space="preserve">orf19.657</t>
  </si>
  <si>
    <t xml:space="preserve">SAM2</t>
  </si>
  <si>
    <t xml:space="preserve">2513620 &lt;-- 2514777</t>
  </si>
  <si>
    <t xml:space="preserve">2534345..2534640</t>
  </si>
  <si>
    <t xml:space="preserve">orf19.1166</t>
  </si>
  <si>
    <t xml:space="preserve">CTA3</t>
  </si>
  <si>
    <t xml:space="preserve">2534209 &lt;-- 2538201</t>
  </si>
  <si>
    <t xml:space="preserve">2534969..2535693</t>
  </si>
  <si>
    <t xml:space="preserve">2538884..2539156</t>
  </si>
  <si>
    <t xml:space="preserve">orf19.1164</t>
  </si>
  <si>
    <t xml:space="preserve">GAR1</t>
  </si>
  <si>
    <t xml:space="preserve">2538599 --&gt; 2539159</t>
  </si>
  <si>
    <t xml:space="preserve">2782800..2783196</t>
  </si>
  <si>
    <t xml:space="preserve">orf19.6345</t>
  </si>
  <si>
    <t xml:space="preserve">RPG1A</t>
  </si>
  <si>
    <t xml:space="preserve">2782583 --&gt; 2785375</t>
  </si>
  <si>
    <t xml:space="preserve">2809936..2810213</t>
  </si>
  <si>
    <t xml:space="preserve">orf19.4921</t>
  </si>
  <si>
    <t xml:space="preserve">2807971 --&gt; 2810142</t>
  </si>
  <si>
    <t xml:space="preserve">orf19.4921.1</t>
  </si>
  <si>
    <t xml:space="preserve">2812003 --&gt; 2812167</t>
  </si>
  <si>
    <t xml:space="preserve">2905475..2905797</t>
  </si>
  <si>
    <t xml:space="preserve">orf19.4959</t>
  </si>
  <si>
    <t xml:space="preserve">2904999 &lt;-- 2906720</t>
  </si>
  <si>
    <t xml:space="preserve">2957476..2957786</t>
  </si>
  <si>
    <t xml:space="preserve">orf19.4980</t>
  </si>
  <si>
    <t xml:space="preserve">HSP70</t>
  </si>
  <si>
    <t xml:space="preserve">2955762 --&gt; 2957732</t>
  </si>
  <si>
    <t xml:space="preserve">3107374..3108019</t>
  </si>
  <si>
    <t xml:space="preserve">orf19.7217</t>
  </si>
  <si>
    <t xml:space="preserve">RPL4B</t>
  </si>
  <si>
    <t xml:space="preserve">3106779 &lt;-- 3107870</t>
  </si>
  <si>
    <t xml:space="preserve">3118615..3120761</t>
  </si>
  <si>
    <t xml:space="preserve">orf19.7221</t>
  </si>
  <si>
    <t xml:space="preserve">SET3</t>
  </si>
  <si>
    <t xml:space="preserve">3115551 &lt;-- 3118760</t>
  </si>
  <si>
    <t xml:space="preserve">orf19.7223</t>
  </si>
  <si>
    <t xml:space="preserve">3121139 --&gt; 3122893</t>
  </si>
  <si>
    <t xml:space="preserve">orf19.7222</t>
  </si>
  <si>
    <t xml:space="preserve">PAM16</t>
  </si>
  <si>
    <t xml:space="preserve">3119961 &lt;-- 3120326</t>
  </si>
  <si>
    <t xml:space="preserve">3144474..3145148</t>
  </si>
  <si>
    <t xml:space="preserve">orf19.7236</t>
  </si>
  <si>
    <t xml:space="preserve">TIF35</t>
  </si>
  <si>
    <t xml:space="preserve">3144291 &lt;-- 3145130</t>
  </si>
  <si>
    <t xml:space="preserve">orf19.7237</t>
  </si>
  <si>
    <t xml:space="preserve">3145510 --&gt; 3146313</t>
  </si>
  <si>
    <t xml:space="preserve">3148502..3149340</t>
  </si>
  <si>
    <t xml:space="preserve">orf19.7239</t>
  </si>
  <si>
    <t xml:space="preserve">MDG1</t>
  </si>
  <si>
    <t xml:space="preserve">3148098 &lt;-- 3150328</t>
  </si>
  <si>
    <t xml:space="preserve">3167936..3168681</t>
  </si>
  <si>
    <t xml:space="preserve">orf19.7257</t>
  </si>
  <si>
    <t xml:space="preserve">MLH3</t>
  </si>
  <si>
    <t xml:space="preserve">3167811 &lt;-- 3169721</t>
  </si>
  <si>
    <t xml:space="preserve">3171850..3174607</t>
  </si>
  <si>
    <t xml:space="preserve">Orf19.7263</t>
  </si>
  <si>
    <t xml:space="preserve">Tpk1 (yeast) Bcy1 (yeast)</t>
  </si>
  <si>
    <t xml:space="preserve">Tpk1 (yeast)  Tpk2 (hypha) Bcy1 (yeast)</t>
  </si>
  <si>
    <t xml:space="preserve">3175054..3178051</t>
  </si>
  <si>
    <t xml:space="preserve">orf19.7267</t>
  </si>
  <si>
    <t xml:space="preserve">SAM35</t>
  </si>
  <si>
    <t xml:space="preserve">3176785 &lt;-- 3177540</t>
  </si>
  <si>
    <t xml:space="preserve">orf19.7265</t>
  </si>
  <si>
    <t xml:space="preserve">3175688 --&gt; 3176416</t>
  </si>
  <si>
    <t xml:space="preserve">orf19.7269</t>
  </si>
  <si>
    <t xml:space="preserve">3177598 &lt;-- 3178260</t>
  </si>
  <si>
    <t xml:space="preserve">orf19.7266</t>
  </si>
  <si>
    <t xml:space="preserve">3176504 --&gt; 3176818</t>
  </si>
  <si>
    <t xml:space="preserve">6936..8698</t>
  </si>
  <si>
    <t xml:space="preserve">orf19.1923</t>
  </si>
  <si>
    <t xml:space="preserve">RRN3</t>
  </si>
  <si>
    <t xml:space="preserve">5665 --&gt; 7335</t>
  </si>
  <si>
    <t xml:space="preserve">orf19.1920</t>
  </si>
  <si>
    <t xml:space="preserve">7510 &lt;-- 8043</t>
  </si>
  <si>
    <t xml:space="preserve">orf19.1917</t>
  </si>
  <si>
    <t xml:space="preserve">8144 &lt;-- 9289</t>
  </si>
  <si>
    <t xml:space="preserve">12365..12898</t>
  </si>
  <si>
    <t xml:space="preserve">orf19.1914</t>
  </si>
  <si>
    <t xml:space="preserve">FAV3</t>
  </si>
  <si>
    <t xml:space="preserve">11100 &lt;-- 12443</t>
  </si>
  <si>
    <t xml:space="preserve">orf19.1913</t>
  </si>
  <si>
    <t xml:space="preserve">12627 --&gt; 13253</t>
  </si>
  <si>
    <t xml:space="preserve">184633..184937</t>
  </si>
  <si>
    <t xml:space="preserve">orf19.2012</t>
  </si>
  <si>
    <t xml:space="preserve">NOT3</t>
  </si>
  <si>
    <t xml:space="preserve">183563 --&gt; 185798</t>
  </si>
  <si>
    <t xml:space="preserve">268480..268741</t>
  </si>
  <si>
    <t xml:space="preserve">orf19.1453</t>
  </si>
  <si>
    <t xml:space="preserve">SPT5</t>
  </si>
  <si>
    <t xml:space="preserve">65953 --&gt; 68823</t>
  </si>
  <si>
    <t xml:space="preserve">330701..331076</t>
  </si>
  <si>
    <t xml:space="preserve">orf19.1490</t>
  </si>
  <si>
    <t xml:space="preserve">MSB2</t>
  </si>
  <si>
    <t xml:space="preserve">327699 --&gt; 331928</t>
  </si>
  <si>
    <t xml:space="preserve">341832..342875</t>
  </si>
  <si>
    <t xml:space="preserve">orf19.1494</t>
  </si>
  <si>
    <t xml:space="preserve">RAD23</t>
  </si>
  <si>
    <t xml:space="preserve">341240 --&gt; 342678</t>
  </si>
  <si>
    <t xml:space="preserve">orf19.1495</t>
  </si>
  <si>
    <t xml:space="preserve">342834 &lt;-- 343631</t>
  </si>
  <si>
    <t xml:space="preserve">587031..587894</t>
  </si>
  <si>
    <t xml:space="preserve">orf19.5811</t>
  </si>
  <si>
    <t xml:space="preserve">MET1</t>
  </si>
  <si>
    <t xml:space="preserve">586227 --&gt; 587912</t>
  </si>
  <si>
    <t xml:space="preserve">orf19.5809</t>
  </si>
  <si>
    <t xml:space="preserve">588237 --&gt; 589598</t>
  </si>
  <si>
    <t xml:space="preserve">588075..590248</t>
  </si>
  <si>
    <t xml:space="preserve">orf19.5808</t>
  </si>
  <si>
    <t xml:space="preserve">589898 &lt;-- 591118</t>
  </si>
  <si>
    <t xml:space="preserve">703670..704800</t>
  </si>
  <si>
    <t xml:space="preserve">orf19.886</t>
  </si>
  <si>
    <t xml:space="preserve">PAN1</t>
  </si>
  <si>
    <t xml:space="preserve">702830 --&gt; 707023</t>
  </si>
  <si>
    <t xml:space="preserve">706747..707728</t>
  </si>
  <si>
    <t xml:space="preserve">orf19.882</t>
  </si>
  <si>
    <t xml:space="preserve">HSP78</t>
  </si>
  <si>
    <t xml:space="preserve">707180 &lt;-- 709618</t>
  </si>
  <si>
    <t xml:space="preserve">719604..720135</t>
  </si>
  <si>
    <t xml:space="preserve">orf19.876</t>
  </si>
  <si>
    <t xml:space="preserve">PGA33</t>
  </si>
  <si>
    <t xml:space="preserve">719652 --&gt; 720392</t>
  </si>
  <si>
    <t xml:space="preserve">824333..824597</t>
  </si>
  <si>
    <t xml:space="preserve">orf19.831</t>
  </si>
  <si>
    <t xml:space="preserve">823077 &lt;-- 824594</t>
  </si>
  <si>
    <t xml:space="preserve">1190003..1190374</t>
  </si>
  <si>
    <t xml:space="preserve">orf19.5204</t>
  </si>
  <si>
    <t xml:space="preserve">1189319 --&gt; 1190956</t>
  </si>
  <si>
    <t xml:space="preserve">1473511..1473849</t>
  </si>
  <si>
    <t xml:space="preserve">orf19.2280</t>
  </si>
  <si>
    <t xml:space="preserve">ZCF10</t>
  </si>
  <si>
    <t xml:space="preserve">1473350 &lt;-- 1476115</t>
  </si>
  <si>
    <t xml:space="preserve">1613826..1614880</t>
  </si>
  <si>
    <t xml:space="preserve">1697509..1697786</t>
  </si>
  <si>
    <t xml:space="preserve">orf19.1433.1</t>
  </si>
  <si>
    <t xml:space="preserve">1696732 &lt;-- 1696851</t>
  </si>
  <si>
    <t xml:space="preserve">orf19.3639</t>
  </si>
  <si>
    <t xml:space="preserve">1699324 --&gt; 1700388</t>
  </si>
  <si>
    <t xml:space="preserve">1964164..1964532</t>
  </si>
  <si>
    <t xml:space="preserve">orf19.1395</t>
  </si>
  <si>
    <t xml:space="preserve">1962161 &lt;-- 1963177</t>
  </si>
  <si>
    <t xml:space="preserve">2122034..2122495</t>
  </si>
  <si>
    <t xml:space="preserve">orf19.1750</t>
  </si>
  <si>
    <t xml:space="preserve">SLR1</t>
  </si>
  <si>
    <t xml:space="preserve">2120962 --&gt; 2122595</t>
  </si>
  <si>
    <t xml:space="preserve">orf19.1748</t>
  </si>
  <si>
    <t xml:space="preserve">2122825 &lt;-- 2124870</t>
  </si>
  <si>
    <t xml:space="preserve">2155536..2155941</t>
  </si>
  <si>
    <t xml:space="preserve">orf19.3490</t>
  </si>
  <si>
    <t xml:space="preserve">FGR6-4</t>
  </si>
  <si>
    <t xml:space="preserve">2153146 --&gt; 2153146</t>
  </si>
  <si>
    <t xml:space="preserve">orf19.5316 </t>
  </si>
  <si>
    <t xml:space="preserve">FGR29</t>
  </si>
  <si>
    <t xml:space="preserve">2156749 &lt;-- 2159079</t>
  </si>
  <si>
    <t xml:space="preserve">2196485..2197122</t>
  </si>
  <si>
    <t xml:space="preserve">orf19.5345</t>
  </si>
  <si>
    <t xml:space="preserve">2196208 --&gt; 2197227</t>
  </si>
  <si>
    <t xml:space="preserve">orf19.5346</t>
  </si>
  <si>
    <t xml:space="preserve">2197387 --&gt; 2198598</t>
  </si>
  <si>
    <t xml:space="preserve">2224606..2225781</t>
  </si>
  <si>
    <t xml:space="preserve">orf19.5368</t>
  </si>
  <si>
    <t xml:space="preserve">2223060 &lt;-- 2225673</t>
  </si>
  <si>
    <t xml:space="preserve">3909..4964</t>
  </si>
  <si>
    <t xml:space="preserve">orf19.5474</t>
  </si>
  <si>
    <t xml:space="preserve">3828 --&gt; 4880</t>
  </si>
  <si>
    <t xml:space="preserve">orf19.5469</t>
  </si>
  <si>
    <t xml:space="preserve">4903 &lt;-- 8097</t>
  </si>
  <si>
    <t xml:space="preserve">5407..7988</t>
  </si>
  <si>
    <t xml:space="preserve">orf19.5472</t>
  </si>
  <si>
    <t xml:space="preserve">5971 --&gt; 7002</t>
  </si>
  <si>
    <t xml:space="preserve">17779..18190</t>
  </si>
  <si>
    <t xml:space="preserve">orf19.5463</t>
  </si>
  <si>
    <t xml:space="preserve">SEC6</t>
  </si>
  <si>
    <t xml:space="preserve">17074 &lt;-- 19533</t>
  </si>
  <si>
    <t xml:space="preserve">19653..20584</t>
  </si>
  <si>
    <t xml:space="preserve">orf19.5461</t>
  </si>
  <si>
    <t xml:space="preserve">20107 --&gt; 20643</t>
  </si>
  <si>
    <t xml:space="preserve">orf19.5462</t>
  </si>
  <si>
    <t xml:space="preserve">19605 --&gt; 20204</t>
  </si>
  <si>
    <t xml:space="preserve">orf19.5459</t>
  </si>
  <si>
    <t xml:space="preserve">19602 &lt;-- 21179</t>
  </si>
  <si>
    <t xml:space="preserve">20695..21704</t>
  </si>
  <si>
    <t xml:space="preserve">orf19.5457</t>
  </si>
  <si>
    <t xml:space="preserve">21254 &lt;-- 22687</t>
  </si>
  <si>
    <t xml:space="preserve">23663..24740</t>
  </si>
  <si>
    <t xml:space="preserve">270471..271380</t>
  </si>
  <si>
    <t xml:space="preserve">orf19.1725</t>
  </si>
  <si>
    <t xml:space="preserve">269415 &lt;-- 271592</t>
  </si>
  <si>
    <t xml:space="preserve">415558..415826</t>
  </si>
  <si>
    <t xml:space="preserve">orf19.1658</t>
  </si>
  <si>
    <t xml:space="preserve">414753 &lt;-- 416640</t>
  </si>
  <si>
    <t xml:space="preserve">622490..622837</t>
  </si>
  <si>
    <t xml:space="preserve">orf19.280</t>
  </si>
  <si>
    <t xml:space="preserve">62378 &lt;-- 622788</t>
  </si>
  <si>
    <t xml:space="preserve">orf19.281</t>
  </si>
  <si>
    <t xml:space="preserve">623047 --&gt; 624144</t>
  </si>
  <si>
    <t xml:space="preserve">623677..624725</t>
  </si>
  <si>
    <t xml:space="preserve">orf19.284</t>
  </si>
  <si>
    <t xml:space="preserve">624286 --&gt; 624942</t>
  </si>
  <si>
    <t xml:space="preserve">637848..639131</t>
  </si>
  <si>
    <t xml:space="preserve">orf19.295</t>
  </si>
  <si>
    <t xml:space="preserve">637036 &lt;-- 638133</t>
  </si>
  <si>
    <t xml:space="preserve">orf19.297</t>
  </si>
  <si>
    <t xml:space="preserve">DTD2</t>
  </si>
  <si>
    <t xml:space="preserve">638901 &lt;-- 639473</t>
  </si>
  <si>
    <t xml:space="preserve">orf19.296</t>
  </si>
  <si>
    <t xml:space="preserve">638390 --&gt; 638800</t>
  </si>
  <si>
    <t xml:space="preserve">731377..731832</t>
  </si>
  <si>
    <t xml:space="preserve">orf19.342</t>
  </si>
  <si>
    <t xml:space="preserve">BMT7</t>
  </si>
  <si>
    <t xml:space="preserve">728992 &lt;-- 730947</t>
  </si>
  <si>
    <t xml:space="preserve">853750..854082</t>
  </si>
  <si>
    <t xml:space="preserve">orf19.918</t>
  </si>
  <si>
    <t xml:space="preserve">CDR11</t>
  </si>
  <si>
    <t xml:space="preserve">848775 &lt;-- 853313</t>
  </si>
  <si>
    <t xml:space="preserve">orf19.913.2</t>
  </si>
  <si>
    <t xml:space="preserve">855056 --&gt; 855582</t>
  </si>
  <si>
    <t xml:space="preserve">888466..889131</t>
  </si>
  <si>
    <t xml:space="preserve">orf19.5870</t>
  </si>
  <si>
    <t xml:space="preserve">CTP1</t>
  </si>
  <si>
    <t xml:space="preserve">887091 &lt;-- 888046</t>
  </si>
  <si>
    <t xml:space="preserve">892377..892729</t>
  </si>
  <si>
    <t xml:space="preserve">orf19.5871</t>
  </si>
  <si>
    <t xml:space="preserve">SNF5</t>
  </si>
  <si>
    <t xml:space="preserve">890970 &lt;-- 893060</t>
  </si>
  <si>
    <t xml:space="preserve">986003..986334</t>
  </si>
  <si>
    <t xml:space="preserve">orf19.5924</t>
  </si>
  <si>
    <t xml:space="preserve">ZCF31</t>
  </si>
  <si>
    <t xml:space="preserve">985124 --&gt; 988516</t>
  </si>
  <si>
    <t xml:space="preserve">993219..993462</t>
  </si>
  <si>
    <t xml:space="preserve">orf19.5928</t>
  </si>
  <si>
    <t xml:space="preserve">RPP2B</t>
  </si>
  <si>
    <t xml:space="preserve">993119 --&gt; 993454</t>
  </si>
  <si>
    <t xml:space="preserve">1279250..1279773</t>
  </si>
  <si>
    <t xml:space="preserve">orf19.7350</t>
  </si>
  <si>
    <t xml:space="preserve">RCT1</t>
  </si>
  <si>
    <t xml:space="preserve">1279189 --&gt; 1279764</t>
  </si>
  <si>
    <t xml:space="preserve">1344212..1344634</t>
  </si>
  <si>
    <t xml:space="preserve">orf19.7378</t>
  </si>
  <si>
    <t xml:space="preserve">1343440 &lt;-- 1345056</t>
  </si>
  <si>
    <t xml:space="preserve">1351408..1351678</t>
  </si>
  <si>
    <t xml:space="preserve">orf19.7380</t>
  </si>
  <si>
    <t xml:space="preserve">1349946 &lt;-- 1352462</t>
  </si>
  <si>
    <t xml:space="preserve">1464368..1464643</t>
  </si>
  <si>
    <t xml:space="preserve">orf19.7433</t>
  </si>
  <si>
    <t xml:space="preserve">1463642 --&gt; 1466932</t>
  </si>
  <si>
    <t xml:space="preserve">1464712..1465794</t>
  </si>
  <si>
    <t xml:space="preserve">1555084..1555341</t>
  </si>
  <si>
    <t xml:space="preserve">orf19.6820</t>
  </si>
  <si>
    <t xml:space="preserve">1554786 &lt;-- 1556333</t>
  </si>
  <si>
    <t xml:space="preserve">1624448..1624736</t>
  </si>
  <si>
    <t xml:space="preserve">orf19.6790</t>
  </si>
  <si>
    <t xml:space="preserve">1623865 &lt;-- 1626528</t>
  </si>
  <si>
    <t xml:space="preserve">1769872..1770105</t>
  </si>
  <si>
    <t xml:space="preserve">orf19.6171</t>
  </si>
  <si>
    <t xml:space="preserve">1768972 &lt;-- 1771524</t>
  </si>
  <si>
    <t xml:space="preserve">1776527..1777201</t>
  </si>
  <si>
    <t xml:space="preserve">orf19.6178</t>
  </si>
  <si>
    <t xml:space="preserve">FBP1</t>
  </si>
  <si>
    <t xml:space="preserve">1776156 --&gt; 1777151</t>
  </si>
  <si>
    <t xml:space="preserve">orf19.6179</t>
  </si>
  <si>
    <t xml:space="preserve">1776231 &lt;-- 1776923</t>
  </si>
  <si>
    <t xml:space="preserve">orf19.6180</t>
  </si>
  <si>
    <t xml:space="preserve">1777226 --&gt; 1778536</t>
  </si>
  <si>
    <t xml:space="preserve">1777919..1779706</t>
  </si>
  <si>
    <t xml:space="preserve">orf19.6182</t>
  </si>
  <si>
    <t xml:space="preserve">ZCF34</t>
  </si>
  <si>
    <t xml:space="preserve">1778523 &lt;-- 1780655</t>
  </si>
  <si>
    <t xml:space="preserve">orf19.6181</t>
  </si>
  <si>
    <t xml:space="preserve">1778652 --&gt; 1778957</t>
  </si>
  <si>
    <t xml:space="preserve">1782642..1783828</t>
  </si>
  <si>
    <t xml:space="preserve">orf19.6186</t>
  </si>
  <si>
    <t xml:space="preserve">1781451 &lt;-- 1782515</t>
  </si>
  <si>
    <t xml:space="preserve">orf19.6187</t>
  </si>
  <si>
    <t xml:space="preserve">1782397 --&gt; 1784422</t>
  </si>
  <si>
    <t xml:space="preserve">orf19.6185</t>
  </si>
  <si>
    <t xml:space="preserve">1782397 --&gt; 1783320</t>
  </si>
  <si>
    <t xml:space="preserve">orf19.6188</t>
  </si>
  <si>
    <t xml:space="preserve">1783351 &lt;-- 1783668</t>
  </si>
  <si>
    <t xml:space="preserve">1794555..1794850</t>
  </si>
  <si>
    <t xml:space="preserve">orf19.6191</t>
  </si>
  <si>
    <t xml:space="preserve">TLO8</t>
  </si>
  <si>
    <t xml:space="preserve">1787713 &lt;-- 1788222</t>
  </si>
  <si>
    <t xml:space="preserve">1795837..1796497</t>
  </si>
  <si>
    <t xml:space="preserve">orf19.6192</t>
  </si>
  <si>
    <t xml:space="preserve">1795917 &lt;-- 1796318</t>
  </si>
  <si>
    <t xml:space="preserve">3434..4861</t>
  </si>
  <si>
    <t xml:space="preserve">orf19.364</t>
  </si>
  <si>
    <t xml:space="preserve">2845 --&gt; 3891</t>
  </si>
  <si>
    <t xml:space="preserve">orf19.366</t>
  </si>
  <si>
    <t xml:space="preserve">3894 &lt;-- 4904</t>
  </si>
  <si>
    <t xml:space="preserve">orf19.367</t>
  </si>
  <si>
    <t xml:space="preserve">CNH1</t>
  </si>
  <si>
    <t xml:space="preserve">5033 --&gt; 7435</t>
  </si>
  <si>
    <t xml:space="preserve">5230..6906</t>
  </si>
  <si>
    <t xml:space="preserve">10005..10532</t>
  </si>
  <si>
    <t xml:space="preserve">orf19.374</t>
  </si>
  <si>
    <t xml:space="preserve">8937 &lt;-- 11315</t>
  </si>
  <si>
    <t xml:space="preserve">13342..14233</t>
  </si>
  <si>
    <t xml:space="preserve">orf19.377</t>
  </si>
  <si>
    <t xml:space="preserve">PHR3</t>
  </si>
  <si>
    <t xml:space="preserve">12792 --&gt; 14307</t>
  </si>
  <si>
    <t xml:space="preserve">19960..20411</t>
  </si>
  <si>
    <t xml:space="preserve">orf19.5636</t>
  </si>
  <si>
    <t xml:space="preserve">RBT5</t>
  </si>
  <si>
    <t xml:space="preserve">19713 --&gt; 20438</t>
  </si>
  <si>
    <t xml:space="preserve">24985..25306</t>
  </si>
  <si>
    <t xml:space="preserve">orf19.5640</t>
  </si>
  <si>
    <t xml:space="preserve">PEX5</t>
  </si>
  <si>
    <t xml:space="preserve">23853 &lt;-- 25631</t>
  </si>
  <si>
    <t xml:space="preserve">46762..47115</t>
  </si>
  <si>
    <t xml:space="preserve">orf19.5657</t>
  </si>
  <si>
    <t xml:space="preserve">SWI1</t>
  </si>
  <si>
    <t xml:space="preserve">45137 &lt;-- 48100</t>
  </si>
  <si>
    <t xml:space="preserve">102289..102687</t>
  </si>
  <si>
    <t xml:space="preserve">orf19.4184</t>
  </si>
  <si>
    <t xml:space="preserve">101597 &lt;-- 103606</t>
  </si>
  <si>
    <t xml:space="preserve">106179..106780</t>
  </si>
  <si>
    <t xml:space="preserve">orf19.4183</t>
  </si>
  <si>
    <t xml:space="preserve">MUC1</t>
  </si>
  <si>
    <t xml:space="preserve">104422 &lt;-- 107085</t>
  </si>
  <si>
    <t xml:space="preserve">orf19.4182</t>
  </si>
  <si>
    <t xml:space="preserve">107346 --&gt; 108402</t>
  </si>
  <si>
    <t xml:space="preserve">171680..172581</t>
  </si>
  <si>
    <t xml:space="preserve">orf19.4699</t>
  </si>
  <si>
    <t xml:space="preserve">169448 &lt;-- 171505</t>
  </si>
  <si>
    <t xml:space="preserve">orf19.4698</t>
  </si>
  <si>
    <t xml:space="preserve">PTC8</t>
  </si>
  <si>
    <t xml:space="preserve">174443 --&gt; 175708</t>
  </si>
  <si>
    <t xml:space="preserve">471090..471423</t>
  </si>
  <si>
    <t xml:space="preserve">orf19.2767</t>
  </si>
  <si>
    <t xml:space="preserve">PGA59</t>
  </si>
  <si>
    <t xml:space="preserve">471123 &lt;-- 471464</t>
  </si>
  <si>
    <t xml:space="preserve">477666..478325</t>
  </si>
  <si>
    <t xml:space="preserve">Orf19.2766</t>
  </si>
  <si>
    <t xml:space="preserve">479521 --&gt; 479829</t>
  </si>
  <si>
    <t xml:space="preserve">554051..555002</t>
  </si>
  <si>
    <t xml:space="preserve">orf19.2731</t>
  </si>
  <si>
    <t xml:space="preserve">5553228 &lt;-- 553566</t>
  </si>
  <si>
    <t xml:space="preserve">orf19.2730</t>
  </si>
  <si>
    <t xml:space="preserve">553938 --&gt; 555758</t>
  </si>
  <si>
    <t xml:space="preserve">596237..596507</t>
  </si>
  <si>
    <t xml:space="preserve">orf19.2709</t>
  </si>
  <si>
    <t xml:space="preserve">ZUO1</t>
  </si>
  <si>
    <t xml:space="preserve">596085 &lt;-- 597368</t>
  </si>
  <si>
    <t xml:space="preserve">624556..624865</t>
  </si>
  <si>
    <t xml:space="preserve">orf19.2691</t>
  </si>
  <si>
    <t xml:space="preserve">624374 &lt;-- 625096</t>
  </si>
  <si>
    <t xml:space="preserve">628082..628407</t>
  </si>
  <si>
    <t xml:space="preserve">orf19.2690</t>
  </si>
  <si>
    <t xml:space="preserve">627864 --&gt; 630557</t>
  </si>
  <si>
    <t xml:space="preserve">Tpk2 (hypha) Bcy1 (yeast)</t>
  </si>
  <si>
    <t xml:space="preserve">687443..687757</t>
  </si>
  <si>
    <t xml:space="preserve">orf19.2664</t>
  </si>
  <si>
    <t xml:space="preserve">686743 --&gt; 689441</t>
  </si>
  <si>
    <t xml:space="preserve">1030605..1031016</t>
  </si>
  <si>
    <t xml:space="preserve">orf19.3799</t>
  </si>
  <si>
    <t xml:space="preserve">1033344 --&gt; 1034444</t>
  </si>
  <si>
    <t xml:space="preserve">1208755..1209138</t>
  </si>
  <si>
    <t xml:space="preserve">orf19.1235</t>
  </si>
  <si>
    <t xml:space="preserve">HOM3</t>
  </si>
  <si>
    <t xml:space="preserve">1210282 --&gt; 1211916</t>
  </si>
  <si>
    <t xml:space="preserve">1438795..1439706</t>
  </si>
  <si>
    <t xml:space="preserve">orf19.2886</t>
  </si>
  <si>
    <t xml:space="preserve">CEK1</t>
  </si>
  <si>
    <t xml:space="preserve">1437788 &lt;-- 1439056</t>
  </si>
  <si>
    <t xml:space="preserve">1441246..1441626</t>
  </si>
  <si>
    <t xml:space="preserve">1497958..1498233</t>
  </si>
  <si>
    <t xml:space="preserve">orf19.3138</t>
  </si>
  <si>
    <t xml:space="preserve">NOP1</t>
  </si>
  <si>
    <t xml:space="preserve">1497965 --&gt; 1498915</t>
  </si>
  <si>
    <t xml:space="preserve">1591478..1593291</t>
  </si>
  <si>
    <t xml:space="preserve">orf19.3080</t>
  </si>
  <si>
    <t xml:space="preserve">1590765 &lt;-- 1593905</t>
  </si>
  <si>
    <t xml:space="preserve">1594531..1596067</t>
  </si>
  <si>
    <t xml:space="preserve">orf19.3077</t>
  </si>
  <si>
    <t xml:space="preserve">VID21</t>
  </si>
  <si>
    <t xml:space="preserve">1594501 &lt;-- 1596561</t>
  </si>
  <si>
    <t xml:space="preserve">orf19.3076</t>
  </si>
  <si>
    <t xml:space="preserve">1596736 --&gt; 1597134</t>
  </si>
  <si>
    <t xml:space="preserve">1601774..1603456</t>
  </si>
  <si>
    <t xml:space="preserve">orf19.3073</t>
  </si>
  <si>
    <t xml:space="preserve">1603087 --&gt; 1603443</t>
  </si>
  <si>
    <t xml:space="preserve">4360..6159</t>
  </si>
  <si>
    <t xml:space="preserve">orf19.5698</t>
  </si>
  <si>
    <t xml:space="preserve">3999 --&gt; 4808</t>
  </si>
  <si>
    <t xml:space="preserve">orf19.5693</t>
  </si>
  <si>
    <t xml:space="preserve">4830 &lt;-- 6473</t>
  </si>
  <si>
    <t xml:space="preserve">orf19.5694</t>
  </si>
  <si>
    <t xml:space="preserve">6532 --&gt; 7230</t>
  </si>
  <si>
    <t xml:space="preserve">6811..8312</t>
  </si>
  <si>
    <t xml:space="preserve">orf19.5692</t>
  </si>
  <si>
    <t xml:space="preserve">7209 &lt;-- 8807</t>
  </si>
  <si>
    <t xml:space="preserve">66400..66586</t>
  </si>
  <si>
    <t xml:space="preserve">orf19.954</t>
  </si>
  <si>
    <t xml:space="preserve">64733 &lt;-- 66052</t>
  </si>
  <si>
    <t xml:space="preserve">orf19.953.1</t>
  </si>
  <si>
    <t xml:space="preserve">COF1</t>
  </si>
  <si>
    <t xml:space="preserve">67605 --&gt; 68261</t>
  </si>
  <si>
    <t xml:space="preserve">84138..84439</t>
  </si>
  <si>
    <t xml:space="preserve">orf19.943</t>
  </si>
  <si>
    <t xml:space="preserve">FET33</t>
  </si>
  <si>
    <t xml:space="preserve">82117 &lt;-- 83979</t>
  </si>
  <si>
    <t xml:space="preserve">orf19.942</t>
  </si>
  <si>
    <t xml:space="preserve">KRE62</t>
  </si>
  <si>
    <t xml:space="preserve">84396 &lt;-- 86237</t>
  </si>
  <si>
    <t xml:space="preserve">136258..136495</t>
  </si>
  <si>
    <t xml:space="preserve">orf19.930</t>
  </si>
  <si>
    <t xml:space="preserve">PET9</t>
  </si>
  <si>
    <t xml:space="preserve">134740 --&gt; 135645</t>
  </si>
  <si>
    <t xml:space="preserve">orf19.929</t>
  </si>
  <si>
    <t xml:space="preserve">137597 &lt;-- 138904</t>
  </si>
  <si>
    <t xml:space="preserve">371061..371512</t>
  </si>
  <si>
    <t xml:space="preserve">orf19.6294 </t>
  </si>
  <si>
    <t xml:space="preserve">MYO1</t>
  </si>
  <si>
    <t xml:space="preserve">362691 &lt;-- 368537</t>
  </si>
  <si>
    <t xml:space="preserve">orf19.3208</t>
  </si>
  <si>
    <t xml:space="preserve">DAL52</t>
  </si>
  <si>
    <t xml:space="preserve">375493 --&gt; 377133</t>
  </si>
  <si>
    <t xml:space="preserve">518930..519309</t>
  </si>
  <si>
    <t xml:space="preserve">orf19.4242</t>
  </si>
  <si>
    <t xml:space="preserve">CST20</t>
  </si>
  <si>
    <t xml:space="preserve">517901 &lt;-- 521587</t>
  </si>
  <si>
    <t xml:space="preserve">676606..677025</t>
  </si>
  <si>
    <t xml:space="preserve">orf19.4334</t>
  </si>
  <si>
    <t xml:space="preserve">PGA58</t>
  </si>
  <si>
    <t xml:space="preserve">676508 &lt;-- 677230</t>
  </si>
  <si>
    <t xml:space="preserve">730477..731074</t>
  </si>
  <si>
    <t xml:space="preserve">orf19.2657</t>
  </si>
  <si>
    <t xml:space="preserve">726085 &lt;-- 728208</t>
  </si>
  <si>
    <t xml:space="preserve">orf19.2655</t>
  </si>
  <si>
    <t xml:space="preserve">BUB3</t>
  </si>
  <si>
    <t xml:space="preserve">731837 --&gt; 732958</t>
  </si>
  <si>
    <t xml:space="preserve">809127..810062</t>
  </si>
  <si>
    <t xml:space="preserve">orf19.6676</t>
  </si>
  <si>
    <t xml:space="preserve">809408 --&gt; 810307</t>
  </si>
  <si>
    <t xml:space="preserve">859225..859544</t>
  </si>
  <si>
    <t xml:space="preserve">orf19.3220</t>
  </si>
  <si>
    <t xml:space="preserve">858541 &lt;-- 859146</t>
  </si>
  <si>
    <t xml:space="preserve">orf19.3219</t>
  </si>
  <si>
    <t xml:space="preserve">859577 &lt;-- 861382</t>
  </si>
  <si>
    <t xml:space="preserve">965562..965725</t>
  </si>
  <si>
    <t xml:space="preserve">orf19.3923</t>
  </si>
  <si>
    <t xml:space="preserve">PGA37</t>
  </si>
  <si>
    <t xml:space="preserve">965202 &lt;-- 965828</t>
  </si>
  <si>
    <t xml:space="preserve">1054421..1054762</t>
  </si>
  <si>
    <t xml:space="preserve">orf19.3969</t>
  </si>
  <si>
    <t xml:space="preserve">SFL2</t>
  </si>
  <si>
    <t xml:space="preserve">1053870 --&gt; 1056014</t>
  </si>
  <si>
    <t xml:space="preserve">1134330..1134794</t>
  </si>
  <si>
    <t xml:space="preserve">orf19.4009</t>
  </si>
  <si>
    <t xml:space="preserve">CNB1</t>
  </si>
  <si>
    <t xml:space="preserve">1132855 &lt;-- 1133376</t>
  </si>
  <si>
    <t xml:space="preserve">orf19.4010</t>
  </si>
  <si>
    <t xml:space="preserve">PAN3</t>
  </si>
  <si>
    <t xml:space="preserve">1133879 --&gt; 1135975</t>
  </si>
  <si>
    <t xml:space="preserve">1165975..1166520</t>
  </si>
  <si>
    <t xml:space="preserve">orf19.4035</t>
  </si>
  <si>
    <t xml:space="preserve">PGA4</t>
  </si>
  <si>
    <t xml:space="preserve">1165960 &lt;-- 1167315</t>
  </si>
  <si>
    <t xml:space="preserve">1170244..1170763</t>
  </si>
  <si>
    <t xml:space="preserve">orf19.4040</t>
  </si>
  <si>
    <t xml:space="preserve">ILV3</t>
  </si>
  <si>
    <t xml:space="preserve">1169517 &lt;-- 1171286</t>
  </si>
  <si>
    <t xml:space="preserve">1174078..1174546</t>
  </si>
  <si>
    <t xml:space="preserve">orf19.4043</t>
  </si>
  <si>
    <t xml:space="preserve">1172694 &lt;-- 1174952</t>
  </si>
  <si>
    <t xml:space="preserve">1176957..1177930</t>
  </si>
  <si>
    <t xml:space="preserve">orf19.4046</t>
  </si>
  <si>
    <t xml:space="preserve">1175955 &lt;-- 1176416</t>
  </si>
  <si>
    <t xml:space="preserve">orf19.4045 </t>
  </si>
  <si>
    <t xml:space="preserve">EST1</t>
  </si>
  <si>
    <t xml:space="preserve">1176415 --&gt; 1178253</t>
  </si>
  <si>
    <t xml:space="preserve">1178057..1179988</t>
  </si>
  <si>
    <t xml:space="preserve">orf19.4051</t>
  </si>
  <si>
    <t xml:space="preserve">HTS1</t>
  </si>
  <si>
    <t xml:space="preserve">1179456 &lt;-- 1180961</t>
  </si>
  <si>
    <t xml:space="preserve">orf19.4048 </t>
  </si>
  <si>
    <t xml:space="preserve">DES1</t>
  </si>
  <si>
    <t xml:space="preserve">1178347 --&gt; 1179459</t>
  </si>
  <si>
    <t xml:space="preserve">7294..7979</t>
  </si>
  <si>
    <t xml:space="preserve">orf19.6336</t>
  </si>
  <si>
    <t xml:space="preserve">PGA25</t>
  </si>
  <si>
    <t xml:space="preserve">7282 &lt;-- 9900</t>
  </si>
  <si>
    <t xml:space="preserve">11619..12557</t>
  </si>
  <si>
    <t xml:space="preserve">orf19.6329</t>
  </si>
  <si>
    <t xml:space="preserve">10266 &lt;-- 11351</t>
  </si>
  <si>
    <t xml:space="preserve">orf19.6327</t>
  </si>
  <si>
    <t xml:space="preserve">HET1</t>
  </si>
  <si>
    <t xml:space="preserve">11956 &lt;-- 12549</t>
  </si>
  <si>
    <t xml:space="preserve">orf19.6328</t>
  </si>
  <si>
    <t xml:space="preserve">11586 --&gt; 11954</t>
  </si>
  <si>
    <t xml:space="preserve">23831..24474</t>
  </si>
  <si>
    <t xml:space="preserve">orf19.1180</t>
  </si>
  <si>
    <t xml:space="preserve">23430 --&gt; 24677</t>
  </si>
  <si>
    <t xml:space="preserve">24913..26551</t>
  </si>
  <si>
    <t xml:space="preserve">orf19.1181</t>
  </si>
  <si>
    <t xml:space="preserve">24885 --&gt; 25973</t>
  </si>
  <si>
    <t xml:space="preserve">orf19.1182</t>
  </si>
  <si>
    <t xml:space="preserve">25968 &lt;-- 26861</t>
  </si>
  <si>
    <t xml:space="preserve">orf19.1183</t>
  </si>
  <si>
    <t xml:space="preserve">27005 --&gt; 228651</t>
  </si>
  <si>
    <t xml:space="preserve">26713..28693</t>
  </si>
  <si>
    <t xml:space="preserve">27005 --&gt; 28651</t>
  </si>
  <si>
    <t xml:space="preserve">40506..41973</t>
  </si>
  <si>
    <t xml:space="preserve">orf19.1189</t>
  </si>
  <si>
    <t xml:space="preserve">39779 --&gt; 41833</t>
  </si>
  <si>
    <t xml:space="preserve">330394..332001</t>
  </si>
  <si>
    <t xml:space="preserve">orf19.3427</t>
  </si>
  <si>
    <t xml:space="preserve">330186 --&gt; 330536</t>
  </si>
  <si>
    <t xml:space="preserve">orf19.3426</t>
  </si>
  <si>
    <t xml:space="preserve">ANB1</t>
  </si>
  <si>
    <t xml:space="preserve">331257 --&gt; 332450</t>
  </si>
  <si>
    <t xml:space="preserve">544211..544422</t>
  </si>
  <si>
    <t xml:space="preserve">orf19.5536</t>
  </si>
  <si>
    <t xml:space="preserve">541743 &lt;-- 543461</t>
  </si>
  <si>
    <t xml:space="preserve">809773..809974</t>
  </si>
  <si>
    <t xml:space="preserve">orf19.5749</t>
  </si>
  <si>
    <t xml:space="preserve">SBA1</t>
  </si>
  <si>
    <t xml:space="preserve">809661 &lt;-- 810326</t>
  </si>
  <si>
    <t xml:space="preserve">838696..839115</t>
  </si>
  <si>
    <t xml:space="preserve">orf19.5760</t>
  </si>
  <si>
    <t xml:space="preserve">IHD1</t>
  </si>
  <si>
    <t xml:space="preserve">838462 &lt;-- 839640</t>
  </si>
  <si>
    <t xml:space="preserve">860415..860928</t>
  </si>
  <si>
    <t xml:space="preserve">orf19.5773</t>
  </si>
  <si>
    <t xml:space="preserve">857571 --&gt; 859673</t>
  </si>
  <si>
    <t xml:space="preserve">orf19.5775</t>
  </si>
  <si>
    <t xml:space="preserve">863241 &lt;-- 864779</t>
  </si>
  <si>
    <t xml:space="preserve">1016214..1016581</t>
  </si>
  <si>
    <t xml:space="preserve">orf19.2150</t>
  </si>
  <si>
    <t xml:space="preserve">1015905 --&gt; 1016894</t>
  </si>
  <si>
    <t xml:space="preserve">1023088..1024136</t>
  </si>
  <si>
    <t xml:space="preserve">orf19.2157</t>
  </si>
  <si>
    <t xml:space="preserve">DAC1</t>
  </si>
  <si>
    <t xml:space="preserve">1022223 --&gt; 1023464</t>
  </si>
  <si>
    <t xml:space="preserve">orf19.2158</t>
  </si>
  <si>
    <t xml:space="preserve">NAG3</t>
  </si>
  <si>
    <t xml:space="preserve">1023473 &lt;-- 1025158</t>
  </si>
  <si>
    <t xml:space="preserve">1312..1627</t>
  </si>
  <si>
    <t xml:space="preserve">orf19.7124</t>
  </si>
  <si>
    <t xml:space="preserve">RVS161</t>
  </si>
  <si>
    <t xml:space="preserve">1246 &lt;-- 2040</t>
  </si>
  <si>
    <t xml:space="preserve">2052..2889</t>
  </si>
  <si>
    <t xml:space="preserve">orf19.7121</t>
  </si>
  <si>
    <t xml:space="preserve">2747 &lt;-- 3421</t>
  </si>
  <si>
    <t xml:space="preserve">orf19.7123</t>
  </si>
  <si>
    <t xml:space="preserve">2278 --&gt; 2769</t>
  </si>
  <si>
    <t xml:space="preserve">3716..4249</t>
  </si>
  <si>
    <t xml:space="preserve">orf19.7119 </t>
  </si>
  <si>
    <t xml:space="preserve">RAD3</t>
  </si>
  <si>
    <t xml:space="preserve">3464 &lt;-- 5761</t>
  </si>
  <si>
    <t xml:space="preserve">7580..8872</t>
  </si>
  <si>
    <t xml:space="preserve">orf19.7116</t>
  </si>
  <si>
    <t xml:space="preserve">6523 &lt;-- 7476</t>
  </si>
  <si>
    <t xml:space="preserve">orf19.7115</t>
  </si>
  <si>
    <t xml:space="preserve">SAC7</t>
  </si>
  <si>
    <t xml:space="preserve">7583 &lt;-- 9430</t>
  </si>
  <si>
    <t xml:space="preserve">10494..11307</t>
  </si>
  <si>
    <t xml:space="preserve">orf19.7114</t>
  </si>
  <si>
    <t xml:space="preserve">CSA1</t>
  </si>
  <si>
    <t xml:space="preserve">10024 &lt;-- 13080</t>
  </si>
  <si>
    <t xml:space="preserve">47377..47672</t>
  </si>
  <si>
    <t xml:space="preserve">orf19.7091</t>
  </si>
  <si>
    <t xml:space="preserve">47152 &lt;-- 47988</t>
  </si>
  <si>
    <t xml:space="preserve">136175..136457</t>
  </si>
  <si>
    <t xml:space="preserve">orf19.7044</t>
  </si>
  <si>
    <t xml:space="preserve">RIM15</t>
  </si>
  <si>
    <t xml:space="preserve">137282 --&gt; 143053</t>
  </si>
  <si>
    <t xml:space="preserve">212024..212711</t>
  </si>
  <si>
    <t xml:space="preserve">orf19.7014</t>
  </si>
  <si>
    <t xml:space="preserve">211827 &lt;-- 212739</t>
  </si>
  <si>
    <t xml:space="preserve">orf19.7015</t>
  </si>
  <si>
    <t xml:space="preserve">RPP0</t>
  </si>
  <si>
    <t xml:space="preserve">211801 --&gt; 212739</t>
  </si>
  <si>
    <t xml:space="preserve">orf19.7013</t>
  </si>
  <si>
    <t xml:space="preserve">212898 --&gt; 214127</t>
  </si>
  <si>
    <t xml:space="preserve">228044..228521</t>
  </si>
  <si>
    <t xml:space="preserve">orf19.7006</t>
  </si>
  <si>
    <t xml:space="preserve">223296 &lt;-- 226653</t>
  </si>
  <si>
    <t xml:space="preserve">527530..527799</t>
  </si>
  <si>
    <t xml:space="preserve">orf19.6465</t>
  </si>
  <si>
    <t xml:space="preserve">526552 &lt;-- 527907</t>
  </si>
  <si>
    <t xml:space="preserve">orf19.6464</t>
  </si>
  <si>
    <t xml:space="preserve">529027 --&gt; 530880</t>
  </si>
  <si>
    <t xml:space="preserve">589486..589861</t>
  </si>
  <si>
    <t xml:space="preserve">Orf19.5190</t>
  </si>
  <si>
    <t xml:space="preserve">590363 --&gt; 590788</t>
  </si>
  <si>
    <t xml:space="preserve">604595..605637</t>
  </si>
  <si>
    <t xml:space="preserve">orf19.5181</t>
  </si>
  <si>
    <t xml:space="preserve">NIK1</t>
  </si>
  <si>
    <t xml:space="preserve">601548 --&gt; 604793</t>
  </si>
  <si>
    <t xml:space="preserve">orf19.5180</t>
  </si>
  <si>
    <t xml:space="preserve">PRX1</t>
  </si>
  <si>
    <t xml:space="preserve">605347 --&gt; 606078</t>
  </si>
  <si>
    <t xml:space="preserve">619945..620218</t>
  </si>
  <si>
    <t xml:space="preserve">orf19.5175</t>
  </si>
  <si>
    <t xml:space="preserve">617642 &lt;-- 621061</t>
  </si>
  <si>
    <t xml:space="preserve">761454..761842</t>
  </si>
  <si>
    <t xml:space="preserve">orf19.1331</t>
  </si>
  <si>
    <t xml:space="preserve">HSM3</t>
  </si>
  <si>
    <t xml:space="preserve">758557 &lt;-- 759975</t>
  </si>
  <si>
    <t xml:space="preserve">orf19.1330</t>
  </si>
  <si>
    <t xml:space="preserve">762348 --&gt; 764168</t>
  </si>
  <si>
    <t xml:space="preserve">789024..789535</t>
  </si>
  <si>
    <t xml:space="preserve">orf19.6687</t>
  </si>
  <si>
    <t xml:space="preserve">784229 &lt;-- 786232</t>
  </si>
  <si>
    <t xml:space="preserve">orf19.6688</t>
  </si>
  <si>
    <t xml:space="preserve">789512 --&gt; 790492</t>
  </si>
  <si>
    <t xml:space="preserve">861462..861745</t>
  </si>
  <si>
    <t xml:space="preserve">orf19.7188</t>
  </si>
  <si>
    <t xml:space="preserve">RPP1B</t>
  </si>
  <si>
    <t xml:space="preserve">861443 &lt;-- 861769</t>
  </si>
  <si>
    <t xml:space="preserve">883582..883877</t>
  </si>
  <si>
    <t xml:space="preserve">orf19.7170</t>
  </si>
  <si>
    <t xml:space="preserve">883500 &lt;-- 883889</t>
  </si>
  <si>
    <t xml:space="preserve">936923..939787</t>
  </si>
  <si>
    <t xml:space="preserve">orf19.7136</t>
  </si>
  <si>
    <t xml:space="preserve">SPT6</t>
  </si>
  <si>
    <t xml:space="preserve">934914 --&gt; 939119</t>
  </si>
  <si>
    <t xml:space="preserve">Orf19.7131</t>
  </si>
  <si>
    <t xml:space="preserve">939116 &lt;-- 940339</t>
  </si>
  <si>
    <t xml:space="preserve">orf19.7130</t>
  </si>
  <si>
    <t xml:space="preserve">940494 --&gt; 940895</t>
  </si>
  <si>
    <t xml:space="preserve">10706..11820</t>
  </si>
  <si>
    <t xml:space="preserve">orf19.7539.1</t>
  </si>
  <si>
    <t xml:space="preserve">10646 &lt;-- 11815</t>
  </si>
  <si>
    <t xml:space="preserve">14912..16287</t>
  </si>
  <si>
    <t xml:space="preserve">14971  &lt;-- 16827</t>
  </si>
  <si>
    <t xml:space="preserve">16909 --&gt; 21366</t>
  </si>
  <si>
    <t xml:space="preserve">18011..19650</t>
  </si>
  <si>
    <t xml:space="preserve">23919..24224</t>
  </si>
  <si>
    <t xml:space="preserve">orf19.7534 </t>
  </si>
  <si>
    <t xml:space="preserve">252806..253157</t>
  </si>
  <si>
    <t xml:space="preserve">orf19.3243</t>
  </si>
  <si>
    <t xml:space="preserve">SRP54</t>
  </si>
  <si>
    <t xml:space="preserve">251463 --&gt; 253133</t>
  </si>
  <si>
    <t xml:space="preserve">510571..511549</t>
  </si>
  <si>
    <t xml:space="preserve">orf19.3740</t>
  </si>
  <si>
    <t xml:space="preserve">PGA23</t>
  </si>
  <si>
    <t xml:space="preserve">510505 --&gt; 511397</t>
  </si>
  <si>
    <t xml:space="preserve">orf19.3738</t>
  </si>
  <si>
    <t xml:space="preserve">PGA22</t>
  </si>
  <si>
    <t xml:space="preserve">511782 --&gt; 512291</t>
  </si>
  <si>
    <t xml:space="preserve">561932..562115</t>
  </si>
  <si>
    <t xml:space="preserve">orf19.171</t>
  </si>
  <si>
    <t xml:space="preserve">DBP2</t>
  </si>
  <si>
    <t xml:space="preserve">561933 --&gt; 564684</t>
  </si>
  <si>
    <t xml:space="preserve">762225..763381</t>
  </si>
  <si>
    <t xml:space="preserve">orf19.4384</t>
  </si>
  <si>
    <t xml:space="preserve">HXT5</t>
  </si>
  <si>
    <t xml:space="preserve">762145 --&gt; 763933</t>
  </si>
  <si>
    <t xml:space="preserve">792180..793314</t>
  </si>
  <si>
    <t xml:space="preserve">orf19.4401</t>
  </si>
  <si>
    <t xml:space="preserve">YVH1</t>
  </si>
  <si>
    <t xml:space="preserve">790131 &lt;-- 791099</t>
  </si>
  <si>
    <t xml:space="preserve">865551..866956</t>
  </si>
  <si>
    <t xml:space="preserve">orf19.465</t>
  </si>
  <si>
    <t xml:space="preserve">IFF9</t>
  </si>
  <si>
    <t xml:space="preserve">866462 --&gt; 869287</t>
  </si>
  <si>
    <t xml:space="preserve">886794..887139</t>
  </si>
  <si>
    <t xml:space="preserve">orf19.470</t>
  </si>
  <si>
    <t xml:space="preserve">885991 &lt;-- 888243</t>
  </si>
  <si>
    <t xml:space="preserve">982108..982458</t>
  </si>
  <si>
    <t xml:space="preserve">orf19.535 </t>
  </si>
  <si>
    <t xml:space="preserve">RBR1</t>
  </si>
  <si>
    <t xml:space="preserve">982099 &lt;-- 982434</t>
  </si>
  <si>
    <t xml:space="preserve">1257044..1257265</t>
  </si>
  <si>
    <t xml:space="preserve">orf19.454 </t>
  </si>
  <si>
    <t xml:space="preserve">SFL1</t>
  </si>
  <si>
    <t xml:space="preserve">1255743 &lt;-- 1258160</t>
  </si>
  <si>
    <t xml:space="preserve">1346322..1346618</t>
  </si>
  <si>
    <t xml:space="preserve">orf19.3888.2</t>
  </si>
  <si>
    <t xml:space="preserve">1346101 &lt;-- 1346388</t>
  </si>
  <si>
    <t xml:space="preserve">1553792..1554096</t>
  </si>
  <si>
    <t xml:space="preserve">orf19.9</t>
  </si>
  <si>
    <t xml:space="preserve">1553265 &lt;-- 1554425</t>
  </si>
  <si>
    <t xml:space="preserve">1712047..1712376</t>
  </si>
  <si>
    <t xml:space="preserve">orf19.3715</t>
  </si>
  <si>
    <t xml:space="preserve">ASF1</t>
  </si>
  <si>
    <t xml:space="preserve">1708914 &lt;-- 1709657</t>
  </si>
  <si>
    <t xml:space="preserve">orf19.612</t>
  </si>
  <si>
    <t xml:space="preserve">1712520 --&gt; 1713512</t>
  </si>
  <si>
    <t xml:space="preserve">1723831..1725033</t>
  </si>
  <si>
    <t xml:space="preserve">orf19.610 </t>
  </si>
  <si>
    <t xml:space="preserve">Tpk1 (hypha)</t>
  </si>
  <si>
    <t xml:space="preserve">1750674..1752290</t>
  </si>
  <si>
    <t xml:space="preserve">orf19.597</t>
  </si>
  <si>
    <t xml:space="preserve">1749721 &lt;-- 1751403</t>
  </si>
  <si>
    <t xml:space="preserve">orf19.596.2</t>
  </si>
  <si>
    <t xml:space="preserve">DAD4</t>
  </si>
  <si>
    <t xml:space="preserve">1752120 --&gt; 1752438</t>
  </si>
  <si>
    <t xml:space="preserve">1800978..1804000</t>
  </si>
  <si>
    <t xml:space="preserve">orf19.6398</t>
  </si>
  <si>
    <t xml:space="preserve">1801066 &lt;-- 1802223</t>
  </si>
  <si>
    <t xml:space="preserve">orf19.6399</t>
  </si>
  <si>
    <t xml:space="preserve">ATS1</t>
  </si>
  <si>
    <t xml:space="preserve">1802855 --&gt; 1803757</t>
  </si>
  <si>
    <t xml:space="preserve">1808873..1809156</t>
  </si>
  <si>
    <t xml:space="preserve">orf19.6403.1</t>
  </si>
  <si>
    <t xml:space="preserve">RPP2A</t>
  </si>
  <si>
    <t xml:space="preserve">1808820 &lt;-- 1809491</t>
  </si>
  <si>
    <t xml:space="preserve">orf19.6404</t>
  </si>
  <si>
    <t xml:space="preserve">GSH2</t>
  </si>
  <si>
    <t xml:space="preserve">1810357 --&gt; 1811814</t>
  </si>
  <si>
    <t xml:space="preserve">1839904..1840382</t>
  </si>
  <si>
    <t xml:space="preserve">orf19.6420</t>
  </si>
  <si>
    <t xml:space="preserve">PGA13</t>
  </si>
  <si>
    <t xml:space="preserve">1838917 --&gt; 1840287</t>
  </si>
  <si>
    <t xml:space="preserve">1884493..1884992</t>
  </si>
  <si>
    <t xml:space="preserve">1889199..1889556</t>
  </si>
  <si>
    <t xml:space="preserve">1890125..1892222</t>
  </si>
  <si>
    <t xml:space="preserve">1893013..1897588</t>
  </si>
  <si>
    <t xml:space="preserve">orf19.7279.1</t>
  </si>
  <si>
    <t xml:space="preserve">1898635 --&gt; 1898898</t>
  </si>
  <si>
    <t xml:space="preserve">2031042..2031237</t>
  </si>
  <si>
    <t xml:space="preserve">orf19.6610</t>
  </si>
  <si>
    <t xml:space="preserve">2029141 &lt;-- 2031915</t>
  </si>
  <si>
    <t xml:space="preserve">2034134..2034369</t>
  </si>
  <si>
    <t xml:space="preserve">orf19.6608</t>
  </si>
  <si>
    <t xml:space="preserve">2033492 &lt;-- 2034660</t>
  </si>
  <si>
    <t xml:space="preserve">2046001..2046236</t>
  </si>
  <si>
    <t xml:space="preserve">orf19.6601</t>
  </si>
  <si>
    <t xml:space="preserve">2107448..2108096</t>
  </si>
  <si>
    <t xml:space="preserve">orf19.7561</t>
  </si>
  <si>
    <t xml:space="preserve">DEF1</t>
  </si>
  <si>
    <t xml:space="preserve">2106215 --&gt; 2108878</t>
  </si>
  <si>
    <t xml:space="preserve">2197660..2198005</t>
  </si>
  <si>
    <t xml:space="preserve">orf19.7606</t>
  </si>
  <si>
    <t xml:space="preserve">219624 --&gt; 2198115</t>
  </si>
  <si>
    <t xml:space="preserve">2265055..2265773</t>
  </si>
  <si>
    <t xml:space="preserve">orf19.7655</t>
  </si>
  <si>
    <t xml:space="preserve">RPO21</t>
  </si>
  <si>
    <t xml:space="preserve">2260510 --&gt; 2265696</t>
  </si>
  <si>
    <t xml:space="preserve">orf19.7657</t>
  </si>
  <si>
    <t xml:space="preserve">POP3</t>
  </si>
  <si>
    <t xml:space="preserve">2265749 --&gt; 2266495</t>
  </si>
  <si>
    <t xml:space="preserve">2279027..2279970</t>
  </si>
  <si>
    <t xml:space="preserve">orf19.7670</t>
  </si>
  <si>
    <t xml:space="preserve">2278617 &lt;-- 2281388</t>
  </si>
  <si>
    <t xml:space="preserve">2281721..2282968</t>
  </si>
  <si>
    <t xml:space="preserve">orf19.7672</t>
  </si>
  <si>
    <t xml:space="preserve">2281481 &lt;-- 2282476</t>
  </si>
  <si>
    <t xml:space="preserve">orf19.7673</t>
  </si>
  <si>
    <t xml:space="preserve">2282567 --&gt; 2282917</t>
  </si>
  <si>
    <t xml:space="preserve">orf19.7675</t>
  </si>
  <si>
    <t xml:space="preserve">2282948 &lt;-- 2283424</t>
  </si>
  <si>
    <t xml:space="preserve">2282767..2284617</t>
  </si>
  <si>
    <t xml:space="preserve">orf19.7676</t>
  </si>
  <si>
    <t xml:space="preserve">XYL2</t>
  </si>
  <si>
    <t xml:space="preserve">2283524 &lt;-- 2284606</t>
  </si>
  <si>
    <t xml:space="preserve">2285465..2286020</t>
  </si>
  <si>
    <t xml:space="preserve">orf19.7678</t>
  </si>
  <si>
    <t xml:space="preserve">2284895 &lt;--2285380</t>
  </si>
  <si>
    <t xml:space="preserve">orf19.7680</t>
  </si>
  <si>
    <t xml:space="preserve">CTA26</t>
  </si>
  <si>
    <t xml:space="preserve">2285529 &lt;-- 2286350</t>
  </si>
  <si>
    <r>
      <rPr>
        <b val="true"/>
        <sz val="10"/>
        <color rgb="FF000000"/>
        <rFont val="Calibri"/>
        <family val="2"/>
      </rPr>
      <t xml:space="preserve">Table S4. Binding of Tpk2 to chromosomal sequences of </t>
    </r>
    <r>
      <rPr>
        <b val="true"/>
        <i val="true"/>
        <sz val="10"/>
        <color rgb="FF000000"/>
        <rFont val="Calibri"/>
        <family val="2"/>
      </rPr>
      <t xml:space="preserve">C. albicans</t>
    </r>
    <r>
      <rPr>
        <b val="true"/>
        <sz val="10"/>
        <color rgb="FF000000"/>
        <rFont val="Calibri"/>
        <family val="2"/>
      </rPr>
      <t xml:space="preserve"> after hyphal induction. </t>
    </r>
    <r>
      <rPr>
        <sz val="10"/>
        <color rgb="FF000000"/>
        <rFont val="Calibri"/>
        <family val="2"/>
      </rPr>
      <t xml:space="preserve">Strain AF1005 producing HA-tagged Tpk2 was pregrown in YPD medium at 30 °C and hyphae were induced in YP medium containing 10 % serum for 30 min at 37 °C followed by chromosomal cross-linking of proteins. Fragmented chromatin was immunoprecipitated using anti-HA antibody and used as probe for tiling microarrays covering the </t>
    </r>
    <r>
      <rPr>
        <i val="true"/>
        <sz val="10"/>
        <color rgb="FF000000"/>
        <rFont val="Calibri"/>
        <family val="2"/>
      </rPr>
      <t xml:space="preserve">C. albicans </t>
    </r>
    <r>
      <rPr>
        <sz val="10"/>
        <color rgb="FF000000"/>
        <rFont val="Calibri"/>
        <family val="2"/>
      </rPr>
      <t xml:space="preserve">genome. Regions showing significantly increased binding of Tpk2-HA compared to control strain TPK7 (</t>
    </r>
    <r>
      <rPr>
        <i val="true"/>
        <sz val="10"/>
        <color rgb="FF000000"/>
        <rFont val="Calibri"/>
        <family val="2"/>
      </rPr>
      <t xml:space="preserve">TPK2/tpk2</t>
    </r>
    <r>
      <rPr>
        <sz val="10"/>
        <color rgb="FF000000"/>
        <rFont val="Calibri"/>
        <family val="2"/>
      </rPr>
      <t xml:space="preserve">) are listed along with their nearest neigbouring ORFs designated left or right ORF if situated at descending and, respectively, ascending chromosomal coordinates. ORF orientations are indicated by the arrows. Other proteins binding to the same chromosomal region are also indicated. Binding regions within coding regions are marked in purple lettering and green shading indicates multiple binding regions. *, significant binding regions did not overlap in both replicates.</t>
    </r>
  </si>
  <si>
    <t xml:space="preserve">36705..36908</t>
  </si>
  <si>
    <t xml:space="preserve">orf19.6082</t>
  </si>
  <si>
    <t xml:space="preserve">34525 &lt;-- 35679</t>
  </si>
  <si>
    <t xml:space="preserve">orf19.6081</t>
  </si>
  <si>
    <t xml:space="preserve">PHR2</t>
  </si>
  <si>
    <t xml:space="preserve">37852 --&gt; 39486</t>
  </si>
  <si>
    <t xml:space="preserve">94440..94794</t>
  </si>
  <si>
    <t xml:space="preserve">orf19.6048</t>
  </si>
  <si>
    <t xml:space="preserve">93971 --&gt; 94900</t>
  </si>
  <si>
    <t xml:space="preserve">orf19.6047</t>
  </si>
  <si>
    <t xml:space="preserve">TUF1</t>
  </si>
  <si>
    <t xml:space="preserve">95215 --&gt; 96495</t>
  </si>
  <si>
    <t xml:space="preserve">143170..143628</t>
  </si>
  <si>
    <t xml:space="preserve">144696..145075</t>
  </si>
  <si>
    <t xml:space="preserve">152149..154359</t>
  </si>
  <si>
    <t xml:space="preserve">orf19.6026</t>
  </si>
  <si>
    <t xml:space="preserve">ERG2</t>
  </si>
  <si>
    <t xml:space="preserve">154638 &lt;-- 155291</t>
  </si>
  <si>
    <t xml:space="preserve">orf19.6025</t>
  </si>
  <si>
    <t xml:space="preserve">155448 --&gt; 156329</t>
  </si>
  <si>
    <t xml:space="preserve">274451..275324</t>
  </si>
  <si>
    <t xml:space="preserve">orf19.3329</t>
  </si>
  <si>
    <t xml:space="preserve">275488 &lt;-- 276963</t>
  </si>
  <si>
    <t xml:space="preserve">293700..294391</t>
  </si>
  <si>
    <t xml:space="preserve">orf19.3336</t>
  </si>
  <si>
    <t xml:space="preserve">296059 --&gt; 296517</t>
  </si>
  <si>
    <t xml:space="preserve">440264..440810</t>
  </si>
  <si>
    <t xml:space="preserve">orf19.3668</t>
  </si>
  <si>
    <t xml:space="preserve">HGT2</t>
  </si>
  <si>
    <t xml:space="preserve">434435 &lt;-- 436072</t>
  </si>
  <si>
    <t xml:space="preserve">441603..442744</t>
  </si>
  <si>
    <t xml:space="preserve">444782..446680</t>
  </si>
  <si>
    <t xml:space="preserve">448290..448719</t>
  </si>
  <si>
    <t xml:space="preserve">468218..468605</t>
  </si>
  <si>
    <t xml:space="preserve">orf19.3681 </t>
  </si>
  <si>
    <t xml:space="preserve">469144 --&gt; 471771</t>
  </si>
  <si>
    <t xml:space="preserve">536089..536513</t>
  </si>
  <si>
    <t xml:space="preserve">orf19.2942</t>
  </si>
  <si>
    <t xml:space="preserve">DIP5</t>
  </si>
  <si>
    <t xml:space="preserve">532457 &lt;-- 534217</t>
  </si>
  <si>
    <t xml:space="preserve">orf19.2943.5</t>
  </si>
  <si>
    <t xml:space="preserve">536985 --&gt; 537284</t>
  </si>
  <si>
    <t xml:space="preserve">649629..650205</t>
  </si>
  <si>
    <t xml:space="preserve">orf19.3003</t>
  </si>
  <si>
    <t xml:space="preserve">645168 --&gt; 649614</t>
  </si>
  <si>
    <t xml:space="preserve">orf19.3003.1</t>
  </si>
  <si>
    <t xml:space="preserve">RPL6</t>
  </si>
  <si>
    <t xml:space="preserve">650129 --&gt; 651021</t>
  </si>
  <si>
    <t xml:space="preserve">709273..710361</t>
  </si>
  <si>
    <t xml:space="preserve">orf19.3038</t>
  </si>
  <si>
    <t xml:space="preserve">TPS2</t>
  </si>
  <si>
    <t xml:space="preserve">709532 --&gt; 712198</t>
  </si>
  <si>
    <t xml:space="preserve">812051..812999</t>
  </si>
  <si>
    <t xml:space="preserve">orf19.4457</t>
  </si>
  <si>
    <t xml:space="preserve">BNI4</t>
  </si>
  <si>
    <t xml:space="preserve">806539 &lt;-- 811506</t>
  </si>
  <si>
    <t xml:space="preserve">933907..934401</t>
  </si>
  <si>
    <t xml:space="preserve">orf19.6846</t>
  </si>
  <si>
    <t xml:space="preserve">932824 &lt;-- 933901</t>
  </si>
  <si>
    <t xml:space="preserve">orf19.6847</t>
  </si>
  <si>
    <t xml:space="preserve">934217 &lt;-- 935776</t>
  </si>
  <si>
    <t xml:space="preserve">946178..946430</t>
  </si>
  <si>
    <t xml:space="preserve">orf19.6852</t>
  </si>
  <si>
    <t xml:space="preserve">943709 &lt;-- 944536</t>
  </si>
  <si>
    <t xml:space="preserve">orf19.6852.1</t>
  </si>
  <si>
    <t xml:space="preserve">946320 --&gt; 946508</t>
  </si>
  <si>
    <t xml:space="preserve">1081016..1082125*</t>
  </si>
  <si>
    <t xml:space="preserve">orf19.4056</t>
  </si>
  <si>
    <t xml:space="preserve">BRG1</t>
  </si>
  <si>
    <t xml:space="preserve">1082678 --&gt; 1083949</t>
  </si>
  <si>
    <t xml:space="preserve">1085859..1088858</t>
  </si>
  <si>
    <t xml:space="preserve">orf19.450</t>
  </si>
  <si>
    <t xml:space="preserve">1085006 &lt;-- 1085239</t>
  </si>
  <si>
    <t xml:space="preserve">1165245..1166174</t>
  </si>
  <si>
    <t xml:space="preserve">orf19.411</t>
  </si>
  <si>
    <t xml:space="preserve">1163651 &lt;-- 1164670</t>
  </si>
  <si>
    <t xml:space="preserve">orf19.410.3</t>
  </si>
  <si>
    <t xml:space="preserve">1166924 --&gt; 1167627</t>
  </si>
  <si>
    <t xml:space="preserve">1324573..1325681</t>
  </si>
  <si>
    <t xml:space="preserve">orf19.1821 </t>
  </si>
  <si>
    <t xml:space="preserve">1324514 &lt;-- 1324825</t>
  </si>
  <si>
    <t xml:space="preserve">orf19.177</t>
  </si>
  <si>
    <t xml:space="preserve">1337672 --&gt; 1340068</t>
  </si>
  <si>
    <t xml:space="preserve">1411613..1411990</t>
  </si>
  <si>
    <t xml:space="preserve">orf19.6252</t>
  </si>
  <si>
    <t xml:space="preserve">1409842 &lt;-- 1411044</t>
  </si>
  <si>
    <t xml:space="preserve">orf19.6250</t>
  </si>
  <si>
    <t xml:space="preserve">1411731 --&gt; 1412774</t>
  </si>
  <si>
    <t xml:space="preserve">1475177..1475454</t>
  </si>
  <si>
    <t xml:space="preserve">orf19.6219 </t>
  </si>
  <si>
    <t xml:space="preserve">1473564 &lt;-- 1474919</t>
  </si>
  <si>
    <t xml:space="preserve">1500538..1500844</t>
  </si>
  <si>
    <t xml:space="preserve">orf19.6202</t>
  </si>
  <si>
    <t xml:space="preserve">RBT4  </t>
  </si>
  <si>
    <t xml:space="preserve">1497979 &lt;-- 1499055</t>
  </si>
  <si>
    <t xml:space="preserve">1512441..1513395</t>
  </si>
  <si>
    <t xml:space="preserve">orf19.6197</t>
  </si>
  <si>
    <t xml:space="preserve">DHH1</t>
  </si>
  <si>
    <t xml:space="preserve">1509973 &lt;-- 1511622</t>
  </si>
  <si>
    <t xml:space="preserve">orf19.6196</t>
  </si>
  <si>
    <t xml:space="preserve">1513343 --&gt; 1513909</t>
  </si>
  <si>
    <t xml:space="preserve">1539179..1539618</t>
  </si>
  <si>
    <t xml:space="preserve">orf19.4450</t>
  </si>
  <si>
    <t xml:space="preserve">ZCF23</t>
  </si>
  <si>
    <t xml:space="preserve">1536764 &lt;-- 1538464</t>
  </si>
  <si>
    <t xml:space="preserve">orf19.4449</t>
  </si>
  <si>
    <t xml:space="preserve">1540755 --&gt; 1541501</t>
  </si>
  <si>
    <t xml:space="preserve">1540867..1541592</t>
  </si>
  <si>
    <t xml:space="preserve">orf19.4448</t>
  </si>
  <si>
    <t xml:space="preserve">SOG2</t>
  </si>
  <si>
    <t xml:space="preserve">1542293 -&gt; 1544758</t>
  </si>
  <si>
    <t xml:space="preserve">1851385..1851766</t>
  </si>
  <si>
    <t xml:space="preserve">orf19.386</t>
  </si>
  <si>
    <t xml:space="preserve">SAM4</t>
  </si>
  <si>
    <t xml:space="preserve">1850470 &lt;-- 1851405</t>
  </si>
  <si>
    <t xml:space="preserve">orf19.387</t>
  </si>
  <si>
    <t xml:space="preserve">GCR3</t>
  </si>
  <si>
    <t xml:space="preserve">1851872 --&gt; 1854532</t>
  </si>
  <si>
    <t xml:space="preserve">2169343..2169569</t>
  </si>
  <si>
    <t xml:space="preserve">orf19.4857</t>
  </si>
  <si>
    <t xml:space="preserve">2167701 &lt;-- 2168519</t>
  </si>
  <si>
    <t xml:space="preserve">orf19.4858</t>
  </si>
  <si>
    <t xml:space="preserve">VPS41  </t>
  </si>
  <si>
    <t xml:space="preserve">2169829 --&gt; 2172714</t>
  </si>
  <si>
    <t xml:space="preserve">2307472..2307544</t>
  </si>
  <si>
    <t xml:space="preserve">orf19.4912</t>
  </si>
  <si>
    <t xml:space="preserve">2305295 &lt;-- 2307229</t>
  </si>
  <si>
    <t xml:space="preserve">orf19.984</t>
  </si>
  <si>
    <t xml:space="preserve">PHO8</t>
  </si>
  <si>
    <t xml:space="preserve">2309139 --&gt; 2310647</t>
  </si>
  <si>
    <t xml:space="preserve">2405317..2406528</t>
  </si>
  <si>
    <t xml:space="preserve">orf19.2331 </t>
  </si>
  <si>
    <t xml:space="preserve">ADA2</t>
  </si>
  <si>
    <t xml:space="preserve">2404448 &lt;-- 2405785</t>
  </si>
  <si>
    <t xml:space="preserve">orf19.2329.1</t>
  </si>
  <si>
    <t xml:space="preserve">RPS17B</t>
  </si>
  <si>
    <t xml:space="preserve">2406592 --&gt; 2407384</t>
  </si>
  <si>
    <t xml:space="preserve">2531186..2531688</t>
  </si>
  <si>
    <t xml:space="preserve">orf19.1169</t>
  </si>
  <si>
    <t xml:space="preserve">2529627 &lt;-- 2530577</t>
  </si>
  <si>
    <t xml:space="preserve">orf19.1168</t>
  </si>
  <si>
    <t xml:space="preserve">ZCF3</t>
  </si>
  <si>
    <t xml:space="preserve">2531361 &lt;-- 2531948</t>
  </si>
  <si>
    <t xml:space="preserve">2573862..2574284</t>
  </si>
  <si>
    <t xml:space="preserve">orf19.1142</t>
  </si>
  <si>
    <t xml:space="preserve">2574824 --&gt; 2576743</t>
  </si>
  <si>
    <t xml:space="preserve">2591370..2593166</t>
  </si>
  <si>
    <t xml:space="preserve">orf19.5282 </t>
  </si>
  <si>
    <t xml:space="preserve">2593345 --&gt; 2594787</t>
  </si>
  <si>
    <t xml:space="preserve">2728423..2728950</t>
  </si>
  <si>
    <t xml:space="preserve">orf19.3765</t>
  </si>
  <si>
    <t xml:space="preserve">RAX2</t>
  </si>
  <si>
    <t xml:space="preserve">2729519 --&gt; 2733700</t>
  </si>
  <si>
    <t xml:space="preserve">2850718..2851222</t>
  </si>
  <si>
    <t xml:space="preserve">orf19.4936 </t>
  </si>
  <si>
    <t xml:space="preserve">2853604 --&gt; 2853999</t>
  </si>
  <si>
    <t xml:space="preserve">2871139..2871626</t>
  </si>
  <si>
    <t xml:space="preserve">orf19.4941</t>
  </si>
  <si>
    <t xml:space="preserve">TYE7</t>
  </si>
  <si>
    <t xml:space="preserve">2869020 &lt;-- 2869829</t>
  </si>
  <si>
    <t xml:space="preserve">orf19.4942</t>
  </si>
  <si>
    <t xml:space="preserve">2871337 --&gt; 2871705</t>
  </si>
  <si>
    <t xml:space="preserve">2911170..2911411</t>
  </si>
  <si>
    <t xml:space="preserve">orf19.4960</t>
  </si>
  <si>
    <t xml:space="preserve">2907412 &lt;-- 2908446</t>
  </si>
  <si>
    <t xml:space="preserve">orf19.4961</t>
  </si>
  <si>
    <t xml:space="preserve">STP2</t>
  </si>
  <si>
    <t xml:space="preserve">2911732 --&gt; 2913486</t>
  </si>
  <si>
    <t xml:space="preserve">2943847..2945010*</t>
  </si>
  <si>
    <t xml:space="preserve">orf19.4972</t>
  </si>
  <si>
    <t xml:space="preserve">2935625 &lt;-- 2937571</t>
  </si>
  <si>
    <t xml:space="preserve">orf19.4975</t>
  </si>
  <si>
    <t xml:space="preserve">HYR1</t>
  </si>
  <si>
    <t xml:space="preserve">2944794 --&gt; 2947553</t>
  </si>
  <si>
    <t xml:space="preserve">2973825..2974218</t>
  </si>
  <si>
    <t xml:space="preserve">2989526..2989604</t>
  </si>
  <si>
    <t xml:space="preserve">orf19.4997</t>
  </si>
  <si>
    <t xml:space="preserve">KIS2</t>
  </si>
  <si>
    <t xml:space="preserve">2987795 &lt;-- 2990032</t>
  </si>
  <si>
    <t xml:space="preserve">2990901..2991302</t>
  </si>
  <si>
    <t xml:space="preserve">orf19.4998</t>
  </si>
  <si>
    <t xml:space="preserve">ROB1</t>
  </si>
  <si>
    <t xml:space="preserve">2993348 --&gt; 2996389</t>
  </si>
  <si>
    <t xml:space="preserve">3009313..3010835</t>
  </si>
  <si>
    <t xml:space="preserve">orf19.5006</t>
  </si>
  <si>
    <t xml:space="preserve">GCV3</t>
  </si>
  <si>
    <t xml:space="preserve">3008491 &lt;-- 3009024</t>
  </si>
  <si>
    <t xml:space="preserve">orf19.5007</t>
  </si>
  <si>
    <t xml:space="preserve">ACT1</t>
  </si>
  <si>
    <t xml:space="preserve">3011464 --&gt; 3013252</t>
  </si>
  <si>
    <t xml:space="preserve">orf19.5006.1</t>
  </si>
  <si>
    <t xml:space="preserve">3009603 &lt;-- 3010010</t>
  </si>
  <si>
    <t xml:space="preserve">3024436..3026249</t>
  </si>
  <si>
    <t xml:space="preserve">orf19.5014</t>
  </si>
  <si>
    <t xml:space="preserve">orf19.5015</t>
  </si>
  <si>
    <t xml:space="preserve">MYO2</t>
  </si>
  <si>
    <t xml:space="preserve">3026140 --&gt; 3030825</t>
  </si>
  <si>
    <t xml:space="preserve">3073208..3073505</t>
  </si>
  <si>
    <t xml:space="preserve">orf19.5032</t>
  </si>
  <si>
    <t xml:space="preserve">SIM1</t>
  </si>
  <si>
    <t xml:space="preserve">3074225 --&gt; 3075343</t>
  </si>
  <si>
    <t xml:space="preserve">3119227..3120423</t>
  </si>
  <si>
    <t xml:space="preserve">3131741..3132276</t>
  </si>
  <si>
    <t xml:space="preserve">orf19.7229</t>
  </si>
  <si>
    <t xml:space="preserve">IML2</t>
  </si>
  <si>
    <t xml:space="preserve">3128865 &lt;-- 3131465</t>
  </si>
  <si>
    <t xml:space="preserve">3161154..3161574</t>
  </si>
  <si>
    <t xml:space="preserve">orf19.7247</t>
  </si>
  <si>
    <t xml:space="preserve">RIM101</t>
  </si>
  <si>
    <t xml:space="preserve">3158672 &lt;-- 3160657</t>
  </si>
  <si>
    <t xml:space="preserve">orf19.7250</t>
  </si>
  <si>
    <t xml:space="preserve">3162285 --&gt; 3162728</t>
  </si>
  <si>
    <t xml:space="preserve">3174820..3176570</t>
  </si>
  <si>
    <t xml:space="preserve">Tpk1 (yeast)  Tpk2 (yeast) Bcy1 (yeast)</t>
  </si>
  <si>
    <t xml:space="preserve">3176818 --&gt; 3176818</t>
  </si>
  <si>
    <t xml:space="preserve">3177347..3178542</t>
  </si>
  <si>
    <t xml:space="preserve">orf19.7270 </t>
  </si>
  <si>
    <t xml:space="preserve">3179728 --&gt; 3180789</t>
  </si>
  <si>
    <t xml:space="preserve">3180466..3180776</t>
  </si>
  <si>
    <t xml:space="preserve">orf19.7271</t>
  </si>
  <si>
    <t xml:space="preserve">3181309 --&gt; 3181629</t>
  </si>
  <si>
    <t xml:space="preserve">162817..164641</t>
  </si>
  <si>
    <t xml:space="preserve">orf19.2024</t>
  </si>
  <si>
    <t xml:space="preserve">163117 --&gt; 163476</t>
  </si>
  <si>
    <t xml:space="preserve">orf19.2023</t>
  </si>
  <si>
    <t xml:space="preserve">HGT7</t>
  </si>
  <si>
    <t xml:space="preserve">164467 --&gt; 166107</t>
  </si>
  <si>
    <t xml:space="preserve">169164..170398</t>
  </si>
  <si>
    <t xml:space="preserve">orf19.2020</t>
  </si>
  <si>
    <t xml:space="preserve">HGT6</t>
  </si>
  <si>
    <t xml:space="preserve">170217 --&gt; 171869</t>
  </si>
  <si>
    <t xml:space="preserve">200560..200950</t>
  </si>
  <si>
    <t xml:space="preserve">orf19.2005</t>
  </si>
  <si>
    <t xml:space="preserve">REG1</t>
  </si>
  <si>
    <t xml:space="preserve">195380 &lt;-- 198415</t>
  </si>
  <si>
    <t xml:space="preserve">222094..222783</t>
  </si>
  <si>
    <t xml:space="preserve">orf19.1995</t>
  </si>
  <si>
    <t xml:space="preserve">219320 &lt;-- 221449</t>
  </si>
  <si>
    <t xml:space="preserve">orf19.1994</t>
  </si>
  <si>
    <t xml:space="preserve">223605 --&gt; 225650</t>
  </si>
  <si>
    <t xml:space="preserve">288089..289853</t>
  </si>
  <si>
    <t xml:space="preserve">orf19.1470</t>
  </si>
  <si>
    <t xml:space="preserve">287869 &lt;-- 288228</t>
  </si>
  <si>
    <t xml:space="preserve">orf19.1471</t>
  </si>
  <si>
    <t xml:space="preserve">289905 --&gt; 290378</t>
  </si>
  <si>
    <t xml:space="preserve">315550..316991</t>
  </si>
  <si>
    <t xml:space="preserve">orf19.1486</t>
  </si>
  <si>
    <t xml:space="preserve">314676 &lt;-- 315173</t>
  </si>
  <si>
    <t xml:space="preserve">324947..325370</t>
  </si>
  <si>
    <t xml:space="preserve">orf19.1488 </t>
  </si>
  <si>
    <t xml:space="preserve">322609 &lt;-- 323268</t>
  </si>
  <si>
    <t xml:space="preserve">377038..377352</t>
  </si>
  <si>
    <t xml:space="preserve">orf19.1510</t>
  </si>
  <si>
    <t xml:space="preserve">SRD1</t>
  </si>
  <si>
    <t xml:space="preserve">374579 &lt;-- 376459</t>
  </si>
  <si>
    <t xml:space="preserve">593510..593703</t>
  </si>
  <si>
    <t xml:space="preserve">orf19.5806</t>
  </si>
  <si>
    <t xml:space="preserve">ALD5</t>
  </si>
  <si>
    <t xml:space="preserve">591488 &lt;-- 592987</t>
  </si>
  <si>
    <t xml:space="preserve">602392..603283</t>
  </si>
  <si>
    <t xml:space="preserve">orf19.5802</t>
  </si>
  <si>
    <t xml:space="preserve">602098 &lt;-- 603138</t>
  </si>
  <si>
    <t xml:space="preserve">660479..661860</t>
  </si>
  <si>
    <t xml:space="preserve">orf19.909</t>
  </si>
  <si>
    <t xml:space="preserve">STP4</t>
  </si>
  <si>
    <t xml:space="preserve">658991 &lt;-- 660121</t>
  </si>
  <si>
    <t xml:space="preserve">675626..675871</t>
  </si>
  <si>
    <t xml:space="preserve">orf19.903</t>
  </si>
  <si>
    <t xml:space="preserve">GPM1</t>
  </si>
  <si>
    <t xml:space="preserve">675910 --&gt; 676656</t>
  </si>
  <si>
    <t xml:space="preserve">737307..738086</t>
  </si>
  <si>
    <t xml:space="preserve">orf19.871</t>
  </si>
  <si>
    <t xml:space="preserve">728433 --&gt; 731492</t>
  </si>
  <si>
    <t xml:space="preserve">orf19.868</t>
  </si>
  <si>
    <t xml:space="preserve">ADAEC</t>
  </si>
  <si>
    <t xml:space="preserve">740829 &lt;--742566</t>
  </si>
  <si>
    <t xml:space="preserve">804974..805251</t>
  </si>
  <si>
    <t xml:space="preserve">orf19.840</t>
  </si>
  <si>
    <t xml:space="preserve">RPL21A</t>
  </si>
  <si>
    <t xml:space="preserve">804502 &lt;-- 805314</t>
  </si>
  <si>
    <t xml:space="preserve">807045..807518</t>
  </si>
  <si>
    <t xml:space="preserve">orf19.838.1</t>
  </si>
  <si>
    <t xml:space="preserve">RPS9B</t>
  </si>
  <si>
    <t xml:space="preserve">805800 &lt;-- 806875</t>
  </si>
  <si>
    <t xml:space="preserve">orf19.839</t>
  </si>
  <si>
    <t xml:space="preserve">807148 --&gt; 809031</t>
  </si>
  <si>
    <t xml:space="preserve">816187..816871</t>
  </si>
  <si>
    <t xml:space="preserve">orf19.835</t>
  </si>
  <si>
    <t xml:space="preserve">813549 &lt;-- 815909</t>
  </si>
  <si>
    <t xml:space="preserve">orf19.834</t>
  </si>
  <si>
    <t xml:space="preserve">816340 &lt;-- 818868</t>
  </si>
  <si>
    <t xml:space="preserve">962286..962657</t>
  </si>
  <si>
    <t xml:space="preserve">orf19.4490</t>
  </si>
  <si>
    <t xml:space="preserve">961440 &lt;-- 961997</t>
  </si>
  <si>
    <t xml:space="preserve">orf19.4488</t>
  </si>
  <si>
    <t xml:space="preserve">965502 --&gt; 968417</t>
  </si>
  <si>
    <t xml:space="preserve">1015422..1015575</t>
  </si>
  <si>
    <t xml:space="preserve">orf19.4127</t>
  </si>
  <si>
    <t xml:space="preserve">1013161 &lt;-- 1014567</t>
  </si>
  <si>
    <t xml:space="preserve">orf19.4125</t>
  </si>
  <si>
    <t xml:space="preserve">1015910 --&gt; 1017148</t>
  </si>
  <si>
    <t xml:space="preserve">1025035..1025750</t>
  </si>
  <si>
    <t xml:space="preserve">orf19.3521</t>
  </si>
  <si>
    <t xml:space="preserve">ARH2</t>
  </si>
  <si>
    <t xml:space="preserve">1023164 &lt;-- 1023958</t>
  </si>
  <si>
    <t xml:space="preserve">orf19.3522</t>
  </si>
  <si>
    <t xml:space="preserve">1026295 --&gt; 1026600</t>
  </si>
  <si>
    <t xml:space="preserve">1145523..1146808</t>
  </si>
  <si>
    <t xml:space="preserve">orf19.6874</t>
  </si>
  <si>
    <t xml:space="preserve">1150098 --&gt; 1151921</t>
  </si>
  <si>
    <t xml:space="preserve">1279396..1280050</t>
  </si>
  <si>
    <t xml:space="preserve">orf19.5491.1</t>
  </si>
  <si>
    <t xml:space="preserve">ATP14</t>
  </si>
  <si>
    <t xml:space="preserve">1278751 &lt;-- 1279452</t>
  </si>
  <si>
    <t xml:space="preserve">orf19.5492 </t>
  </si>
  <si>
    <t xml:space="preserve">1279836 --&gt; 1280288</t>
  </si>
  <si>
    <t xml:space="preserve">1308814..1309005</t>
  </si>
  <si>
    <t xml:space="preserve">orf19.20</t>
  </si>
  <si>
    <t xml:space="preserve">RTS1  </t>
  </si>
  <si>
    <t xml:space="preserve">1305671 &lt;-- 1308223</t>
  </si>
  <si>
    <t xml:space="preserve">1311987..1312226</t>
  </si>
  <si>
    <t xml:space="preserve">orf19.22 </t>
  </si>
  <si>
    <t xml:space="preserve">1310784 &lt;-- 1311518</t>
  </si>
  <si>
    <t xml:space="preserve">orf19.23</t>
  </si>
  <si>
    <t xml:space="preserve">RTA3</t>
  </si>
  <si>
    <t xml:space="preserve">1314829 --&gt; 1316223</t>
  </si>
  <si>
    <t xml:space="preserve">1339747..1340279</t>
  </si>
  <si>
    <t xml:space="preserve">orf19.34</t>
  </si>
  <si>
    <t xml:space="preserve">GIT1</t>
  </si>
  <si>
    <t xml:space="preserve">1334306 &lt;-- 1335865</t>
  </si>
  <si>
    <t xml:space="preserve">orf19.35</t>
  </si>
  <si>
    <t xml:space="preserve">1341149 --&gt; 1344079</t>
  </si>
  <si>
    <t xml:space="preserve">1606990..1607518</t>
  </si>
  <si>
    <t xml:space="preserve">orf19.2192</t>
  </si>
  <si>
    <t xml:space="preserve">GDH2</t>
  </si>
  <si>
    <t xml:space="preserve">1608435 --&gt; 1611605</t>
  </si>
  <si>
    <t xml:space="preserve">1617539..1617765</t>
  </si>
  <si>
    <t xml:space="preserve">orf19.2187</t>
  </si>
  <si>
    <t xml:space="preserve">ALG7</t>
  </si>
  <si>
    <t xml:space="preserve">1615542 &lt;-- 1617026</t>
  </si>
  <si>
    <t xml:space="preserve">orf19.2186</t>
  </si>
  <si>
    <t xml:space="preserve">1617552 --&gt; 1618595</t>
  </si>
  <si>
    <t xml:space="preserve">1653037..1653530</t>
  </si>
  <si>
    <t xml:space="preserve">orf19.2170</t>
  </si>
  <si>
    <t xml:space="preserve">PHM7 </t>
  </si>
  <si>
    <t xml:space="preserve">1649472 &lt;-- 1652255</t>
  </si>
  <si>
    <t xml:space="preserve">orf19.2169</t>
  </si>
  <si>
    <t xml:space="preserve">1654307 --&gt; 1655002</t>
  </si>
  <si>
    <t xml:space="preserve">1783846..1784309</t>
  </si>
  <si>
    <t xml:space="preserve">orf19.3599</t>
  </si>
  <si>
    <t xml:space="preserve">TIF4631</t>
  </si>
  <si>
    <t xml:space="preserve">1780055 &lt;-- 1783309</t>
  </si>
  <si>
    <t xml:space="preserve">orf19.3593</t>
  </si>
  <si>
    <t xml:space="preserve">1784521 --&gt; 1785726</t>
  </si>
  <si>
    <t xml:space="preserve">orf19.3594</t>
  </si>
  <si>
    <t xml:space="preserve">1783886 &lt;-- 1784221</t>
  </si>
  <si>
    <t xml:space="preserve">1812578..1814239</t>
  </si>
  <si>
    <t xml:space="preserve">orf19.216.1</t>
  </si>
  <si>
    <t xml:space="preserve">1812610 --&gt; 1812792</t>
  </si>
  <si>
    <t xml:space="preserve">orf19.216</t>
  </si>
  <si>
    <t xml:space="preserve">1812963 &lt;-- 1814489</t>
  </si>
  <si>
    <t xml:space="preserve">1890439..1893308</t>
  </si>
  <si>
    <t xml:space="preserve">orf19.4082</t>
  </si>
  <si>
    <t xml:space="preserve">DD48</t>
  </si>
  <si>
    <t xml:space="preserve">1889969 -&gt; 1890607</t>
  </si>
  <si>
    <t xml:space="preserve">orf19.4085</t>
  </si>
  <si>
    <t xml:space="preserve">1892623 &lt;-- 1893264</t>
  </si>
  <si>
    <t xml:space="preserve">orf19.4086</t>
  </si>
  <si>
    <t xml:space="preserve">1893508 --&gt; 1894158</t>
  </si>
  <si>
    <t xml:space="preserve">1963485..1964382</t>
  </si>
  <si>
    <t xml:space="preserve">2047918..2048225</t>
  </si>
  <si>
    <t xml:space="preserve">orf19.1783</t>
  </si>
  <si>
    <t xml:space="preserve">YOR1</t>
  </si>
  <si>
    <t xml:space="preserve">2042944 &lt;-- 2047410</t>
  </si>
  <si>
    <t xml:space="preserve">2098728..2099323</t>
  </si>
  <si>
    <t xml:space="preserve">orf19.1760</t>
  </si>
  <si>
    <t xml:space="preserve">RAS1  </t>
  </si>
  <si>
    <t xml:space="preserve">2096718 &lt;-- 2097593</t>
  </si>
  <si>
    <t xml:space="preserve">orf19.1759</t>
  </si>
  <si>
    <t xml:space="preserve">PHO23</t>
  </si>
  <si>
    <t xml:space="preserve">2099138 &lt;-- 2100586</t>
  </si>
  <si>
    <t xml:space="preserve">2185554..2186125</t>
  </si>
  <si>
    <t xml:space="preserve">orf19.5337</t>
  </si>
  <si>
    <t xml:space="preserve">UBC15</t>
  </si>
  <si>
    <t xml:space="preserve">2185048 --&gt; 2185575</t>
  </si>
  <si>
    <t xml:space="preserve">orf19.5338</t>
  </si>
  <si>
    <t xml:space="preserve">GAL4</t>
  </si>
  <si>
    <t xml:space="preserve">2186699 --&gt; 2187484</t>
  </si>
  <si>
    <t xml:space="preserve">19719..19992</t>
  </si>
  <si>
    <t xml:space="preserve">34014..34778</t>
  </si>
  <si>
    <t xml:space="preserve">orf19.5443</t>
  </si>
  <si>
    <t xml:space="preserve">BNA4</t>
  </si>
  <si>
    <t xml:space="preserve">33094 &lt;-- 34464</t>
  </si>
  <si>
    <t xml:space="preserve">orf19.5442</t>
  </si>
  <si>
    <t xml:space="preserve">34558 &lt;-- 36054</t>
  </si>
  <si>
    <t xml:space="preserve">106293..106765</t>
  </si>
  <si>
    <t xml:space="preserve">orf19.5392</t>
  </si>
  <si>
    <t xml:space="preserve">NGT1</t>
  </si>
  <si>
    <t xml:space="preserve">107368 --&gt; 108897</t>
  </si>
  <si>
    <t xml:space="preserve">127615..128404</t>
  </si>
  <si>
    <t xml:space="preserve">orf19.5383</t>
  </si>
  <si>
    <t xml:space="preserve">PMA1</t>
  </si>
  <si>
    <t xml:space="preserve">133120 --&gt; 135807</t>
  </si>
  <si>
    <t xml:space="preserve">131501..132536</t>
  </si>
  <si>
    <t xml:space="preserve">136716..136984</t>
  </si>
  <si>
    <t xml:space="preserve">orf19.5381</t>
  </si>
  <si>
    <t xml:space="preserve">137632 --&gt; 139983</t>
  </si>
  <si>
    <t xml:space="preserve">orf19.5382</t>
  </si>
  <si>
    <t xml:space="preserve">138356 --&gt; 138817</t>
  </si>
  <si>
    <t xml:space="preserve">292981..293733</t>
  </si>
  <si>
    <t xml:space="preserve">339429..341009</t>
  </si>
  <si>
    <t xml:space="preserve">orf19.1690</t>
  </si>
  <si>
    <t xml:space="preserve">TOS1</t>
  </si>
  <si>
    <t xml:space="preserve">336918 &lt;-- 338324</t>
  </si>
  <si>
    <t xml:space="preserve">orf19.1687</t>
  </si>
  <si>
    <t xml:space="preserve">342684 --&gt; 344987</t>
  </si>
  <si>
    <t xml:space="preserve">347649..347845</t>
  </si>
  <si>
    <t xml:space="preserve">orf19.1685</t>
  </si>
  <si>
    <t xml:space="preserve">ZCF7</t>
  </si>
  <si>
    <t xml:space="preserve">347788 --&gt; 349137</t>
  </si>
  <si>
    <t xml:space="preserve">353519..353784</t>
  </si>
  <si>
    <t xml:space="preserve">orf19.1682</t>
  </si>
  <si>
    <t xml:space="preserve">353614 --&gt; 354774</t>
  </si>
  <si>
    <t xml:space="preserve">455610..456942</t>
  </si>
  <si>
    <t xml:space="preserve">orf19.1637</t>
  </si>
  <si>
    <t xml:space="preserve">454104 &lt;-- 455045</t>
  </si>
  <si>
    <t xml:space="preserve">orf19.1636</t>
  </si>
  <si>
    <t xml:space="preserve">STE50</t>
  </si>
  <si>
    <t xml:space="preserve">456166 --&gt; 457548</t>
  </si>
  <si>
    <t xml:space="preserve">588623..588938</t>
  </si>
  <si>
    <t xml:space="preserve">orf19.263.1</t>
  </si>
  <si>
    <t xml:space="preserve">588472 --&gt; 589302</t>
  </si>
  <si>
    <t xml:space="preserve">796645..797429</t>
  </si>
  <si>
    <t xml:space="preserve">orf19.6937</t>
  </si>
  <si>
    <t xml:space="preserve">PTR2</t>
  </si>
  <si>
    <t xml:space="preserve">797828 --&gt; 799558</t>
  </si>
  <si>
    <t xml:space="preserve">807691..808351</t>
  </si>
  <si>
    <t xml:space="preserve">orf19.6930</t>
  </si>
  <si>
    <t xml:space="preserve">806308 &lt;-- 807024</t>
  </si>
  <si>
    <t xml:space="preserve">orf19.6929</t>
  </si>
  <si>
    <t xml:space="preserve">807891 --&gt; 808418</t>
  </si>
  <si>
    <t xml:space="preserve">818986..819808</t>
  </si>
  <si>
    <t xml:space="preserve">orf19.6924</t>
  </si>
  <si>
    <t xml:space="preserve">HTA1</t>
  </si>
  <si>
    <t xml:space="preserve">818897 --&gt; 819295</t>
  </si>
  <si>
    <t xml:space="preserve">orf19.6923</t>
  </si>
  <si>
    <t xml:space="preserve">819833 --&gt; 820864</t>
  </si>
  <si>
    <t xml:space="preserve">orf19.6923.1</t>
  </si>
  <si>
    <t xml:space="preserve">819560 --&gt; 819775</t>
  </si>
  <si>
    <t xml:space="preserve">847070..848161</t>
  </si>
  <si>
    <t xml:space="preserve">orf19.2803</t>
  </si>
  <si>
    <t xml:space="preserve">846304 &lt;-- 847275</t>
  </si>
  <si>
    <t xml:space="preserve">1045119..1045613</t>
  </si>
  <si>
    <t xml:space="preserve">orf19.5954</t>
  </si>
  <si>
    <t xml:space="preserve">1044704 --&gt; 1045305</t>
  </si>
  <si>
    <t xml:space="preserve">orf19.5956</t>
  </si>
  <si>
    <t xml:space="preserve">PIN3</t>
  </si>
  <si>
    <t xml:space="preserve">1045672 --&gt; 1046529</t>
  </si>
  <si>
    <t xml:space="preserve">1065544..1065858</t>
  </si>
  <si>
    <t xml:space="preserve">orf19.5964</t>
  </si>
  <si>
    <t xml:space="preserve">ARF2</t>
  </si>
  <si>
    <t xml:space="preserve">1066235 --&gt; 1066780</t>
  </si>
  <si>
    <t xml:space="preserve">1220869..1222465</t>
  </si>
  <si>
    <t xml:space="preserve">orf19.6983</t>
  </si>
  <si>
    <t xml:space="preserve">1216188 &lt;-- 1217360</t>
  </si>
  <si>
    <t xml:space="preserve">orf19.6984</t>
  </si>
  <si>
    <t xml:space="preserve">1226768 --&gt; 1229056</t>
  </si>
  <si>
    <t xml:space="preserve">1358270..1358836</t>
  </si>
  <si>
    <t xml:space="preserve">1349946 --&gt; 1352462</t>
  </si>
  <si>
    <t xml:space="preserve">orf19.7381</t>
  </si>
  <si>
    <t xml:space="preserve">AHR1</t>
  </si>
  <si>
    <t xml:space="preserve">1362620 --&gt; 1364494</t>
  </si>
  <si>
    <t xml:space="preserve">1461130..1461877</t>
  </si>
  <si>
    <t xml:space="preserve">orf19.7427 </t>
  </si>
  <si>
    <t xml:space="preserve">1460760 &lt;-- 1461974</t>
  </si>
  <si>
    <t xml:space="preserve">orf19.7428</t>
  </si>
  <si>
    <t xml:space="preserve">APN1</t>
  </si>
  <si>
    <t xml:space="preserve">1462394 --&gt; 1463578</t>
  </si>
  <si>
    <t xml:space="preserve">1471538..1473154</t>
  </si>
  <si>
    <t xml:space="preserve">orf19.7436</t>
  </si>
  <si>
    <t xml:space="preserve">AAF1</t>
  </si>
  <si>
    <t xml:space="preserve">1477306 --&gt; 1479144</t>
  </si>
  <si>
    <t xml:space="preserve">1583351..1584001</t>
  </si>
  <si>
    <t xml:space="preserve">orf19.6810</t>
  </si>
  <si>
    <t xml:space="preserve">1580930 &lt;-- 1582861</t>
  </si>
  <si>
    <t xml:space="preserve">orf19.6809</t>
  </si>
  <si>
    <t xml:space="preserve">1584183 --&gt; 1585151</t>
  </si>
  <si>
    <t xml:space="preserve">1606676..1607033</t>
  </si>
  <si>
    <t xml:space="preserve">orf19.6798</t>
  </si>
  <si>
    <t xml:space="preserve">SSN6</t>
  </si>
  <si>
    <t xml:space="preserve">1608040 --&gt; 1611282</t>
  </si>
  <si>
    <t xml:space="preserve">1757610..1757815</t>
  </si>
  <si>
    <t xml:space="preserve">orf19.6716</t>
  </si>
  <si>
    <t xml:space="preserve">ABD1</t>
  </si>
  <si>
    <t xml:space="preserve">1755845 --&gt; 1757269</t>
  </si>
  <si>
    <t xml:space="preserve">orf19.6715</t>
  </si>
  <si>
    <t xml:space="preserve">1757968 &lt;-- 1758276</t>
  </si>
  <si>
    <t xml:space="preserve">1792187..1793004</t>
  </si>
  <si>
    <t xml:space="preserve">1787713 --&gt; 1788222</t>
  </si>
  <si>
    <t xml:space="preserve">58679..58950</t>
  </si>
  <si>
    <t xml:space="preserve">orf19.5665 </t>
  </si>
  <si>
    <t xml:space="preserve">58588 --&gt; 59571</t>
  </si>
  <si>
    <t xml:space="preserve">100439..100793</t>
  </si>
  <si>
    <t xml:space="preserve">orf19.4186</t>
  </si>
  <si>
    <t xml:space="preserve">PCT1</t>
  </si>
  <si>
    <t xml:space="preserve">99131 &lt;-- 100504</t>
  </si>
  <si>
    <t xml:space="preserve">orf19.4185</t>
  </si>
  <si>
    <t xml:space="preserve">100986 --&gt; 101441</t>
  </si>
  <si>
    <t xml:space="preserve">129887..130744</t>
  </si>
  <si>
    <t xml:space="preserve">orf19.4167</t>
  </si>
  <si>
    <t xml:space="preserve">126574 &lt;-- 127113</t>
  </si>
  <si>
    <t xml:space="preserve">orf19.4166</t>
  </si>
  <si>
    <t xml:space="preserve">ZCF21</t>
  </si>
  <si>
    <t xml:space="preserve">131943 --&gt; 133832</t>
  </si>
  <si>
    <t xml:space="preserve">249597..250790</t>
  </si>
  <si>
    <t xml:space="preserve">orf19.4666</t>
  </si>
  <si>
    <t xml:space="preserve">248828 &lt;-- 249238</t>
  </si>
  <si>
    <t xml:space="preserve">orf19.4664</t>
  </si>
  <si>
    <t xml:space="preserve">NAT4</t>
  </si>
  <si>
    <t xml:space="preserve">250950 --&gt; 251564</t>
  </si>
  <si>
    <t xml:space="preserve">orf19.4665</t>
  </si>
  <si>
    <t xml:space="preserve">250043 &lt;-- 250645</t>
  </si>
  <si>
    <t xml:space="preserve">318339..319413</t>
  </si>
  <si>
    <t xml:space="preserve">orf19.4631</t>
  </si>
  <si>
    <t xml:space="preserve">ERG251 </t>
  </si>
  <si>
    <t xml:space="preserve">317232 &lt;-- 318197</t>
  </si>
  <si>
    <t xml:space="preserve">382067..382415</t>
  </si>
  <si>
    <t xml:space="preserve">orf19.4597</t>
  </si>
  <si>
    <t xml:space="preserve">382277 --&gt; 383152</t>
  </si>
  <si>
    <t xml:space="preserve">400425..401365</t>
  </si>
  <si>
    <t xml:space="preserve">orf19.4590</t>
  </si>
  <si>
    <t xml:space="preserve">RFX2</t>
  </si>
  <si>
    <t xml:space="preserve">405150 --&gt;408485</t>
  </si>
  <si>
    <t xml:space="preserve">445988..446236</t>
  </si>
  <si>
    <t xml:space="preserve">449353..450059</t>
  </si>
  <si>
    <t xml:space="preserve">orf19.4560</t>
  </si>
  <si>
    <t xml:space="preserve">BFR1</t>
  </si>
  <si>
    <t xml:space="preserve">447852 &lt;-- 449240</t>
  </si>
  <si>
    <t xml:space="preserve">orf19.2775</t>
  </si>
  <si>
    <t xml:space="preserve">IDI1</t>
  </si>
  <si>
    <t xml:space="preserve">450184 --&gt; 451038</t>
  </si>
  <si>
    <t xml:space="preserve">477480..478647</t>
  </si>
  <si>
    <t xml:space="preserve">orf19.2766</t>
  </si>
  <si>
    <t xml:space="preserve">531902..533281</t>
  </si>
  <si>
    <t xml:space="preserve">orf19.2743</t>
  </si>
  <si>
    <t xml:space="preserve">531821 &lt;-- 533641</t>
  </si>
  <si>
    <t xml:space="preserve">orf19.2742 </t>
  </si>
  <si>
    <t xml:space="preserve">534009 --&gt; 534347</t>
  </si>
  <si>
    <t xml:space="preserve">533749..534186</t>
  </si>
  <si>
    <t xml:space="preserve">560648..560876</t>
  </si>
  <si>
    <t xml:space="preserve">orf19.2726</t>
  </si>
  <si>
    <t xml:space="preserve">558959 &lt;-- 559897</t>
  </si>
  <si>
    <t xml:space="preserve">569336..569906</t>
  </si>
  <si>
    <t xml:space="preserve">orf19.2725</t>
  </si>
  <si>
    <t xml:space="preserve">566926 &lt;-- 567228</t>
  </si>
  <si>
    <t xml:space="preserve">orf19.2724</t>
  </si>
  <si>
    <t xml:space="preserve">571922 --&gt; 573418</t>
  </si>
  <si>
    <t xml:space="preserve">575102..575826</t>
  </si>
  <si>
    <t xml:space="preserve">orf19.2723</t>
  </si>
  <si>
    <t xml:space="preserve">HIT1</t>
  </si>
  <si>
    <t xml:space="preserve">577406 --&gt; 577852</t>
  </si>
  <si>
    <t xml:space="preserve">628056..628240</t>
  </si>
  <si>
    <t xml:space="preserve">729547..730003</t>
  </si>
  <si>
    <t xml:space="preserve">orf19.3374</t>
  </si>
  <si>
    <t xml:space="preserve">ECE1</t>
  </si>
  <si>
    <t xml:space="preserve">726613 &lt;-- 727428</t>
  </si>
  <si>
    <t xml:space="preserve">750018..750217</t>
  </si>
  <si>
    <t xml:space="preserve">orf19.1327</t>
  </si>
  <si>
    <t xml:space="preserve">RBT1</t>
  </si>
  <si>
    <t xml:space="preserve">745268 &lt;-- 747433</t>
  </si>
  <si>
    <t xml:space="preserve">orf19.1326</t>
  </si>
  <si>
    <t xml:space="preserve">750848 --&gt; 752818</t>
  </si>
  <si>
    <t xml:space="preserve">760306..761471</t>
  </si>
  <si>
    <t xml:space="preserve">orf19.1323</t>
  </si>
  <si>
    <t xml:space="preserve">758543 --&gt; 760858</t>
  </si>
  <si>
    <t xml:space="preserve">orf19.1321</t>
  </si>
  <si>
    <t xml:space="preserve">HWP1</t>
  </si>
  <si>
    <t xml:space="preserve">762939 --&gt; 764843</t>
  </si>
  <si>
    <t xml:space="preserve">770395..770608</t>
  </si>
  <si>
    <t xml:space="preserve">orf19.1317</t>
  </si>
  <si>
    <t xml:space="preserve">OSH3</t>
  </si>
  <si>
    <t xml:space="preserve">766952 &lt;-- 769486</t>
  </si>
  <si>
    <t xml:space="preserve">orf19.1314</t>
  </si>
  <si>
    <t xml:space="preserve">770678 &lt;-- 772087</t>
  </si>
  <si>
    <t xml:space="preserve">886918..887415</t>
  </si>
  <si>
    <t xml:space="preserve">orf19.5294</t>
  </si>
  <si>
    <t xml:space="preserve">PDB1</t>
  </si>
  <si>
    <t xml:space="preserve">885562 &lt;-- 886701</t>
  </si>
  <si>
    <t xml:space="preserve">orf19.5293</t>
  </si>
  <si>
    <t xml:space="preserve">888375 --&gt; 889898</t>
  </si>
  <si>
    <t xml:space="preserve">935826..936790</t>
  </si>
  <si>
    <t xml:space="preserve">orf19.1409.2</t>
  </si>
  <si>
    <t xml:space="preserve">935121 &lt;-- 935405</t>
  </si>
  <si>
    <t xml:space="preserve">orf19.1409.1</t>
  </si>
  <si>
    <t xml:space="preserve">936933 --&gt; 937879</t>
  </si>
  <si>
    <t xml:space="preserve">940846..941595</t>
  </si>
  <si>
    <t xml:space="preserve">orf19.1409.3</t>
  </si>
  <si>
    <t xml:space="preserve">940387 &lt;-- 940662</t>
  </si>
  <si>
    <t xml:space="preserve">973311..973583</t>
  </si>
  <si>
    <t xml:space="preserve">orf19.3828</t>
  </si>
  <si>
    <t xml:space="preserve">973277 &lt;-- 973609</t>
  </si>
  <si>
    <t xml:space="preserve">974554..975251</t>
  </si>
  <si>
    <t xml:space="preserve">orf19.3827</t>
  </si>
  <si>
    <t xml:space="preserve">974569 &lt;--975579</t>
  </si>
  <si>
    <t xml:space="preserve">977529..978474</t>
  </si>
  <si>
    <t xml:space="preserve">orf19.3826</t>
  </si>
  <si>
    <t xml:space="preserve">976601 &lt;-- 977449</t>
  </si>
  <si>
    <t xml:space="preserve">orf19.3825</t>
  </si>
  <si>
    <t xml:space="preserve">RCE1</t>
  </si>
  <si>
    <t xml:space="preserve">979399 --&gt; 980244</t>
  </si>
  <si>
    <t xml:space="preserve">979438..979721</t>
  </si>
  <si>
    <t xml:space="preserve">1101539..1101810</t>
  </si>
  <si>
    <t xml:space="preserve">orf19.740</t>
  </si>
  <si>
    <t xml:space="preserve">HAP41</t>
  </si>
  <si>
    <t xml:space="preserve">1097336 &lt;-- 1099281</t>
  </si>
  <si>
    <t xml:space="preserve">1307325..1307926</t>
  </si>
  <si>
    <t xml:space="preserve">orf19.1277</t>
  </si>
  <si>
    <t xml:space="preserve">1305276 &lt;-- 1306454</t>
  </si>
  <si>
    <t xml:space="preserve">1425384..1426348</t>
  </si>
  <si>
    <t xml:space="preserve">orf19.2892</t>
  </si>
  <si>
    <t xml:space="preserve">1426618 --&gt; 1429254</t>
  </si>
  <si>
    <t xml:space="preserve">1504571..1504880</t>
  </si>
  <si>
    <t xml:space="preserve">orf19.3134</t>
  </si>
  <si>
    <t xml:space="preserve">1502722 &lt;-- 1503162</t>
  </si>
  <si>
    <t xml:space="preserve">orf19.3133</t>
  </si>
  <si>
    <t xml:space="preserve">GUT2</t>
  </si>
  <si>
    <t xml:space="preserve">1507275 --&gt; 1509227</t>
  </si>
  <si>
    <t xml:space="preserve">1575585..1575933</t>
  </si>
  <si>
    <t xml:space="preserve">orf19.3097</t>
  </si>
  <si>
    <t xml:space="preserve">PDA1</t>
  </si>
  <si>
    <t xml:space="preserve">1574337 &lt;-- 1575542</t>
  </si>
  <si>
    <t xml:space="preserve">orf19.3093</t>
  </si>
  <si>
    <t xml:space="preserve">MSH2</t>
  </si>
  <si>
    <t xml:space="preserve">1575765 &lt;-- 1578386</t>
  </si>
  <si>
    <t xml:space="preserve">1596206..1597692</t>
  </si>
  <si>
    <t xml:space="preserve">orf19.3074</t>
  </si>
  <si>
    <t xml:space="preserve">TLO10</t>
  </si>
  <si>
    <t xml:space="preserve">1597337 &lt;-- 1597996</t>
  </si>
  <si>
    <t xml:space="preserve">306..1474</t>
  </si>
  <si>
    <t xml:space="preserve">orf19.5700</t>
  </si>
  <si>
    <t xml:space="preserve">TLO11</t>
  </si>
  <si>
    <t xml:space="preserve">1918 --&gt;2427</t>
  </si>
  <si>
    <t xml:space="preserve">136077..136557</t>
  </si>
  <si>
    <t xml:space="preserve">247997..248322</t>
  </si>
  <si>
    <t xml:space="preserve">orf19.1960</t>
  </si>
  <si>
    <t xml:space="preserve">CLN3</t>
  </si>
  <si>
    <t xml:space="preserve">244214 &lt;-- 245611</t>
  </si>
  <si>
    <t xml:space="preserve">orf19.1959</t>
  </si>
  <si>
    <t xml:space="preserve">253350 --&gt; 254321</t>
  </si>
  <si>
    <t xml:space="preserve">250712..252478</t>
  </si>
  <si>
    <t xml:space="preserve">276292..277575</t>
  </si>
  <si>
    <t xml:space="preserve">orf19.1946</t>
  </si>
  <si>
    <t xml:space="preserve">274481 &lt;-- 275380</t>
  </si>
  <si>
    <t xml:space="preserve">orf19.1945</t>
  </si>
  <si>
    <t xml:space="preserve">AUR1</t>
  </si>
  <si>
    <t xml:space="preserve">277008 --&gt; 278423</t>
  </si>
  <si>
    <t xml:space="preserve">290448..291092</t>
  </si>
  <si>
    <t xml:space="preserve">orf19.1941</t>
  </si>
  <si>
    <t xml:space="preserve">NUF2</t>
  </si>
  <si>
    <t xml:space="preserve">288720 &lt;-- 290129</t>
  </si>
  <si>
    <t xml:space="preserve">orf19.1940</t>
  </si>
  <si>
    <t xml:space="preserve">290443 &lt;-- 291183</t>
  </si>
  <si>
    <t xml:space="preserve">336269..337802</t>
  </si>
  <si>
    <t xml:space="preserve">orf19.4145</t>
  </si>
  <si>
    <t xml:space="preserve">ZCF20</t>
  </si>
  <si>
    <t xml:space="preserve">333155 &lt;-- 336412</t>
  </si>
  <si>
    <t xml:space="preserve">orf19.4146</t>
  </si>
  <si>
    <t xml:space="preserve">SMD3</t>
  </si>
  <si>
    <t xml:space="preserve">338300 --&gt; 338620</t>
  </si>
  <si>
    <t xml:space="preserve">351655..352110</t>
  </si>
  <si>
    <t xml:space="preserve">orf19.4152</t>
  </si>
  <si>
    <t xml:space="preserve">CEF3</t>
  </si>
  <si>
    <t xml:space="preserve">347919 &lt;-- 351071</t>
  </si>
  <si>
    <t xml:space="preserve">orf19.4153</t>
  </si>
  <si>
    <t xml:space="preserve">353433 --&gt; 355034</t>
  </si>
  <si>
    <t xml:space="preserve">404185..404438</t>
  </si>
  <si>
    <t xml:space="preserve">orf19.3195</t>
  </si>
  <si>
    <t xml:space="preserve">HIP1</t>
  </si>
  <si>
    <t xml:space="preserve">402835 &lt;-- 404634</t>
  </si>
  <si>
    <t xml:space="preserve">orf19.3193</t>
  </si>
  <si>
    <t xml:space="preserve">FCR3</t>
  </si>
  <si>
    <t xml:space="preserve">407977 --&gt; 409176</t>
  </si>
  <si>
    <t xml:space="preserve">406405..406672</t>
  </si>
  <si>
    <t xml:space="preserve">580225..580660</t>
  </si>
  <si>
    <t xml:space="preserve">orf19.4273</t>
  </si>
  <si>
    <t xml:space="preserve">576587 &lt;-- 579346</t>
  </si>
  <si>
    <t xml:space="preserve">orf19.4274</t>
  </si>
  <si>
    <t xml:space="preserve">PUT1</t>
  </si>
  <si>
    <t xml:space="preserve">580957 --&gt; 582426</t>
  </si>
  <si>
    <t xml:space="preserve">773790..773969</t>
  </si>
  <si>
    <t xml:space="preserve">orf19.2638</t>
  </si>
  <si>
    <t xml:space="preserve">772041 --&gt; 772868</t>
  </si>
  <si>
    <t xml:space="preserve">orf19.2637</t>
  </si>
  <si>
    <t xml:space="preserve">777343 &lt;-- 778356</t>
  </si>
  <si>
    <t xml:space="preserve">781993..782387</t>
  </si>
  <si>
    <t xml:space="preserve">orf19.6656</t>
  </si>
  <si>
    <t xml:space="preserve">DUR3</t>
  </si>
  <si>
    <t xml:space="preserve">780689 &lt;-- 782254</t>
  </si>
  <si>
    <t xml:space="preserve">784395..784791</t>
  </si>
  <si>
    <t xml:space="preserve">orf19.6658</t>
  </si>
  <si>
    <t xml:space="preserve">782738 &lt;-- 784369</t>
  </si>
  <si>
    <t xml:space="preserve">orf19.6659</t>
  </si>
  <si>
    <t xml:space="preserve">785599 --&gt; 787305</t>
  </si>
  <si>
    <t xml:space="preserve">852238..852545</t>
  </si>
  <si>
    <t xml:space="preserve">orf19.1106</t>
  </si>
  <si>
    <t xml:space="preserve">848594 &lt;-- 850948</t>
  </si>
  <si>
    <t xml:space="preserve">854240..855376</t>
  </si>
  <si>
    <t xml:space="preserve">orf19.1105.3</t>
  </si>
  <si>
    <t xml:space="preserve">855473 &lt;-- 855730</t>
  </si>
  <si>
    <t xml:space="preserve">862998..863421</t>
  </si>
  <si>
    <t xml:space="preserve">orf19.3218</t>
  </si>
  <si>
    <t xml:space="preserve">863725 &lt;-- 865191</t>
  </si>
  <si>
    <t xml:space="preserve">896569..896877</t>
  </si>
  <si>
    <t xml:space="preserve">orf19.1286</t>
  </si>
  <si>
    <t xml:space="preserve">896484 &lt;-- 896840</t>
  </si>
  <si>
    <t xml:space="preserve">912325..913276</t>
  </si>
  <si>
    <t xml:space="preserve">orf19.1280</t>
  </si>
  <si>
    <t xml:space="preserve">SUI1</t>
  </si>
  <si>
    <t xml:space="preserve">912081 &lt;-- 912410</t>
  </si>
  <si>
    <t xml:space="preserve">orf19.1279</t>
  </si>
  <si>
    <t xml:space="preserve">CDS1</t>
  </si>
  <si>
    <t xml:space="preserve">913853 --&gt; 915208</t>
  </si>
  <si>
    <t xml:space="preserve">983077..983659</t>
  </si>
  <si>
    <t xml:space="preserve">orf19.3934</t>
  </si>
  <si>
    <t xml:space="preserve">CAR1</t>
  </si>
  <si>
    <t xml:space="preserve">981892 &lt;-- 982845</t>
  </si>
  <si>
    <t xml:space="preserve">orf19.3936</t>
  </si>
  <si>
    <t xml:space="preserve">984182 --&gt; 987670</t>
  </si>
  <si>
    <t xml:space="preserve">orf19.3935</t>
  </si>
  <si>
    <t xml:space="preserve">983153 --&gt; 983455</t>
  </si>
  <si>
    <t xml:space="preserve">992771..992973</t>
  </si>
  <si>
    <t xml:space="preserve">orf19.3940.1</t>
  </si>
  <si>
    <t xml:space="preserve">CUP1</t>
  </si>
  <si>
    <t xml:space="preserve">992430 &lt;-- 992531</t>
  </si>
  <si>
    <t xml:space="preserve">998235..998469</t>
  </si>
  <si>
    <t xml:space="preserve">orf19.3942.1</t>
  </si>
  <si>
    <t xml:space="preserve">RPL43A</t>
  </si>
  <si>
    <t xml:space="preserve">997147 &lt;-- 997796</t>
  </si>
  <si>
    <t xml:space="preserve">orf19.3944</t>
  </si>
  <si>
    <t xml:space="preserve">GRR1</t>
  </si>
  <si>
    <t xml:space="preserve">998281 &lt;-- 1999623</t>
  </si>
  <si>
    <t xml:space="preserve">1047235..1047684</t>
  </si>
  <si>
    <t xml:space="preserve">orf19.3968</t>
  </si>
  <si>
    <t xml:space="preserve">1051721 --&gt; 1052032</t>
  </si>
  <si>
    <t xml:space="preserve">16469..16691</t>
  </si>
  <si>
    <t xml:space="preserve">orf19.6323</t>
  </si>
  <si>
    <t xml:space="preserve">HPA2</t>
  </si>
  <si>
    <t xml:space="preserve">16135 &lt;-- 16593</t>
  </si>
  <si>
    <t xml:space="preserve">orf19.6322</t>
  </si>
  <si>
    <t xml:space="preserve">ARD</t>
  </si>
  <si>
    <t xml:space="preserve">17289 --&gt; 18134</t>
  </si>
  <si>
    <t xml:space="preserve">195105..195754</t>
  </si>
  <si>
    <t xml:space="preserve">orf19.100</t>
  </si>
  <si>
    <t xml:space="preserve">194298 &lt;-- 195350</t>
  </si>
  <si>
    <t xml:space="preserve">orf19.101</t>
  </si>
  <si>
    <t xml:space="preserve">RIM9</t>
  </si>
  <si>
    <t xml:space="preserve">195973 --&gt; 197013</t>
  </si>
  <si>
    <t xml:space="preserve">200212..200987</t>
  </si>
  <si>
    <t xml:space="preserve">orf19.105</t>
  </si>
  <si>
    <t xml:space="preserve">HAL22</t>
  </si>
  <si>
    <t xml:space="preserve">200573 --&gt; 201649</t>
  </si>
  <si>
    <t xml:space="preserve">208813..209317</t>
  </si>
  <si>
    <t xml:space="preserve">orf19.111</t>
  </si>
  <si>
    <t xml:space="preserve">CAN2</t>
  </si>
  <si>
    <t xml:space="preserve">206049 &lt;-- 207775</t>
  </si>
  <si>
    <t xml:space="preserve">orf19.113</t>
  </si>
  <si>
    <t xml:space="preserve">CIP1</t>
  </si>
  <si>
    <t xml:space="preserve">209464 &lt;-- 210363</t>
  </si>
  <si>
    <t xml:space="preserve">216474..217820</t>
  </si>
  <si>
    <t xml:space="preserve">orf19.118</t>
  </si>
  <si>
    <t xml:space="preserve">FAD2</t>
  </si>
  <si>
    <t xml:space="preserve">218253 --&gt; 219563</t>
  </si>
  <si>
    <t xml:space="preserve">361075..361267</t>
  </si>
  <si>
    <t xml:space="preserve">orf19.3415</t>
  </si>
  <si>
    <t xml:space="preserve">PTK2</t>
  </si>
  <si>
    <t xml:space="preserve">358174 &lt;-- 360612</t>
  </si>
  <si>
    <t xml:space="preserve">365768..366814</t>
  </si>
  <si>
    <t xml:space="preserve">orf19.3414</t>
  </si>
  <si>
    <t xml:space="preserve">SUR7</t>
  </si>
  <si>
    <t xml:space="preserve">364264 &lt;-- 365076</t>
  </si>
  <si>
    <t xml:space="preserve">orf19.3412</t>
  </si>
  <si>
    <t xml:space="preserve">ATG15</t>
  </si>
  <si>
    <t xml:space="preserve">366504 &lt;-- 368297</t>
  </si>
  <si>
    <t xml:space="preserve">orf19.3413</t>
  </si>
  <si>
    <t xml:space="preserve">FGR37</t>
  </si>
  <si>
    <t xml:space="preserve">366036 --&gt; 366344</t>
  </si>
  <si>
    <t xml:space="preserve">403518..403811</t>
  </si>
  <si>
    <t xml:space="preserve">orf19.687.1</t>
  </si>
  <si>
    <t xml:space="preserve">RPL25</t>
  </si>
  <si>
    <t xml:space="preserve">402823 &lt;-- 403696</t>
  </si>
  <si>
    <t xml:space="preserve">650940..651770</t>
  </si>
  <si>
    <t xml:space="preserve">orf19.5595</t>
  </si>
  <si>
    <t xml:space="preserve">SHE3</t>
  </si>
  <si>
    <t xml:space="preserve">652332 --&gt; 653891</t>
  </si>
  <si>
    <t xml:space="preserve">672964..673280</t>
  </si>
  <si>
    <t xml:space="preserve">orf19.5606 </t>
  </si>
  <si>
    <t xml:space="preserve">672990 &lt;-- 673310</t>
  </si>
  <si>
    <t xml:space="preserve">orf19.5607</t>
  </si>
  <si>
    <t xml:space="preserve">674328 --&gt; 675269</t>
  </si>
  <si>
    <t xml:space="preserve">707879..708141</t>
  </si>
  <si>
    <t xml:space="preserve">orf19.5625</t>
  </si>
  <si>
    <t xml:space="preserve">705142 &lt;-- 705675</t>
  </si>
  <si>
    <t xml:space="preserve">orf19.5626 </t>
  </si>
  <si>
    <t xml:space="preserve">710237 --&gt; 711466</t>
  </si>
  <si>
    <t xml:space="preserve">756418..756657</t>
  </si>
  <si>
    <t xml:space="preserve">orf19.5722 </t>
  </si>
  <si>
    <t xml:space="preserve">754024 &lt;-- 755643</t>
  </si>
  <si>
    <t xml:space="preserve">orf19.5723</t>
  </si>
  <si>
    <t xml:space="preserve">POX1</t>
  </si>
  <si>
    <t xml:space="preserve">756971 --&gt; 758962</t>
  </si>
  <si>
    <t xml:space="preserve">839879..840719</t>
  </si>
  <si>
    <t xml:space="preserve">1015170..1015583</t>
  </si>
  <si>
    <t xml:space="preserve">orf19.2149</t>
  </si>
  <si>
    <t xml:space="preserve">1013475 &lt;-- 1015748</t>
  </si>
  <si>
    <t xml:space="preserve">51657..52605</t>
  </si>
  <si>
    <t xml:space="preserve">orf19.7089</t>
  </si>
  <si>
    <t xml:space="preserve">PMR1</t>
  </si>
  <si>
    <t xml:space="preserve">48461 &lt;-- 51214</t>
  </si>
  <si>
    <t xml:space="preserve">orf19.7088</t>
  </si>
  <si>
    <t xml:space="preserve">51707 &lt;-- 52855</t>
  </si>
  <si>
    <t xml:space="preserve">369704..370249</t>
  </si>
  <si>
    <t xml:space="preserve">orf19.6555</t>
  </si>
  <si>
    <t xml:space="preserve">369532 --&gt; 369888</t>
  </si>
  <si>
    <t xml:space="preserve">orf19.6554</t>
  </si>
  <si>
    <t xml:space="preserve">370382 --&gt; 371209</t>
  </si>
  <si>
    <t xml:space="preserve">385091..385625</t>
  </si>
  <si>
    <t xml:space="preserve">orf19.6541</t>
  </si>
  <si>
    <t xml:space="preserve">RPL5  </t>
  </si>
  <si>
    <t xml:space="preserve">384489 &lt;-- 385385</t>
  </si>
  <si>
    <t xml:space="preserve">410183..410795</t>
  </si>
  <si>
    <t xml:space="preserve">orf19.6530 </t>
  </si>
  <si>
    <t xml:space="preserve">408388 &lt;-- 409251</t>
  </si>
  <si>
    <t xml:space="preserve">orf19.6529</t>
  </si>
  <si>
    <t xml:space="preserve">CDC34 </t>
  </si>
  <si>
    <t xml:space="preserve">411055 --&gt; 411789</t>
  </si>
  <si>
    <t xml:space="preserve">444107..446142</t>
  </si>
  <si>
    <t xml:space="preserve">orf19.6515</t>
  </si>
  <si>
    <t xml:space="preserve">HSP90</t>
  </si>
  <si>
    <t xml:space="preserve">439531 --&gt; 441654</t>
  </si>
  <si>
    <t xml:space="preserve">orf19.6514</t>
  </si>
  <si>
    <t xml:space="preserve">CUP9</t>
  </si>
  <si>
    <t xml:space="preserve">449876 &lt;-- 450910</t>
  </si>
  <si>
    <t xml:space="preserve">447962..448240</t>
  </si>
  <si>
    <t xml:space="preserve">613915..614566</t>
  </si>
  <si>
    <t xml:space="preserve">orf19.5178</t>
  </si>
  <si>
    <t xml:space="preserve">ERG5</t>
  </si>
  <si>
    <t xml:space="preserve">612167 &lt;-- 613720</t>
  </si>
  <si>
    <t xml:space="preserve">orf19.5177</t>
  </si>
  <si>
    <t xml:space="preserve">614946 --&gt; 616880</t>
  </si>
  <si>
    <t xml:space="preserve">628556..628781</t>
  </si>
  <si>
    <t xml:space="preserve">orf19.5171</t>
  </si>
  <si>
    <t xml:space="preserve">PMT1</t>
  </si>
  <si>
    <t xml:space="preserve">624686 &lt;-- 627319</t>
  </si>
  <si>
    <t xml:space="preserve">orf19.5170</t>
  </si>
  <si>
    <t xml:space="preserve">ENA21</t>
  </si>
  <si>
    <t xml:space="preserve">629811 --&gt; 632726</t>
  </si>
  <si>
    <t xml:space="preserve">660976..661253</t>
  </si>
  <si>
    <t xml:space="preserve">orf19.5155</t>
  </si>
  <si>
    <t xml:space="preserve">CHS6</t>
  </si>
  <si>
    <t xml:space="preserve">660140 &lt;-- 662425</t>
  </si>
  <si>
    <t xml:space="preserve">752983..754029</t>
  </si>
  <si>
    <t xml:space="preserve">orf19.1334</t>
  </si>
  <si>
    <t xml:space="preserve">749305 &lt;-- 751269</t>
  </si>
  <si>
    <t xml:space="preserve">orf19.1333</t>
  </si>
  <si>
    <t xml:space="preserve">SNG3</t>
  </si>
  <si>
    <t xml:space="preserve">753848 &lt;-- 755677</t>
  </si>
  <si>
    <t xml:space="preserve">861682..861878</t>
  </si>
  <si>
    <t xml:space="preserve">RPP1B </t>
  </si>
  <si>
    <t xml:space="preserve">27283..28223</t>
  </si>
  <si>
    <t xml:space="preserve">orf19.7529</t>
  </si>
  <si>
    <t xml:space="preserve">EPL1</t>
  </si>
  <si>
    <t xml:space="preserve">25279 &lt;-- 27540</t>
  </si>
  <si>
    <t xml:space="preserve">orf19.7527</t>
  </si>
  <si>
    <t xml:space="preserve">28507 --&gt; 30687</t>
  </si>
  <si>
    <t xml:space="preserve">62750..63139</t>
  </si>
  <si>
    <t xml:space="preserve">orf19.7509.1</t>
  </si>
  <si>
    <t xml:space="preserve">ATP17</t>
  </si>
  <si>
    <t xml:space="preserve">62794 &lt;-- 63164</t>
  </si>
  <si>
    <t xml:space="preserve">orf19.7510</t>
  </si>
  <si>
    <t xml:space="preserve">KIN2</t>
  </si>
  <si>
    <t xml:space="preserve">63737 --&gt; 67375</t>
  </si>
  <si>
    <t xml:space="preserve">206791..207618</t>
  </si>
  <si>
    <t xml:space="preserve">orf19.3264</t>
  </si>
  <si>
    <t xml:space="preserve">CCE1</t>
  </si>
  <si>
    <t xml:space="preserve">207731 --&gt; 208729</t>
  </si>
  <si>
    <t xml:space="preserve">338649..339085</t>
  </si>
  <si>
    <t xml:space="preserve">orf19.2529.1</t>
  </si>
  <si>
    <t xml:space="preserve">338130 &lt;-- 338318</t>
  </si>
  <si>
    <t xml:space="preserve">643693..644610</t>
  </si>
  <si>
    <t xml:space="preserve">orf19.2841</t>
  </si>
  <si>
    <t xml:space="preserve">PGM2</t>
  </si>
  <si>
    <t xml:space="preserve">644428 --&gt; 646110</t>
  </si>
  <si>
    <t xml:space="preserve">875325..875886</t>
  </si>
  <si>
    <t xml:space="preserve">orf19.467</t>
  </si>
  <si>
    <t xml:space="preserve">WOR3</t>
  </si>
  <si>
    <t xml:space="preserve">878587 --&gt; 880515</t>
  </si>
  <si>
    <t xml:space="preserve">926201..926840</t>
  </si>
  <si>
    <t xml:space="preserve">orf19.496</t>
  </si>
  <si>
    <t xml:space="preserve">923600 &lt;-- 926371</t>
  </si>
  <si>
    <t xml:space="preserve">orf19.497</t>
  </si>
  <si>
    <t xml:space="preserve">EAF7</t>
  </si>
  <si>
    <t xml:space="preserve">926647 &lt;-- 927984</t>
  </si>
  <si>
    <t xml:space="preserve">1094881..1095167</t>
  </si>
  <si>
    <t xml:space="preserve">orf19.646</t>
  </si>
  <si>
    <t xml:space="preserve">GLN1</t>
  </si>
  <si>
    <t xml:space="preserve">1095525 --&gt; 1096646</t>
  </si>
  <si>
    <t xml:space="preserve">1188915..1189354</t>
  </si>
  <si>
    <t xml:space="preserve">orf19.5845</t>
  </si>
  <si>
    <t xml:space="preserve">RNR3</t>
  </si>
  <si>
    <t xml:space="preserve">1187217 &lt;-- 1189667</t>
  </si>
  <si>
    <t xml:space="preserve">1271612..1272002</t>
  </si>
  <si>
    <t xml:space="preserve">orf19.454</t>
  </si>
  <si>
    <t xml:space="preserve">orf19.451</t>
  </si>
  <si>
    <t xml:space="preserve">SOK1</t>
  </si>
  <si>
    <t xml:space="preserve">1274197 --&gt; 1276674</t>
  </si>
  <si>
    <t xml:space="preserve">1527473..1527721</t>
  </si>
  <si>
    <t xml:space="preserve">orf19.2356</t>
  </si>
  <si>
    <t xml:space="preserve">CRZ2</t>
  </si>
  <si>
    <t xml:space="preserve">1523701 &lt;-- 1525254</t>
  </si>
  <si>
    <t xml:space="preserve">1608769..1609513</t>
  </si>
  <si>
    <t xml:space="preserve">orf19.6126</t>
  </si>
  <si>
    <t xml:space="preserve">KGD2</t>
  </si>
  <si>
    <t xml:space="preserve">1609238 --&gt; 1610563</t>
  </si>
  <si>
    <t xml:space="preserve">1658969..1660465</t>
  </si>
  <si>
    <t xml:space="preserve">orf19.6286</t>
  </si>
  <si>
    <t xml:space="preserve">1658591 &lt;-- 1659187</t>
  </si>
  <si>
    <t xml:space="preserve">orf19.6285</t>
  </si>
  <si>
    <t xml:space="preserve">GLC7</t>
  </si>
  <si>
    <t xml:space="preserve">1660910 --&gt; 1661902</t>
  </si>
  <si>
    <t xml:space="preserve">1704078..1704322</t>
  </si>
  <si>
    <t xml:space="preserve">orf19.3713</t>
  </si>
  <si>
    <t xml:space="preserve">1703561 &lt;-- 1704151</t>
  </si>
  <si>
    <t xml:space="preserve">orf19.3714</t>
  </si>
  <si>
    <t xml:space="preserve">1706954 --&gt; 1708801</t>
  </si>
  <si>
    <t xml:space="preserve">1759101..1759653</t>
  </si>
  <si>
    <t xml:space="preserve">orf19.589</t>
  </si>
  <si>
    <t xml:space="preserve">VPS21</t>
  </si>
  <si>
    <t xml:space="preserve">1758434 &lt;-- 1759084</t>
  </si>
  <si>
    <t xml:space="preserve">orf19.6365</t>
  </si>
  <si>
    <t xml:space="preserve">PTP1</t>
  </si>
  <si>
    <t xml:space="preserve">1760180 --&gt; 1761298</t>
  </si>
  <si>
    <t xml:space="preserve">1792857..1793099</t>
  </si>
  <si>
    <t xml:space="preserve">orf19.6391</t>
  </si>
  <si>
    <t xml:space="preserve">1792440 --&gt; 1793360</t>
  </si>
  <si>
    <t xml:space="preserve">orf19.6392</t>
  </si>
  <si>
    <t xml:space="preserve">1793525 --&gt; 1794562</t>
  </si>
  <si>
    <t xml:space="preserve">1805230..1805430</t>
  </si>
  <si>
    <t xml:space="preserve">orf19.6402</t>
  </si>
  <si>
    <t xml:space="preserve">CYS3</t>
  </si>
  <si>
    <t xml:space="preserve">1805750 --&gt; 1806949</t>
  </si>
  <si>
    <t xml:space="preserve">1828184..1828424</t>
  </si>
  <si>
    <t xml:space="preserve">orf19.6416</t>
  </si>
  <si>
    <t xml:space="preserve">1828758 --&gt; 1830155</t>
  </si>
  <si>
    <t xml:space="preserve">1923863..1924200</t>
  </si>
  <si>
    <t xml:space="preserve">orf19.7296</t>
  </si>
  <si>
    <t xml:space="preserve">1922208 &lt;-- 1923260</t>
  </si>
  <si>
    <t xml:space="preserve">2168894..2169575</t>
  </si>
  <si>
    <t xml:space="preserve">orf19.7592</t>
  </si>
  <si>
    <t xml:space="preserve">FAA4</t>
  </si>
  <si>
    <t xml:space="preserve">2172618 --&gt; 2174708</t>
  </si>
  <si>
    <t xml:space="preserve">2226234..2227604</t>
  </si>
  <si>
    <t xml:space="preserve">orf19.7622</t>
  </si>
  <si>
    <t xml:space="preserve">SPT3</t>
  </si>
  <si>
    <t xml:space="preserve">2225714 &lt;-- 22267000</t>
  </si>
  <si>
    <t xml:space="preserve">orf19.7624</t>
  </si>
  <si>
    <t xml:space="preserve">2227458 &lt;-- 2229053</t>
  </si>
  <si>
    <t xml:space="preserve">2229672..2229971</t>
  </si>
  <si>
    <t xml:space="preserve">orf19.7625</t>
  </si>
  <si>
    <t xml:space="preserve">PGA1</t>
  </si>
  <si>
    <t xml:space="preserve">2229458 --&gt; 2229856</t>
  </si>
  <si>
    <t xml:space="preserve">orf19.7626</t>
  </si>
  <si>
    <t xml:space="preserve">EIF4E</t>
  </si>
  <si>
    <t xml:space="preserve">2230355 --&gt; 2230984</t>
  </si>
  <si>
    <t xml:space="preserve">2280981..2282184</t>
  </si>
  <si>
    <r>
      <rPr>
        <b val="true"/>
        <sz val="10"/>
        <rFont val="Calibri"/>
        <family val="2"/>
      </rPr>
      <t xml:space="preserve">Table S5. Binding of Bcy1 to chromosomal sequences of </t>
    </r>
    <r>
      <rPr>
        <b val="true"/>
        <i val="true"/>
        <sz val="10"/>
        <rFont val="Calibri"/>
        <family val="2"/>
      </rPr>
      <t xml:space="preserve">C. albicans</t>
    </r>
    <r>
      <rPr>
        <b val="true"/>
        <sz val="10"/>
        <rFont val="Calibri"/>
        <family val="2"/>
      </rPr>
      <t xml:space="preserve"> during yeast growth. </t>
    </r>
    <r>
      <rPr>
        <sz val="10"/>
        <rFont val="Calibri"/>
        <family val="2"/>
      </rPr>
      <t xml:space="preserve">Strain AF1007 producing HA-tagged Bcy1 was grown in YPD medium at 30 °C in the yeast growth form and proteins were chromosomally cross-linked. Fragmented chromatin was immunoprecipitated using anti-HA antibody and used as probe for tiling microarrays covering the </t>
    </r>
    <r>
      <rPr>
        <i val="true"/>
        <sz val="10"/>
        <rFont val="Calibri"/>
        <family val="2"/>
      </rPr>
      <t xml:space="preserve">C. albicans</t>
    </r>
    <r>
      <rPr>
        <sz val="10"/>
        <rFont val="Calibri"/>
        <family val="2"/>
      </rPr>
      <t xml:space="preserve"> genome. Regions showing significantly increased binding of Bcy1-HA compared to control strain CAF2-1 are listed along with their nearest neigbouring ORFs designated left or right ORF if situated at descending and, respectively, ascending chromosomal coordinates. ORF orientations are indicated by the arrows. Other proteins binding to the same chromosomal region are also indicated. Binding regions within coding regions are marked in purple lettering and green shading indicates multiple binding regions.</t>
    </r>
  </si>
  <si>
    <t xml:space="preserve">319913..320378</t>
  </si>
  <si>
    <t xml:space="preserve">orf19.3349</t>
  </si>
  <si>
    <t xml:space="preserve">319681 &lt;-- 323385</t>
  </si>
  <si>
    <t xml:space="preserve">469547..469709</t>
  </si>
  <si>
    <t xml:space="preserve">orf19.3681</t>
  </si>
  <si>
    <t xml:space="preserve">470800..471155</t>
  </si>
  <si>
    <t xml:space="preserve">516708..516910</t>
  </si>
  <si>
    <t xml:space="preserve">orf19.2930</t>
  </si>
  <si>
    <t xml:space="preserve">515635 &lt;-- 517581</t>
  </si>
  <si>
    <t xml:space="preserve">684568..685442</t>
  </si>
  <si>
    <t xml:space="preserve">orf19.3021</t>
  </si>
  <si>
    <t xml:space="preserve">683972 --&gt; 685176</t>
  </si>
  <si>
    <t xml:space="preserve">orf19.3022</t>
  </si>
  <si>
    <t xml:space="preserve">685483 --&gt; 686415</t>
  </si>
  <si>
    <t xml:space="preserve">728720..729778</t>
  </si>
  <si>
    <t xml:space="preserve">orf19.3048</t>
  </si>
  <si>
    <t xml:space="preserve">727188 &lt;-- 730160</t>
  </si>
  <si>
    <t xml:space="preserve">754683..755076</t>
  </si>
  <si>
    <t xml:space="preserve">orf19.3062</t>
  </si>
  <si>
    <t xml:space="preserve">752851 --&gt; 756390</t>
  </si>
  <si>
    <t xml:space="preserve">1537153..1538508</t>
  </si>
  <si>
    <t xml:space="preserve">1550368..1551123</t>
  </si>
  <si>
    <t xml:space="preserve">orf19.4445</t>
  </si>
  <si>
    <t xml:space="preserve">1549838 --&gt; 1551466</t>
  </si>
  <si>
    <t xml:space="preserve">1555836..1556797</t>
  </si>
  <si>
    <t xml:space="preserve">orf19.4442</t>
  </si>
  <si>
    <t xml:space="preserve">ALG9</t>
  </si>
  <si>
    <t xml:space="preserve">1554303 &lt;-- 1555985</t>
  </si>
  <si>
    <t xml:space="preserve">orf19.4441</t>
  </si>
  <si>
    <t xml:space="preserve">1556170 &lt;-- 1557966</t>
  </si>
  <si>
    <t xml:space="preserve">1697264..1698311</t>
  </si>
  <si>
    <t xml:space="preserve">1777161..1777500</t>
  </si>
  <si>
    <t xml:space="preserve">orf19.5089</t>
  </si>
  <si>
    <t xml:space="preserve">TERT</t>
  </si>
  <si>
    <t xml:space="preserve">1774856 &lt;-- 1777459</t>
  </si>
  <si>
    <t xml:space="preserve">orf19.5090</t>
  </si>
  <si>
    <t xml:space="preserve">1777650 --&gt; 1778630</t>
  </si>
  <si>
    <t xml:space="preserve">1930346..1930527</t>
  </si>
  <si>
    <t xml:space="preserve">orf19.4746</t>
  </si>
  <si>
    <t xml:space="preserve">JIP5</t>
  </si>
  <si>
    <t xml:space="preserve">1929099 &lt;-- 1930727</t>
  </si>
  <si>
    <t xml:space="preserve">orf19.4747</t>
  </si>
  <si>
    <t xml:space="preserve">HEM14</t>
  </si>
  <si>
    <t xml:space="preserve">1931411 --&gt; 1933006</t>
  </si>
  <si>
    <t xml:space="preserve">2158892..2159244</t>
  </si>
  <si>
    <t xml:space="preserve">orf19.4850</t>
  </si>
  <si>
    <t xml:space="preserve">2156090 &lt;-- 2157940</t>
  </si>
  <si>
    <t xml:space="preserve">orf19.4851</t>
  </si>
  <si>
    <t xml:space="preserve">TFA1</t>
  </si>
  <si>
    <t xml:space="preserve">2158787 &lt;-- 2159971</t>
  </si>
  <si>
    <t xml:space="preserve">2288787..2289514</t>
  </si>
  <si>
    <t xml:space="preserve">2287271 &lt;-- 289577</t>
  </si>
  <si>
    <t xml:space="preserve">2528500..2528734</t>
  </si>
  <si>
    <t xml:space="preserve">orf19.1170</t>
  </si>
  <si>
    <t xml:space="preserve">ARO7</t>
  </si>
  <si>
    <t xml:space="preserve">2528538 &lt;-- 2529344</t>
  </si>
  <si>
    <t xml:space="preserve">3093609..3094475</t>
  </si>
  <si>
    <t xml:space="preserve">orf19.7212</t>
  </si>
  <si>
    <t xml:space="preserve">3091220 --&gt; 3093523</t>
  </si>
  <si>
    <t xml:space="preserve">orf19.7213</t>
  </si>
  <si>
    <t xml:space="preserve">3093525 &lt;-- 3096896</t>
  </si>
  <si>
    <t xml:space="preserve">3143030..3143471</t>
  </si>
  <si>
    <t xml:space="preserve">orf19.7235</t>
  </si>
  <si>
    <t xml:space="preserve">3141075 &lt;-- 3143753</t>
  </si>
  <si>
    <t xml:space="preserve">3173264..3174962</t>
  </si>
  <si>
    <t xml:space="preserve">Tpk1 (yeast) Tpk2 (yeast)</t>
  </si>
  <si>
    <t xml:space="preserve">Tpk1 (yeast) Tpk2 (yeast) Tpk2 (hypha)</t>
  </si>
  <si>
    <t xml:space="preserve">634297..636983</t>
  </si>
  <si>
    <t xml:space="preserve">orf19.5782</t>
  </si>
  <si>
    <t xml:space="preserve">634021 &lt;-- 636276</t>
  </si>
  <si>
    <t xml:space="preserve">orf19.5780</t>
  </si>
  <si>
    <t xml:space="preserve">636587 &lt;-- 638608</t>
  </si>
  <si>
    <t xml:space="preserve">773203..773553</t>
  </si>
  <si>
    <t xml:space="preserve">orf19.853</t>
  </si>
  <si>
    <t xml:space="preserve">SAP99</t>
  </si>
  <si>
    <t xml:space="preserve">773182 --&gt; 774273</t>
  </si>
  <si>
    <t xml:space="preserve">859692..860770</t>
  </si>
  <si>
    <t xml:space="preserve">orf19.813</t>
  </si>
  <si>
    <t xml:space="preserve">858692 --&gt; 860770</t>
  </si>
  <si>
    <t xml:space="preserve">923123..923797</t>
  </si>
  <si>
    <t xml:space="preserve">orf19.4511</t>
  </si>
  <si>
    <t xml:space="preserve">922654 --&gt; 924717</t>
  </si>
  <si>
    <t xml:space="preserve">928735..929852</t>
  </si>
  <si>
    <t xml:space="preserve">orf19.4509</t>
  </si>
  <si>
    <t xml:space="preserve">928713 --&gt; 929033</t>
  </si>
  <si>
    <t xml:space="preserve">orf19.4507</t>
  </si>
  <si>
    <t xml:space="preserve">930016 --&gt; 930831</t>
  </si>
  <si>
    <t xml:space="preserve">orf19.4508</t>
  </si>
  <si>
    <t xml:space="preserve">929080 --&gt; 929727</t>
  </si>
  <si>
    <t xml:space="preserve">1209194..1211438</t>
  </si>
  <si>
    <t xml:space="preserve">orf19.5213</t>
  </si>
  <si>
    <t xml:space="preserve">1208528 --&gt; 1210972</t>
  </si>
  <si>
    <t xml:space="preserve">orf19.5213.1</t>
  </si>
  <si>
    <t xml:space="preserve">COX8</t>
  </si>
  <si>
    <t xml:space="preserve">1211238 &lt;-- 1211519</t>
  </si>
  <si>
    <t xml:space="preserve">1273830..1274107</t>
  </si>
  <si>
    <t xml:space="preserve">orf19.5487</t>
  </si>
  <si>
    <t xml:space="preserve">CDC46</t>
  </si>
  <si>
    <t xml:space="preserve">1272714 &lt;-- 1274900</t>
  </si>
  <si>
    <t xml:space="preserve">orf19.5488</t>
  </si>
  <si>
    <t xml:space="preserve">1275300 --&gt; 1275815</t>
  </si>
  <si>
    <t xml:space="preserve">1353174..1353480</t>
  </si>
  <si>
    <t xml:space="preserve">orf19.1295</t>
  </si>
  <si>
    <t xml:space="preserve">VAS1</t>
  </si>
  <si>
    <t xml:space="preserve">1350991 &lt;-- 1354350</t>
  </si>
  <si>
    <t xml:space="preserve">1399759..1400742</t>
  </si>
  <si>
    <t xml:space="preserve">orf19.2236</t>
  </si>
  <si>
    <t xml:space="preserve">FHL1</t>
  </si>
  <si>
    <t xml:space="preserve">1398143 &lt;-- 1401601</t>
  </si>
  <si>
    <t xml:space="preserve">1604943..1605240</t>
  </si>
  <si>
    <t xml:space="preserve">orf19.2193</t>
  </si>
  <si>
    <t xml:space="preserve">PRS5</t>
  </si>
  <si>
    <t xml:space="preserve">1604375 --&gt; 1605715</t>
  </si>
  <si>
    <t xml:space="preserve">1643335..1645717</t>
  </si>
  <si>
    <t xml:space="preserve">orf19.2175</t>
  </si>
  <si>
    <t xml:space="preserve">1642904 --&gt; 1644007</t>
  </si>
  <si>
    <t xml:space="preserve">orf19.2173</t>
  </si>
  <si>
    <t xml:space="preserve">MAF1</t>
  </si>
  <si>
    <t xml:space="preserve">1646206 --&gt; 1647533</t>
  </si>
  <si>
    <t xml:space="preserve">orf19.2174</t>
  </si>
  <si>
    <t xml:space="preserve">RAD57</t>
  </si>
  <si>
    <t xml:space="preserve">1644238 --&gt; 1645773</t>
  </si>
  <si>
    <t xml:space="preserve">1830866..1831331</t>
  </si>
  <si>
    <t xml:space="preserve">orf19.206</t>
  </si>
  <si>
    <t xml:space="preserve">1830690 &lt;-- 1833836</t>
  </si>
  <si>
    <t xml:space="preserve">1854912..1855703</t>
  </si>
  <si>
    <t xml:space="preserve">orf19.4066</t>
  </si>
  <si>
    <t xml:space="preserve">1854382 &lt;-- 1856793</t>
  </si>
  <si>
    <t xml:space="preserve">1862385..1862809</t>
  </si>
  <si>
    <t xml:space="preserve">orf19.4068</t>
  </si>
  <si>
    <t xml:space="preserve">1860281 &lt;-- 1862569</t>
  </si>
  <si>
    <t xml:space="preserve">orf19.4069</t>
  </si>
  <si>
    <t xml:space="preserve">1862599 &lt;-- 1863063</t>
  </si>
  <si>
    <t xml:space="preserve">1931231..1932381</t>
  </si>
  <si>
    <t xml:space="preserve">orf19.1604</t>
  </si>
  <si>
    <t xml:space="preserve">1930310 &lt;-- 1933514</t>
  </si>
  <si>
    <t xml:space="preserve">1936262..1937272</t>
  </si>
  <si>
    <t xml:space="preserve">orf19.1605</t>
  </si>
  <si>
    <t xml:space="preserve">PMS1</t>
  </si>
  <si>
    <t xml:space="preserve">1936617 &lt;-- 1939349</t>
  </si>
  <si>
    <t xml:space="preserve">1988063..1988635</t>
  </si>
  <si>
    <t xml:space="preserve">orf19.1377</t>
  </si>
  <si>
    <t xml:space="preserve">IPK2</t>
  </si>
  <si>
    <t xml:space="preserve">1987955 &lt;-- 1989007</t>
  </si>
  <si>
    <t xml:space="preserve">322795..323150</t>
  </si>
  <si>
    <t xml:space="preserve">orf19.1698</t>
  </si>
  <si>
    <t xml:space="preserve">320919 --&gt; 322817</t>
  </si>
  <si>
    <t xml:space="preserve">orf19.1697</t>
  </si>
  <si>
    <t xml:space="preserve">322944 &lt;-- 324005</t>
  </si>
  <si>
    <t xml:space="preserve">441630..442835</t>
  </si>
  <si>
    <t xml:space="preserve">orf19.1647</t>
  </si>
  <si>
    <t xml:space="preserve">441623 &lt;-- 442730</t>
  </si>
  <si>
    <t xml:space="preserve">orf19.1646</t>
  </si>
  <si>
    <t xml:space="preserve">442964 --&gt; 445489</t>
  </si>
  <si>
    <t xml:space="preserve">701176..701460</t>
  </si>
  <si>
    <t xml:space="preserve">orf19.332</t>
  </si>
  <si>
    <t xml:space="preserve">699717 &lt;-- 701822</t>
  </si>
  <si>
    <t xml:space="preserve">973416..973666</t>
  </si>
  <si>
    <t xml:space="preserve">orf19.5917</t>
  </si>
  <si>
    <t xml:space="preserve">STP3</t>
  </si>
  <si>
    <t xml:space="preserve">969054 &lt;-- 970364</t>
  </si>
  <si>
    <t xml:space="preserve">orf19.5917.3</t>
  </si>
  <si>
    <t xml:space="preserve">973882 --&gt; 975468</t>
  </si>
  <si>
    <t xml:space="preserve">986669..987386</t>
  </si>
  <si>
    <t xml:space="preserve">993155..993788</t>
  </si>
  <si>
    <t xml:space="preserve">orf19.5929</t>
  </si>
  <si>
    <t xml:space="preserve">993572 &lt;-- 994594</t>
  </si>
  <si>
    <t xml:space="preserve">1188441..1188619</t>
  </si>
  <si>
    <t xml:space="preserve">orf19.6973</t>
  </si>
  <si>
    <t xml:space="preserve">1186970 &lt;-- 1190746</t>
  </si>
  <si>
    <t xml:space="preserve">1329520..1330241</t>
  </si>
  <si>
    <t xml:space="preserve">orf19.7372</t>
  </si>
  <si>
    <t xml:space="preserve">MRR1</t>
  </si>
  <si>
    <t xml:space="preserve">1329371 --&gt; 1332697</t>
  </si>
  <si>
    <t xml:space="preserve">1334297..1334539</t>
  </si>
  <si>
    <t xml:space="preserve">orf19.7374</t>
  </si>
  <si>
    <t xml:space="preserve">CTA4</t>
  </si>
  <si>
    <t xml:space="preserve">1333933 --&gt; 1336983</t>
  </si>
  <si>
    <t xml:space="preserve">1739885..1740465</t>
  </si>
  <si>
    <t xml:space="preserve">orf19.6727</t>
  </si>
  <si>
    <t xml:space="preserve">RIT1</t>
  </si>
  <si>
    <t xml:space="preserve">1739189 &lt;-- 1740502</t>
  </si>
  <si>
    <t xml:space="preserve">orf19.6726</t>
  </si>
  <si>
    <t xml:space="preserve">1740571 &lt;-- 1741569</t>
  </si>
  <si>
    <t xml:space="preserve">179603..180057</t>
  </si>
  <si>
    <t xml:space="preserve">orf19.4697</t>
  </si>
  <si>
    <t xml:space="preserve">MDN1</t>
  </si>
  <si>
    <t xml:space="preserve">176061 &lt;-- 191174</t>
  </si>
  <si>
    <t xml:space="preserve">265123..265360</t>
  </si>
  <si>
    <t xml:space="preserve">orf19.4657</t>
  </si>
  <si>
    <t xml:space="preserve">263911 --&gt; 265413</t>
  </si>
  <si>
    <t xml:space="preserve">orf19.4656</t>
  </si>
  <si>
    <t xml:space="preserve">266125 --&gt; 268023</t>
  </si>
  <si>
    <t xml:space="preserve">284817..285763</t>
  </si>
  <si>
    <t xml:space="preserve">orf19.4649</t>
  </si>
  <si>
    <t xml:space="preserve">ZCF27</t>
  </si>
  <si>
    <t xml:space="preserve">283245 --&gt; 286835</t>
  </si>
  <si>
    <t xml:space="preserve">625483..626502</t>
  </si>
  <si>
    <t xml:space="preserve">Tpk2 (yeast) Tpk2 (hypha)</t>
  </si>
  <si>
    <t xml:space="preserve">775503..775894</t>
  </si>
  <si>
    <t xml:space="preserve">orf19.1313</t>
  </si>
  <si>
    <t xml:space="preserve">CDR3</t>
  </si>
  <si>
    <t xml:space="preserve">773035 &lt;-- 774255</t>
  </si>
  <si>
    <t xml:space="preserve">orf19.1311</t>
  </si>
  <si>
    <t xml:space="preserve">SPO75</t>
  </si>
  <si>
    <t xml:space="preserve">782925 --&gt; 785510</t>
  </si>
  <si>
    <t xml:space="preserve">914395..915195</t>
  </si>
  <si>
    <t xml:space="preserve">orf19.1421</t>
  </si>
  <si>
    <t xml:space="preserve">913834 --&gt; 914475</t>
  </si>
  <si>
    <t xml:space="preserve">orf19.1418</t>
  </si>
  <si>
    <t xml:space="preserve">SEC15</t>
  </si>
  <si>
    <t xml:space="preserve">915503 -&gt; 918181</t>
  </si>
  <si>
    <t xml:space="preserve">orf19.1420</t>
  </si>
  <si>
    <t xml:space="preserve">914503 &lt;-- 915330</t>
  </si>
  <si>
    <t xml:space="preserve">957612..958231</t>
  </si>
  <si>
    <t xml:space="preserve">orf19.3840</t>
  </si>
  <si>
    <t xml:space="preserve">954788 &lt;-- 959014</t>
  </si>
  <si>
    <t xml:space="preserve">986137..986443</t>
  </si>
  <si>
    <t xml:space="preserve">orf19.3823</t>
  </si>
  <si>
    <t xml:space="preserve">ZDS1</t>
  </si>
  <si>
    <t xml:space="preserve">982303 --&gt; 987240</t>
  </si>
  <si>
    <t xml:space="preserve">1075662..1075898</t>
  </si>
  <si>
    <t xml:space="preserve">orf19.3775</t>
  </si>
  <si>
    <t xml:space="preserve">SSK2</t>
  </si>
  <si>
    <t xml:space="preserve">1071964 &lt;-- 1076415</t>
  </si>
  <si>
    <t xml:space="preserve">orf19.3774.1</t>
  </si>
  <si>
    <t xml:space="preserve">1077301 --&gt; 1077522</t>
  </si>
  <si>
    <t xml:space="preserve">1493041..1493668</t>
  </si>
  <si>
    <t xml:space="preserve">orf19.3141</t>
  </si>
  <si>
    <t xml:space="preserve">1491067 &lt;-- 1493787</t>
  </si>
  <si>
    <t xml:space="preserve">813577..814436</t>
  </si>
  <si>
    <t xml:space="preserve">orf19.6079</t>
  </si>
  <si>
    <t xml:space="preserve">813556 &lt;-- 814416</t>
  </si>
  <si>
    <t xml:space="preserve">orf19.6680</t>
  </si>
  <si>
    <t xml:space="preserve">FGR27</t>
  </si>
  <si>
    <t xml:space="preserve">816610 --&gt; 818973</t>
  </si>
  <si>
    <t xml:space="preserve">820719..821260</t>
  </si>
  <si>
    <t xml:space="preserve">orf19.6681</t>
  </si>
  <si>
    <t xml:space="preserve">819927 --&gt; 821171</t>
  </si>
  <si>
    <t xml:space="preserve">939333..939706</t>
  </si>
  <si>
    <t xml:space="preserve">orf19.3904</t>
  </si>
  <si>
    <t xml:space="preserve">937242 &lt;-- 938012</t>
  </si>
  <si>
    <t xml:space="preserve">orf19.3905</t>
  </si>
  <si>
    <t xml:space="preserve">939322 --&gt; 939903</t>
  </si>
  <si>
    <t xml:space="preserve">1003415..1004392</t>
  </si>
  <si>
    <t xml:space="preserve">orf19.3945</t>
  </si>
  <si>
    <t xml:space="preserve">1002133 --&gt; 1003563</t>
  </si>
  <si>
    <t xml:space="preserve">orf19.3946</t>
  </si>
  <si>
    <t xml:space="preserve">1003703 &lt;-- 1004587</t>
  </si>
  <si>
    <t xml:space="preserve">259305..260282</t>
  </si>
  <si>
    <t xml:space="preserve">orf19.139</t>
  </si>
  <si>
    <t xml:space="preserve">TRA1</t>
  </si>
  <si>
    <t xml:space="preserve">254562 --&gt; 266027</t>
  </si>
  <si>
    <t xml:space="preserve">650422..650621</t>
  </si>
  <si>
    <t xml:space="preserve">orf19.5592</t>
  </si>
  <si>
    <t xml:space="preserve">648633 --&gt; 650654</t>
  </si>
  <si>
    <t xml:space="preserve">754701..756057</t>
  </si>
  <si>
    <t xml:space="preserve">orf19.5722</t>
  </si>
  <si>
    <t xml:space="preserve">830450..831205</t>
  </si>
  <si>
    <t xml:space="preserve">orf19.5758</t>
  </si>
  <si>
    <t xml:space="preserve">SAL6</t>
  </si>
  <si>
    <t xml:space="preserve">830292 --&gt; 832007</t>
  </si>
  <si>
    <t xml:space="preserve">933024..933310</t>
  </si>
  <si>
    <t xml:space="preserve">orf19.1078</t>
  </si>
  <si>
    <t xml:space="preserve">HBR2</t>
  </si>
  <si>
    <t xml:space="preserve">931212 &lt;-- 932489</t>
  </si>
  <si>
    <t xml:space="preserve">orf19.1080</t>
  </si>
  <si>
    <t xml:space="preserve">934133 --&gt; 935740</t>
  </si>
  <si>
    <t xml:space="preserve">19921..20195</t>
  </si>
  <si>
    <t xml:space="preserve">orf19.7107</t>
  </si>
  <si>
    <t xml:space="preserve">19888 &lt;-- 20349</t>
  </si>
  <si>
    <t xml:space="preserve">105074..105317</t>
  </si>
  <si>
    <t xml:space="preserve">orf19.7056</t>
  </si>
  <si>
    <t xml:space="preserve">103977 &lt;-- 105816</t>
  </si>
  <si>
    <t xml:space="preserve">224232..224734</t>
  </si>
  <si>
    <t xml:space="preserve">269904..270283</t>
  </si>
  <si>
    <t xml:space="preserve">orf19.6913</t>
  </si>
  <si>
    <t xml:space="preserve">GCN2</t>
  </si>
  <si>
    <t xml:space="preserve">268109 &lt;-- 273403</t>
  </si>
  <si>
    <t xml:space="preserve">352913..353665</t>
  </si>
  <si>
    <t xml:space="preserve">orf19.6561</t>
  </si>
  <si>
    <t xml:space="preserve">LAT1</t>
  </si>
  <si>
    <t xml:space="preserve">352680 --&gt; 354113</t>
  </si>
  <si>
    <t xml:space="preserve">orf19.6559</t>
  </si>
  <si>
    <t xml:space="preserve">354544 --&gt; 356141</t>
  </si>
  <si>
    <t xml:space="preserve">615361..616563</t>
  </si>
  <si>
    <t xml:space="preserve">677937..678576</t>
  </si>
  <si>
    <t xml:space="preserve">orf19.5143</t>
  </si>
  <si>
    <t xml:space="preserve">TIM54</t>
  </si>
  <si>
    <t xml:space="preserve">676831 --&gt; 678033</t>
  </si>
  <si>
    <t xml:space="preserve">orf19.5142</t>
  </si>
  <si>
    <t xml:space="preserve">DFR1</t>
  </si>
  <si>
    <t xml:space="preserve">678102 &lt;-- 678680</t>
  </si>
  <si>
    <t xml:space="preserve">orf19.5141</t>
  </si>
  <si>
    <t xml:space="preserve">679378 --&gt; 681549</t>
  </si>
  <si>
    <t xml:space="preserve">680488..680718</t>
  </si>
  <si>
    <t xml:space="preserve">orf19.5140</t>
  </si>
  <si>
    <t xml:space="preserve">682335 --&gt; 684422</t>
  </si>
  <si>
    <t xml:space="preserve">879182..879461</t>
  </si>
  <si>
    <t xml:space="preserve">orf19.7176</t>
  </si>
  <si>
    <t xml:space="preserve">NPT1</t>
  </si>
  <si>
    <t xml:space="preserve">878622 &lt;-- 879887</t>
  </si>
  <si>
    <t xml:space="preserve">orf19.7175</t>
  </si>
  <si>
    <t xml:space="preserve">HLJ1</t>
  </si>
  <si>
    <t xml:space="preserve">880388 --&gt; 881383</t>
  </si>
  <si>
    <t xml:space="preserve">1120169..1120579</t>
  </si>
  <si>
    <t xml:space="preserve">orf19.637</t>
  </si>
  <si>
    <t xml:space="preserve">SDH2</t>
  </si>
  <si>
    <t xml:space="preserve">1119650 &lt;-- 1120441</t>
  </si>
  <si>
    <t xml:space="preserve">orf19.555</t>
  </si>
  <si>
    <t xml:space="preserve">1122196 --&gt; 1123023</t>
  </si>
  <si>
    <t xml:space="preserve">1180084..1180443</t>
  </si>
  <si>
    <t xml:space="preserve">orf19.5848</t>
  </si>
  <si>
    <t xml:space="preserve">1179341 &lt;-- 1181206</t>
  </si>
  <si>
    <t xml:space="preserve">1437167..1439047</t>
  </si>
  <si>
    <t xml:space="preserve">orf19.702</t>
  </si>
  <si>
    <t xml:space="preserve">1436356 &lt;-- 1439673</t>
  </si>
  <si>
    <t xml:space="preserve">1479572..1480040</t>
  </si>
  <si>
    <t xml:space="preserve">orf19.1843</t>
  </si>
  <si>
    <t xml:space="preserve">1475586 &lt;-- 1477277</t>
  </si>
  <si>
    <t xml:space="preserve">orf19.1842</t>
  </si>
  <si>
    <t xml:space="preserve">1479657 --&gt; 1484333</t>
  </si>
  <si>
    <t xml:space="preserve">1749830..1750772</t>
  </si>
  <si>
    <t xml:space="preserve">1792929..1793537</t>
  </si>
  <si>
    <t xml:space="preserve">1899514..1900192</t>
  </si>
  <si>
    <t xml:space="preserve">orf19.7279</t>
  </si>
  <si>
    <t xml:space="preserve">1899537 &lt;-- 1900436</t>
  </si>
  <si>
    <t xml:space="preserve">1906483..1908100</t>
  </si>
  <si>
    <t xml:space="preserve">orf19.7283</t>
  </si>
  <si>
    <t xml:space="preserve">1906456 &lt;-- 1906824</t>
  </si>
  <si>
    <t xml:space="preserve">orf19.7284</t>
  </si>
  <si>
    <t xml:space="preserve">ASR2</t>
  </si>
  <si>
    <t xml:space="preserve">1907189 &lt;-- 1907965</t>
  </si>
  <si>
    <t xml:space="preserve">2131385..2131702</t>
  </si>
  <si>
    <t xml:space="preserve">orf19.7570</t>
  </si>
  <si>
    <t xml:space="preserve">UGA3</t>
  </si>
  <si>
    <t xml:space="preserve">2129960 &lt;-- 2132371</t>
  </si>
</sst>
</file>

<file path=xl/styles.xml><?xml version="1.0" encoding="utf-8"?>
<styleSheet xmlns="http://schemas.openxmlformats.org/spreadsheetml/2006/main">
  <numFmts count="1">
    <numFmt numFmtId="164" formatCode="General"/>
  </numFmts>
  <fonts count="23">
    <font>
      <sz val="11"/>
      <color rgb="FF000000"/>
      <name val="Calibri"/>
      <family val="2"/>
    </font>
    <font>
      <sz val="10"/>
      <name val="Arial"/>
      <family val="0"/>
    </font>
    <font>
      <sz val="10"/>
      <name val="Arial"/>
      <family val="0"/>
    </font>
    <font>
      <sz val="10"/>
      <name val="Arial"/>
      <family val="0"/>
    </font>
    <font>
      <sz val="10"/>
      <color rgb="FF000000"/>
      <name val="Calibri"/>
      <family val="2"/>
    </font>
    <font>
      <b val="true"/>
      <sz val="10"/>
      <name val="Calibri"/>
      <family val="2"/>
    </font>
    <font>
      <b val="true"/>
      <i val="true"/>
      <sz val="10"/>
      <name val="Calibri"/>
      <family val="2"/>
    </font>
    <font>
      <sz val="10"/>
      <name val="Calibri"/>
      <family val="2"/>
    </font>
    <font>
      <i val="true"/>
      <sz val="10"/>
      <name val="Calibri"/>
      <family val="2"/>
    </font>
    <font>
      <i val="true"/>
      <sz val="10"/>
      <color rgb="FF000000"/>
      <name val="Calibri"/>
      <family val="2"/>
    </font>
    <font>
      <sz val="10"/>
      <color rgb="FF800080"/>
      <name val="Calibri"/>
      <family val="2"/>
    </font>
    <font>
      <i val="true"/>
      <sz val="10"/>
      <color rgb="FF800080"/>
      <name val="Calibri"/>
      <family val="2"/>
    </font>
    <font>
      <sz val="10"/>
      <color rgb="FFFF0000"/>
      <name val="Calibri"/>
      <family val="2"/>
    </font>
    <font>
      <i val="true"/>
      <sz val="10"/>
      <color rgb="FFFF0000"/>
      <name val="Calibri"/>
      <family val="2"/>
    </font>
    <font>
      <i val="true"/>
      <u val="single"/>
      <sz val="10"/>
      <name val="Calibri"/>
      <family val="2"/>
    </font>
    <font>
      <b val="true"/>
      <sz val="10"/>
      <color rgb="FF000000"/>
      <name val="Calibri"/>
      <family val="2"/>
    </font>
    <font>
      <b val="true"/>
      <i val="true"/>
      <sz val="10"/>
      <color rgb="FF000000"/>
      <name val="Calibri"/>
      <family val="2"/>
    </font>
    <font>
      <i val="true"/>
      <sz val="11"/>
      <color rgb="FF000000"/>
      <name val="Calibri"/>
      <family val="2"/>
    </font>
    <font>
      <sz val="11"/>
      <color rgb="FFFF0000"/>
      <name val="Calibri"/>
      <family val="2"/>
    </font>
    <font>
      <sz val="11"/>
      <name val="Calibri"/>
      <family val="2"/>
    </font>
    <font>
      <i val="true"/>
      <sz val="11"/>
      <color rgb="FF800080"/>
      <name val="Calibri"/>
      <family val="2"/>
    </font>
    <font>
      <b val="true"/>
      <sz val="11"/>
      <color rgb="FF000000"/>
      <name val="Calibri"/>
      <family val="2"/>
    </font>
    <font>
      <b val="true"/>
      <i val="true"/>
      <sz val="11"/>
      <color rgb="FF000000"/>
      <name val="Calibri"/>
      <family val="2"/>
    </font>
  </fonts>
  <fills count="5">
    <fill>
      <patternFill patternType="none"/>
    </fill>
    <fill>
      <patternFill patternType="gray125"/>
    </fill>
    <fill>
      <patternFill patternType="solid">
        <fgColor rgb="FF00FF00"/>
        <bgColor rgb="FF33CCCC"/>
      </patternFill>
    </fill>
    <fill>
      <patternFill patternType="solid">
        <fgColor rgb="FFFFFFFF"/>
        <bgColor rgb="FFFFFFCC"/>
      </patternFill>
    </fill>
    <fill>
      <patternFill patternType="solid">
        <fgColor rgb="FFFFFF00"/>
        <bgColor rgb="FFFFFF00"/>
      </patternFill>
    </fill>
  </fills>
  <borders count="51">
    <border diagonalUp="false" diagonalDown="false">
      <left/>
      <right/>
      <top/>
      <botto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top style="medium"/>
      <bottom style="medium"/>
      <diagonal/>
    </border>
    <border diagonalUp="false" diagonalDown="false">
      <left style="medium"/>
      <right style="medium"/>
      <top style="medium"/>
      <bottom style="medium"/>
      <diagonal/>
    </border>
    <border diagonalUp="false" diagonalDown="false">
      <left/>
      <right style="thin"/>
      <top style="medium"/>
      <bottom style="medium"/>
      <diagonal/>
    </border>
    <border diagonalUp="false" diagonalDown="false">
      <left style="medium"/>
      <right style="thin"/>
      <top/>
      <bottom/>
      <diagonal/>
    </border>
    <border diagonalUp="false" diagonalDown="false">
      <left style="thin"/>
      <right style="thin"/>
      <top/>
      <bottom style="thin"/>
      <diagonal/>
    </border>
    <border diagonalUp="false" diagonalDown="false">
      <left style="thin"/>
      <right/>
      <top/>
      <bottom style="thin"/>
      <diagonal/>
    </border>
    <border diagonalUp="false" diagonalDown="false">
      <left style="medium"/>
      <right style="thin"/>
      <top/>
      <bottom style="thin"/>
      <diagonal/>
    </border>
    <border diagonalUp="false" diagonalDown="false">
      <left style="medium"/>
      <right style="medium"/>
      <top/>
      <bottom style="thin"/>
      <diagonal/>
    </border>
    <border diagonalUp="false" diagonalDown="false">
      <left/>
      <right style="medium"/>
      <top/>
      <bottom style="thin"/>
      <diagonal/>
    </border>
    <border diagonalUp="false" diagonalDown="false">
      <left/>
      <right style="thin"/>
      <top/>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medium"/>
      <right style="medium"/>
      <top style="thin"/>
      <bottom style="thin"/>
      <diagonal/>
    </border>
    <border diagonalUp="false" diagonalDown="false">
      <left/>
      <right style="thin"/>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top style="thin"/>
      <bottom style="medium"/>
      <diagonal/>
    </border>
    <border diagonalUp="false" diagonalDown="false">
      <left style="medium"/>
      <right style="medium"/>
      <top style="thin"/>
      <bottom style="medium"/>
      <diagonal/>
    </border>
    <border diagonalUp="false" diagonalDown="false">
      <left/>
      <right style="thin"/>
      <top style="thin"/>
      <bottom style="medium"/>
      <diagonal/>
    </border>
    <border diagonalUp="false" diagonalDown="false">
      <left style="thin"/>
      <right style="medium"/>
      <top style="medium"/>
      <bottom style="medium"/>
      <diagonal/>
    </border>
    <border diagonalUp="false" diagonalDown="false">
      <left/>
      <right/>
      <top style="medium"/>
      <bottom style="medium"/>
      <diagonal/>
    </border>
    <border diagonalUp="false" diagonalDown="false">
      <left style="thin"/>
      <right style="medium"/>
      <top/>
      <bottom style="thin"/>
      <diagonal/>
    </border>
    <border diagonalUp="false" diagonalDown="false">
      <left/>
      <right/>
      <top/>
      <bottom style="thin"/>
      <diagonal/>
    </border>
    <border diagonalUp="false" diagonalDown="false">
      <left style="thin"/>
      <right style="medium"/>
      <top style="thin"/>
      <bottom style="thin"/>
      <diagonal/>
    </border>
    <border diagonalUp="false" diagonalDown="false">
      <left/>
      <right/>
      <top style="thin"/>
      <bottom style="thin"/>
      <diagonal/>
    </border>
    <border diagonalUp="false" diagonalDown="false">
      <left style="thin"/>
      <right style="medium"/>
      <top style="thin"/>
      <bottom style="medium"/>
      <diagonal/>
    </border>
    <border diagonalUp="false" diagonalDown="false">
      <left/>
      <right/>
      <top style="thin"/>
      <bottom style="mediu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top style="medium"/>
      <bottom style="thin"/>
      <diagonal/>
    </border>
    <border diagonalUp="false" diagonalDown="false">
      <left style="thin"/>
      <right style="medium"/>
      <top style="medium"/>
      <bottom style="thin"/>
      <diagonal/>
    </border>
    <border diagonalUp="false" diagonalDown="false">
      <left/>
      <right/>
      <top style="medium"/>
      <bottom style="thin"/>
      <diagonal/>
    </border>
    <border diagonalUp="false" diagonalDown="false">
      <left/>
      <right style="medium"/>
      <top style="medium"/>
      <bottom style="thin"/>
      <diagonal/>
    </border>
    <border diagonalUp="false" diagonalDown="false">
      <left/>
      <right style="medium"/>
      <top style="thin"/>
      <bottom style="thin"/>
      <diagonal/>
    </border>
    <border diagonalUp="false" diagonalDown="false">
      <left/>
      <right style="medium"/>
      <top style="thin"/>
      <bottom style="medium"/>
      <diagonal/>
    </border>
    <border diagonalUp="false" diagonalDown="false">
      <left style="medium"/>
      <right style="medium"/>
      <top style="thin"/>
      <bottom/>
      <diagonal/>
    </border>
    <border diagonalUp="false" diagonalDown="false">
      <left style="medium"/>
      <right style="medium"/>
      <top/>
      <bottom/>
      <diagonal/>
    </border>
    <border diagonalUp="false" diagonalDown="false">
      <left style="medium"/>
      <right style="medium"/>
      <top style="medium"/>
      <bottom style="thin"/>
      <diagonal/>
    </border>
    <border diagonalUp="false" diagonalDown="false">
      <left style="thin"/>
      <right style="medium"/>
      <top/>
      <bottom/>
      <diagonal/>
    </border>
    <border diagonalUp="false" diagonalDown="false">
      <left style="medium"/>
      <right/>
      <top/>
      <bottom/>
      <diagonal/>
    </border>
    <border diagonalUp="false" diagonalDown="false">
      <left/>
      <right style="medium"/>
      <top/>
      <bottom/>
      <diagonal/>
    </border>
    <border diagonalUp="false" diagonalDown="false">
      <left style="thin"/>
      <right style="thin"/>
      <top/>
      <bottom/>
      <diagonal/>
    </border>
    <border diagonalUp="false" diagonalDown="false">
      <left style="medium"/>
      <right style="thin"/>
      <top style="thin"/>
      <bottom/>
      <diagonal/>
    </border>
    <border diagonalUp="false" diagonalDown="false">
      <left style="thin"/>
      <right style="thin"/>
      <top style="thin"/>
      <bottom/>
      <diagonal/>
    </border>
    <border diagonalUp="false" diagonalDown="false">
      <left style="thin"/>
      <right style="medium"/>
      <top style="thin"/>
      <bottom/>
      <diagonal/>
    </border>
    <border diagonalUp="false" diagonalDown="false">
      <left/>
      <right/>
      <top style="thin"/>
      <bottom/>
      <diagonal/>
    </border>
    <border diagonalUp="false" diagonalDown="false">
      <left/>
      <right style="medium"/>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8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top"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left"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true" applyProtection="false">
      <alignment horizontal="general" vertical="top" textRotation="0" wrapText="tru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4" fontId="4" fillId="0" borderId="7" xfId="0" applyFont="true" applyBorder="true" applyAlignment="true" applyProtection="false">
      <alignment horizontal="left"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4" fillId="0" borderId="10" xfId="0" applyFont="true" applyBorder="true" applyAlignment="true" applyProtection="false">
      <alignment horizontal="general" vertical="top" textRotation="0" wrapText="false" indent="0" shrinkToFit="false"/>
      <protection locked="true" hidden="false"/>
    </xf>
    <xf numFmtId="164" fontId="4" fillId="2" borderId="11" xfId="0" applyFont="true" applyBorder="true" applyAlignment="false" applyProtection="false">
      <alignment horizontal="general" vertical="bottom" textRotation="0" wrapText="false" indent="0" shrinkToFit="false"/>
      <protection locked="true" hidden="false"/>
    </xf>
    <xf numFmtId="164" fontId="9" fillId="2" borderId="12" xfId="0" applyFont="true" applyBorder="true" applyAlignment="false" applyProtection="false">
      <alignment horizontal="general" vertical="bottom" textRotation="0" wrapText="false" indent="0" shrinkToFit="false"/>
      <protection locked="true" hidden="false"/>
    </xf>
    <xf numFmtId="164" fontId="4" fillId="2" borderId="8" xfId="0" applyFont="true" applyBorder="true" applyAlignment="false" applyProtection="false">
      <alignment horizontal="general" vertical="bottom" textRotation="0" wrapText="false" indent="0" shrinkToFit="false"/>
      <protection locked="true" hidden="false"/>
    </xf>
    <xf numFmtId="164" fontId="4" fillId="0" borderId="10" xfId="0" applyFont="true" applyBorder="true" applyAlignment="true" applyProtection="false">
      <alignment horizontal="general" vertical="top" textRotation="0" wrapText="false" indent="0" shrinkToFit="false"/>
      <protection locked="true" hidden="false"/>
    </xf>
    <xf numFmtId="164" fontId="4" fillId="0" borderId="9" xfId="0" applyFont="true" applyBorder="true" applyAlignment="true" applyProtection="false">
      <alignment horizontal="center" vertical="bottom" textRotation="0" wrapText="false" indent="0" shrinkToFit="false"/>
      <protection locked="true" hidden="false"/>
    </xf>
    <xf numFmtId="164" fontId="4" fillId="0" borderId="7" xfId="0" applyFont="true" applyBorder="true" applyAlignment="true" applyProtection="false">
      <alignment horizontal="left" vertical="bottom" textRotation="0" wrapText="false" indent="0" shrinkToFit="false"/>
      <protection locked="true" hidden="false"/>
    </xf>
    <xf numFmtId="164" fontId="4" fillId="0" borderId="8" xfId="0" applyFont="true" applyBorder="true" applyAlignment="false" applyProtection="false">
      <alignment horizontal="general" vertical="bottom" textRotation="0" wrapText="false" indent="0" shrinkToFit="false"/>
      <protection locked="true" hidden="false"/>
    </xf>
    <xf numFmtId="164" fontId="10" fillId="2" borderId="9" xfId="0" applyFont="true" applyBorder="true" applyAlignment="false" applyProtection="false">
      <alignment horizontal="general" vertical="bottom" textRotation="0" wrapText="false" indent="0" shrinkToFit="false"/>
      <protection locked="true" hidden="false"/>
    </xf>
    <xf numFmtId="164" fontId="11" fillId="2" borderId="7" xfId="0" applyFont="true" applyBorder="true" applyAlignment="false" applyProtection="false">
      <alignment horizontal="general" vertical="bottom" textRotation="0" wrapText="false" indent="0" shrinkToFit="false"/>
      <protection locked="true" hidden="false"/>
    </xf>
    <xf numFmtId="164" fontId="10" fillId="2" borderId="8" xfId="0" applyFont="true" applyBorder="true" applyAlignment="false" applyProtection="false">
      <alignment horizontal="general" vertical="bottom" textRotation="0" wrapText="false" indent="0" shrinkToFit="false"/>
      <protection locked="true" hidden="false"/>
    </xf>
    <xf numFmtId="164" fontId="7" fillId="0" borderId="10" xfId="0" applyFont="true" applyBorder="true" applyAlignment="true" applyProtection="false">
      <alignment horizontal="general" vertical="top" textRotation="0" wrapText="false" indent="0" shrinkToFit="false"/>
      <protection locked="true" hidden="false"/>
    </xf>
    <xf numFmtId="164" fontId="10" fillId="0" borderId="12" xfId="0" applyFont="true" applyBorder="true" applyAlignment="false" applyProtection="false">
      <alignment horizontal="general" vertical="bottom" textRotation="0" wrapText="false" indent="0" shrinkToFit="false"/>
      <protection locked="true" hidden="false"/>
    </xf>
    <xf numFmtId="164" fontId="11" fillId="0" borderId="7" xfId="0" applyFont="true" applyBorder="true" applyAlignment="false" applyProtection="false">
      <alignment horizontal="general" vertical="bottom" textRotation="0" wrapText="false" indent="0" shrinkToFit="false"/>
      <protection locked="true" hidden="false"/>
    </xf>
    <xf numFmtId="164" fontId="10" fillId="0" borderId="8" xfId="0" applyFont="true" applyBorder="true" applyAlignment="false" applyProtection="false">
      <alignment horizontal="general" vertical="bottom" textRotation="0" wrapText="false" indent="0" shrinkToFit="false"/>
      <protection locked="true" hidden="false"/>
    </xf>
    <xf numFmtId="164" fontId="4" fillId="3" borderId="13" xfId="0" applyFont="true" applyBorder="true" applyAlignment="true" applyProtection="false">
      <alignment horizontal="center" vertical="bottom" textRotation="0" wrapText="false" indent="0" shrinkToFit="false"/>
      <protection locked="true" hidden="false"/>
    </xf>
    <xf numFmtId="164" fontId="4" fillId="0" borderId="14" xfId="0" applyFont="true" applyBorder="true" applyAlignment="true" applyProtection="false">
      <alignment horizontal="left" vertical="bottom" textRotation="0" wrapText="false" indent="0" shrinkToFit="false"/>
      <protection locked="true" hidden="false"/>
    </xf>
    <xf numFmtId="164" fontId="4" fillId="0" borderId="15" xfId="0" applyFont="true" applyBorder="true" applyAlignment="false" applyProtection="false">
      <alignment horizontal="general" vertical="bottom"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64" fontId="9" fillId="0" borderId="14" xfId="0" applyFont="true" applyBorder="true" applyAlignment="false" applyProtection="false">
      <alignment horizontal="general" vertical="bottom" textRotation="0" wrapText="false" indent="0" shrinkToFit="false"/>
      <protection locked="true" hidden="false"/>
    </xf>
    <xf numFmtId="164" fontId="4" fillId="0" borderId="16" xfId="0" applyFont="true" applyBorder="true" applyAlignment="true" applyProtection="false">
      <alignment horizontal="general" vertical="top" textRotation="0" wrapText="false" indent="0" shrinkToFit="false"/>
      <protection locked="true" hidden="false"/>
    </xf>
    <xf numFmtId="164" fontId="10" fillId="0" borderId="17" xfId="0" applyFont="true" applyBorder="true" applyAlignment="false" applyProtection="false">
      <alignment horizontal="general" vertical="bottom" textRotation="0" wrapText="false" indent="0" shrinkToFit="false"/>
      <protection locked="true" hidden="false"/>
    </xf>
    <xf numFmtId="164" fontId="11" fillId="0" borderId="14" xfId="0" applyFont="true" applyBorder="true" applyAlignment="false" applyProtection="false">
      <alignment horizontal="general" vertical="bottom" textRotation="0" wrapText="false" indent="0" shrinkToFit="false"/>
      <protection locked="true" hidden="false"/>
    </xf>
    <xf numFmtId="164" fontId="10" fillId="0" borderId="15" xfId="0" applyFont="true" applyBorder="true" applyAlignment="false" applyProtection="false">
      <alignment horizontal="general" vertical="bottom" textRotation="0" wrapText="false" indent="0" shrinkToFit="false"/>
      <protection locked="true" hidden="false"/>
    </xf>
    <xf numFmtId="164" fontId="4" fillId="0" borderId="13" xfId="0" applyFont="true" applyBorder="true" applyAlignment="true" applyProtection="false">
      <alignment horizontal="center" vertical="bottom" textRotation="0" wrapText="false" indent="0" shrinkToFit="false"/>
      <protection locked="true" hidden="false"/>
    </xf>
    <xf numFmtId="164" fontId="10" fillId="0" borderId="13" xfId="0" applyFont="true" applyBorder="true" applyAlignment="false" applyProtection="false">
      <alignment horizontal="general" vertical="bottom" textRotation="0" wrapText="false" indent="0" shrinkToFit="false"/>
      <protection locked="true" hidden="false"/>
    </xf>
    <xf numFmtId="164" fontId="4" fillId="0" borderId="16" xfId="0" applyFont="true" applyBorder="true" applyAlignment="true" applyProtection="false">
      <alignment horizontal="general" vertical="top" textRotation="0" wrapText="true" indent="0" shrinkToFit="false"/>
      <protection locked="true" hidden="false"/>
    </xf>
    <xf numFmtId="164" fontId="7" fillId="0" borderId="16" xfId="0" applyFont="true" applyBorder="true" applyAlignment="true" applyProtection="false">
      <alignment horizontal="general" vertical="top" textRotation="0" wrapText="true" indent="0" shrinkToFit="false"/>
      <protection locked="true" hidden="false"/>
    </xf>
    <xf numFmtId="164" fontId="4" fillId="0" borderId="17" xfId="0" applyFont="true" applyBorder="true" applyAlignment="false" applyProtection="false">
      <alignment horizontal="general" vertical="bottom" textRotation="0" wrapText="false" indent="0" shrinkToFit="false"/>
      <protection locked="true" hidden="false"/>
    </xf>
    <xf numFmtId="164" fontId="10" fillId="0" borderId="16" xfId="0" applyFont="true" applyBorder="true" applyAlignment="true" applyProtection="false">
      <alignment horizontal="general" vertical="top" textRotation="0" wrapText="false" indent="0" shrinkToFit="false"/>
      <protection locked="true" hidden="false"/>
    </xf>
    <xf numFmtId="164" fontId="4" fillId="0" borderId="15" xfId="0" applyFont="true" applyBorder="true" applyAlignment="true" applyProtection="false">
      <alignment horizontal="right"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4" fillId="0" borderId="14" xfId="0" applyFont="true" applyBorder="true" applyAlignment="true" applyProtection="false">
      <alignment horizontal="left" vertical="bottom" textRotation="0" wrapText="false" indent="0" shrinkToFit="false"/>
      <protection locked="true" hidden="false"/>
    </xf>
    <xf numFmtId="164" fontId="7" fillId="0" borderId="13" xfId="0" applyFont="true" applyBorder="true" applyAlignment="false" applyProtection="false">
      <alignment horizontal="general" vertical="bottom" textRotation="0" wrapText="false" indent="0" shrinkToFit="false"/>
      <protection locked="true" hidden="false"/>
    </xf>
    <xf numFmtId="164" fontId="4" fillId="3" borderId="14" xfId="0" applyFont="true" applyBorder="true" applyAlignment="false" applyProtection="false">
      <alignment horizontal="general" vertical="bottom" textRotation="0" wrapText="false" indent="0" shrinkToFit="false"/>
      <protection locked="true" hidden="false"/>
    </xf>
    <xf numFmtId="164" fontId="7" fillId="0" borderId="15" xfId="0" applyFont="true" applyBorder="true" applyAlignment="false" applyProtection="false">
      <alignment horizontal="general" vertical="bottom" textRotation="0" wrapText="false" indent="0" shrinkToFit="false"/>
      <protection locked="true" hidden="false"/>
    </xf>
    <xf numFmtId="164" fontId="7" fillId="0" borderId="16" xfId="0" applyFont="true" applyBorder="true" applyAlignment="true" applyProtection="false">
      <alignment horizontal="general" vertical="top" textRotation="0" wrapText="false" indent="0" shrinkToFit="false"/>
      <protection locked="true" hidden="false"/>
    </xf>
    <xf numFmtId="164" fontId="4" fillId="3" borderId="14" xfId="0" applyFont="true" applyBorder="true" applyAlignment="true" applyProtection="false">
      <alignment horizontal="left" vertical="bottom" textRotation="0" wrapText="false" indent="0" shrinkToFit="false"/>
      <protection locked="true" hidden="false"/>
    </xf>
    <xf numFmtId="164" fontId="4" fillId="3" borderId="15" xfId="0" applyFont="true" applyBorder="true" applyAlignment="false" applyProtection="false">
      <alignment horizontal="general" vertical="bottom" textRotation="0" wrapText="false" indent="0" shrinkToFit="false"/>
      <protection locked="true" hidden="false"/>
    </xf>
    <xf numFmtId="164" fontId="4" fillId="0" borderId="13" xfId="0" applyFont="true" applyBorder="true" applyAlignment="false" applyProtection="false">
      <alignment horizontal="general" vertical="bottom" textRotation="0" wrapText="false" indent="0" shrinkToFit="false"/>
      <protection locked="true" hidden="false"/>
    </xf>
    <xf numFmtId="164" fontId="9" fillId="0" borderId="14" xfId="0" applyFont="true" applyBorder="true" applyAlignment="false" applyProtection="false">
      <alignment horizontal="general" vertical="bottom" textRotation="0" wrapText="false" indent="0" shrinkToFit="false"/>
      <protection locked="true" hidden="false"/>
    </xf>
    <xf numFmtId="164" fontId="4" fillId="0" borderId="15" xfId="0" applyFont="true" applyBorder="true" applyAlignment="false" applyProtection="false">
      <alignment horizontal="general" vertical="bottom" textRotation="0" wrapText="false" indent="0" shrinkToFit="false"/>
      <protection locked="true" hidden="false"/>
    </xf>
    <xf numFmtId="164" fontId="4" fillId="0" borderId="16" xfId="0" applyFont="true" applyBorder="true" applyAlignment="true" applyProtection="false">
      <alignment horizontal="general" vertical="top" textRotation="0" wrapText="false" indent="0" shrinkToFit="false"/>
      <protection locked="true" hidden="false"/>
    </xf>
    <xf numFmtId="164" fontId="4" fillId="0" borderId="17" xfId="0" applyFont="true" applyBorder="true" applyAlignment="false" applyProtection="false">
      <alignment horizontal="general" vertical="bottom" textRotation="0" wrapText="false" indent="0" shrinkToFit="false"/>
      <protection locked="true" hidden="false"/>
    </xf>
    <xf numFmtId="164" fontId="9" fillId="3" borderId="14" xfId="0" applyFont="true" applyBorder="true" applyAlignment="false" applyProtection="false">
      <alignment horizontal="general" vertical="bottom" textRotation="0" wrapText="false" indent="0" shrinkToFit="false"/>
      <protection locked="true" hidden="false"/>
    </xf>
    <xf numFmtId="164" fontId="10" fillId="0" borderId="17" xfId="0" applyFont="true" applyBorder="true" applyAlignment="false" applyProtection="false">
      <alignment horizontal="general" vertical="bottom" textRotation="0" wrapText="false" indent="0" shrinkToFit="false"/>
      <protection locked="true" hidden="false"/>
    </xf>
    <xf numFmtId="164" fontId="11" fillId="0" borderId="14" xfId="0" applyFont="true" applyBorder="true" applyAlignment="false" applyProtection="false">
      <alignment horizontal="general" vertical="bottom" textRotation="0" wrapText="false" indent="0" shrinkToFit="false"/>
      <protection locked="true" hidden="false"/>
    </xf>
    <xf numFmtId="164" fontId="10" fillId="0" borderId="15" xfId="0" applyFont="true" applyBorder="true" applyAlignment="false" applyProtection="false">
      <alignment horizontal="general" vertical="bottom" textRotation="0" wrapText="false" indent="0" shrinkToFit="false"/>
      <protection locked="true" hidden="false"/>
    </xf>
    <xf numFmtId="164" fontId="7" fillId="0" borderId="13" xfId="0" applyFont="true" applyBorder="true" applyAlignment="false" applyProtection="false">
      <alignment horizontal="general" vertical="bottom" textRotation="0" wrapText="false" indent="0" shrinkToFit="false"/>
      <protection locked="true" hidden="false"/>
    </xf>
    <xf numFmtId="164" fontId="8" fillId="0" borderId="14" xfId="0" applyFont="true" applyBorder="true" applyAlignment="false" applyProtection="false">
      <alignment horizontal="general" vertical="bottom" textRotation="0" wrapText="false" indent="0" shrinkToFit="false"/>
      <protection locked="true" hidden="false"/>
    </xf>
    <xf numFmtId="164" fontId="7" fillId="0" borderId="15" xfId="0" applyFont="true" applyBorder="true" applyAlignment="false" applyProtection="false">
      <alignment horizontal="general" vertical="bottom" textRotation="0" wrapText="false" indent="0" shrinkToFit="false"/>
      <protection locked="true" hidden="false"/>
    </xf>
    <xf numFmtId="164" fontId="7" fillId="0" borderId="16" xfId="0" applyFont="true" applyBorder="true" applyAlignment="true" applyProtection="false">
      <alignment horizontal="general" vertical="top" textRotation="0" wrapText="false" indent="0" shrinkToFit="false"/>
      <protection locked="true" hidden="false"/>
    </xf>
    <xf numFmtId="164" fontId="4" fillId="0" borderId="13" xfId="0" applyFont="true" applyBorder="true" applyAlignment="true" applyProtection="false">
      <alignment horizontal="center" vertical="bottom" textRotation="0" wrapText="false" indent="0" shrinkToFit="false"/>
      <protection locked="true" hidden="false"/>
    </xf>
    <xf numFmtId="164" fontId="7" fillId="0" borderId="17" xfId="0" applyFont="true" applyBorder="true" applyAlignment="false" applyProtection="false">
      <alignment horizontal="general" vertical="bottom" textRotation="0" wrapText="false" indent="0" shrinkToFit="false"/>
      <protection locked="true" hidden="false"/>
    </xf>
    <xf numFmtId="164" fontId="8" fillId="0" borderId="14"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4" fillId="0" borderId="18" xfId="0" applyFont="true" applyBorder="true" applyAlignment="true" applyProtection="false">
      <alignment horizontal="center" vertical="bottom" textRotation="0" wrapText="false" indent="0" shrinkToFit="false"/>
      <protection locked="true" hidden="false"/>
    </xf>
    <xf numFmtId="164" fontId="4" fillId="0" borderId="19" xfId="0" applyFont="true" applyBorder="true" applyAlignment="true" applyProtection="false">
      <alignment horizontal="left" vertical="bottom" textRotation="0" wrapText="false" indent="0" shrinkToFit="false"/>
      <protection locked="true" hidden="false"/>
    </xf>
    <xf numFmtId="164" fontId="4" fillId="0" borderId="20" xfId="0" applyFont="true" applyBorder="true" applyAlignment="true" applyProtection="false">
      <alignment horizontal="right" vertical="bottom" textRotation="0" wrapText="false" indent="0" shrinkToFit="false"/>
      <protection locked="true" hidden="false"/>
    </xf>
    <xf numFmtId="164" fontId="10" fillId="0" borderId="18" xfId="0" applyFont="true" applyBorder="true" applyAlignment="false" applyProtection="false">
      <alignment horizontal="general" vertical="bottom" textRotation="0" wrapText="false" indent="0" shrinkToFit="false"/>
      <protection locked="true" hidden="false"/>
    </xf>
    <xf numFmtId="164" fontId="11" fillId="0" borderId="19" xfId="0" applyFont="true" applyBorder="true" applyAlignment="false" applyProtection="false">
      <alignment horizontal="general" vertical="bottom" textRotation="0" wrapText="false" indent="0" shrinkToFit="false"/>
      <protection locked="true" hidden="false"/>
    </xf>
    <xf numFmtId="164" fontId="10" fillId="0" borderId="20" xfId="0" applyFont="true" applyBorder="true" applyAlignment="false" applyProtection="false">
      <alignment horizontal="general" vertical="bottom" textRotation="0" wrapText="false" indent="0" shrinkToFit="false"/>
      <protection locked="true" hidden="false"/>
    </xf>
    <xf numFmtId="164" fontId="10" fillId="0" borderId="21" xfId="0" applyFont="true" applyBorder="true" applyAlignment="true" applyProtection="false">
      <alignment horizontal="general" vertical="top" textRotation="0" wrapText="false" indent="0" shrinkToFit="false"/>
      <protection locked="true" hidden="false"/>
    </xf>
    <xf numFmtId="164" fontId="10" fillId="0" borderId="22" xfId="0" applyFont="true" applyBorder="true" applyAlignment="false" applyProtection="false">
      <alignment horizontal="general" vertical="bottom" textRotation="0" wrapText="false" indent="0" shrinkToFit="false"/>
      <protection locked="true" hidden="false"/>
    </xf>
    <xf numFmtId="164" fontId="4" fillId="0" borderId="21" xfId="0" applyFont="true" applyBorder="true" applyAlignment="true" applyProtection="false">
      <alignment horizontal="general" vertical="top"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4" fillId="0" borderId="23" xfId="0" applyFont="true" applyBorder="true" applyAlignment="false" applyProtection="false">
      <alignment horizontal="general" vertical="bottom" textRotation="0" wrapText="false" indent="0" shrinkToFit="false"/>
      <protection locked="true" hidden="false"/>
    </xf>
    <xf numFmtId="164" fontId="4" fillId="0" borderId="24" xfId="0" applyFont="true" applyBorder="true" applyAlignment="true" applyProtection="false">
      <alignment horizontal="general" vertical="top"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9" xfId="0" applyFont="true" applyBorder="true" applyAlignment="true" applyProtection="false">
      <alignment horizontal="center" vertical="bottom" textRotation="0" wrapText="false" indent="0" shrinkToFit="false"/>
      <protection locked="true" hidden="false"/>
    </xf>
    <xf numFmtId="164" fontId="8" fillId="3" borderId="7" xfId="0" applyFont="true" applyBorder="true" applyAlignment="false" applyProtection="false">
      <alignment horizontal="general" vertical="bottom" textRotation="0" wrapText="false" indent="0" shrinkToFit="false"/>
      <protection locked="true" hidden="false"/>
    </xf>
    <xf numFmtId="164" fontId="4" fillId="0" borderId="25" xfId="0" applyFont="true" applyBorder="true" applyAlignment="false" applyProtection="false">
      <alignment horizontal="general" vertical="bottom" textRotation="0" wrapText="false" indent="0" shrinkToFit="false"/>
      <protection locked="true" hidden="false"/>
    </xf>
    <xf numFmtId="164" fontId="4" fillId="0" borderId="26" xfId="0" applyFont="true" applyBorder="true" applyAlignment="true" applyProtection="false">
      <alignment horizontal="general" vertical="top"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4" fontId="4" fillId="0" borderId="11" xfId="0" applyFont="true" applyBorder="true" applyAlignment="true" applyProtection="false">
      <alignment horizontal="general" vertical="top" textRotation="0" wrapText="false" indent="0" shrinkToFit="false"/>
      <protection locked="true" hidden="false"/>
    </xf>
    <xf numFmtId="164" fontId="4" fillId="0" borderId="14" xfId="0" applyFont="true" applyBorder="true" applyAlignment="false" applyProtection="false">
      <alignment horizontal="general" vertical="bottom" textRotation="0" wrapText="false" indent="0" shrinkToFit="false"/>
      <protection locked="true" hidden="false"/>
    </xf>
    <xf numFmtId="164" fontId="4" fillId="0" borderId="27" xfId="0" applyFont="true" applyBorder="true" applyAlignment="true" applyProtection="false">
      <alignment horizontal="general" vertical="bottom" textRotation="0" wrapText="true" indent="0" shrinkToFit="false"/>
      <protection locked="true" hidden="false"/>
    </xf>
    <xf numFmtId="164" fontId="4" fillId="0" borderId="28" xfId="0" applyFont="true" applyBorder="true" applyAlignment="true" applyProtection="false">
      <alignment horizontal="general" vertical="top" textRotation="0" wrapText="false" indent="0" shrinkToFit="false"/>
      <protection locked="true" hidden="false"/>
    </xf>
    <xf numFmtId="164" fontId="10" fillId="0" borderId="14" xfId="0" applyFont="true" applyBorder="true" applyAlignment="false" applyProtection="false">
      <alignment horizontal="general" vertical="bottom" textRotation="0" wrapText="false" indent="0" shrinkToFit="false"/>
      <protection locked="true" hidden="false"/>
    </xf>
    <xf numFmtId="164" fontId="10" fillId="3" borderId="27" xfId="0" applyFont="true" applyBorder="true" applyAlignment="true" applyProtection="false">
      <alignment horizontal="general" vertical="bottom" textRotation="0" wrapText="true" indent="0" shrinkToFit="false"/>
      <protection locked="true" hidden="false"/>
    </xf>
    <xf numFmtId="164" fontId="10" fillId="0" borderId="27" xfId="0" applyFont="true" applyBorder="true" applyAlignment="false" applyProtection="false">
      <alignment horizontal="general" vertical="bottom" textRotation="0" wrapText="false" indent="0" shrinkToFit="false"/>
      <protection locked="true" hidden="false"/>
    </xf>
    <xf numFmtId="164" fontId="4" fillId="0" borderId="27" xfId="0" applyFont="true" applyBorder="true" applyAlignment="false" applyProtection="false">
      <alignment horizontal="general" vertical="bottom" textRotation="0" wrapText="false" indent="0" shrinkToFit="false"/>
      <protection locked="true" hidden="false"/>
    </xf>
    <xf numFmtId="164" fontId="10" fillId="3" borderId="27" xfId="0" applyFont="true" applyBorder="true" applyAlignment="false" applyProtection="false">
      <alignment horizontal="general" vertical="bottom" textRotation="0" wrapText="false" indent="0" shrinkToFit="false"/>
      <protection locked="true" hidden="false"/>
    </xf>
    <xf numFmtId="164" fontId="4" fillId="0" borderId="27" xfId="0" applyFont="true" applyBorder="true" applyAlignment="false" applyProtection="false">
      <alignment horizontal="general" vertical="bottom" textRotation="0" wrapText="false" indent="0" shrinkToFit="false"/>
      <protection locked="true" hidden="false"/>
    </xf>
    <xf numFmtId="164" fontId="4" fillId="3" borderId="27" xfId="0" applyFont="true" applyBorder="true" applyAlignment="false" applyProtection="false">
      <alignment horizontal="general" vertical="bottom" textRotation="0" wrapText="false" indent="0" shrinkToFit="false"/>
      <protection locked="true" hidden="false"/>
    </xf>
    <xf numFmtId="164" fontId="10" fillId="0" borderId="14" xfId="0" applyFont="true" applyBorder="true" applyAlignment="false" applyProtection="false">
      <alignment horizontal="general" vertical="bottom" textRotation="0" wrapText="false" indent="0" shrinkToFit="false"/>
      <protection locked="true" hidden="false"/>
    </xf>
    <xf numFmtId="164" fontId="7" fillId="0" borderId="14" xfId="0" applyFont="true" applyBorder="true" applyAlignment="true" applyProtection="false">
      <alignment horizontal="left" vertical="bottom" textRotation="0" wrapText="false" indent="0" shrinkToFit="false"/>
      <protection locked="true" hidden="false"/>
    </xf>
    <xf numFmtId="164" fontId="4" fillId="2" borderId="13" xfId="0" applyFont="true" applyBorder="true" applyAlignment="false" applyProtection="false">
      <alignment horizontal="general" vertical="bottom" textRotation="0" wrapText="false" indent="0" shrinkToFit="false"/>
      <protection locked="true" hidden="false"/>
    </xf>
    <xf numFmtId="164" fontId="9" fillId="2" borderId="14" xfId="0" applyFont="true" applyBorder="true" applyAlignment="false" applyProtection="false">
      <alignment horizontal="general" vertical="bottom" textRotation="0" wrapText="false" indent="0" shrinkToFit="false"/>
      <protection locked="true" hidden="false"/>
    </xf>
    <xf numFmtId="164" fontId="4" fillId="2" borderId="27" xfId="0" applyFont="true" applyBorder="true" applyAlignment="false" applyProtection="false">
      <alignment horizontal="general" vertical="bottom" textRotation="0" wrapText="false" indent="0" shrinkToFit="false"/>
      <protection locked="true" hidden="false"/>
    </xf>
    <xf numFmtId="164" fontId="10" fillId="0" borderId="13" xfId="0" applyFont="true" applyBorder="true" applyAlignment="false" applyProtection="false">
      <alignment horizontal="general" vertical="bottom" textRotation="0" wrapText="false" indent="0" shrinkToFit="false"/>
      <protection locked="true" hidden="false"/>
    </xf>
    <xf numFmtId="164" fontId="10" fillId="0" borderId="27" xfId="0" applyFont="true" applyBorder="true" applyAlignment="false" applyProtection="false">
      <alignment horizontal="general" vertical="bottom" textRotation="0" wrapText="false" indent="0" shrinkToFit="false"/>
      <protection locked="true" hidden="false"/>
    </xf>
    <xf numFmtId="164" fontId="12" fillId="0" borderId="13" xfId="0" applyFont="true" applyBorder="true" applyAlignment="false" applyProtection="false">
      <alignment horizontal="general" vertical="bottom" textRotation="0" wrapText="false" indent="0" shrinkToFit="false"/>
      <protection locked="true" hidden="false"/>
    </xf>
    <xf numFmtId="164" fontId="13" fillId="0" borderId="14" xfId="0" applyFont="true" applyBorder="true" applyAlignment="false" applyProtection="false">
      <alignment horizontal="general" vertical="bottom" textRotation="0" wrapText="false" indent="0" shrinkToFit="false"/>
      <protection locked="true" hidden="false"/>
    </xf>
    <xf numFmtId="164" fontId="12" fillId="0" borderId="27" xfId="0" applyFont="true" applyBorder="true" applyAlignment="false" applyProtection="false">
      <alignment horizontal="general" vertical="bottom" textRotation="0" wrapText="false" indent="0" shrinkToFit="false"/>
      <protection locked="true" hidden="false"/>
    </xf>
    <xf numFmtId="164" fontId="7" fillId="0" borderId="13" xfId="0" applyFont="true" applyBorder="true" applyAlignment="true" applyProtection="false">
      <alignment horizontal="center" vertical="bottom" textRotation="0" wrapText="false" indent="0" shrinkToFit="false"/>
      <protection locked="true" hidden="false"/>
    </xf>
    <xf numFmtId="164" fontId="7" fillId="0" borderId="14" xfId="0" applyFont="true" applyBorder="true" applyAlignment="true" applyProtection="false">
      <alignment horizontal="left" vertical="bottom" textRotation="0" wrapText="false" indent="0" shrinkToFit="false"/>
      <protection locked="true" hidden="false"/>
    </xf>
    <xf numFmtId="164" fontId="7" fillId="0" borderId="27" xfId="0" applyFont="true" applyBorder="true" applyAlignment="false" applyProtection="false">
      <alignment horizontal="general" vertical="bottom" textRotation="0" wrapText="false" indent="0" shrinkToFit="false"/>
      <protection locked="true" hidden="false"/>
    </xf>
    <xf numFmtId="164" fontId="4" fillId="0" borderId="20" xfId="0" applyFont="true" applyBorder="true" applyAlignment="false" applyProtection="false">
      <alignment horizontal="general" vertical="bottom" textRotation="0" wrapText="false" indent="0" shrinkToFit="false"/>
      <protection locked="true" hidden="false"/>
    </xf>
    <xf numFmtId="164" fontId="4" fillId="0" borderId="18" xfId="0" applyFont="true" applyBorder="true" applyAlignment="false" applyProtection="false">
      <alignment horizontal="general" vertical="bottom" textRotation="0" wrapText="false" indent="0" shrinkToFit="false"/>
      <protection locked="true" hidden="false"/>
    </xf>
    <xf numFmtId="164" fontId="4" fillId="0" borderId="19" xfId="0" applyFont="true" applyBorder="true" applyAlignment="false" applyProtection="false">
      <alignment horizontal="general" vertical="bottom" textRotation="0" wrapText="false" indent="0" shrinkToFit="false"/>
      <protection locked="true" hidden="false"/>
    </xf>
    <xf numFmtId="164" fontId="4" fillId="0" borderId="29" xfId="0" applyFont="true" applyBorder="true" applyAlignment="false" applyProtection="false">
      <alignment horizontal="general" vertical="bottom" textRotation="0" wrapText="false" indent="0" shrinkToFit="false"/>
      <protection locked="true" hidden="false"/>
    </xf>
    <xf numFmtId="164" fontId="4" fillId="0" borderId="30" xfId="0" applyFont="true" applyBorder="true" applyAlignment="true" applyProtection="false">
      <alignment horizontal="general" vertical="top" textRotation="0" wrapText="false" indent="0" shrinkToFit="false"/>
      <protection locked="true" hidden="false"/>
    </xf>
    <xf numFmtId="164" fontId="10" fillId="0" borderId="29"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4" fillId="0" borderId="31" xfId="0" applyFont="true" applyBorder="true" applyAlignment="true" applyProtection="false">
      <alignment horizontal="center" vertical="bottom" textRotation="0" wrapText="false" indent="0" shrinkToFit="false"/>
      <protection locked="true" hidden="false"/>
    </xf>
    <xf numFmtId="164" fontId="4" fillId="0" borderId="32" xfId="0" applyFont="true" applyBorder="true" applyAlignment="true" applyProtection="false">
      <alignment horizontal="left" vertical="bottom" textRotation="0" wrapText="false" indent="0" shrinkToFit="false"/>
      <protection locked="true" hidden="false"/>
    </xf>
    <xf numFmtId="164" fontId="7" fillId="0" borderId="33" xfId="0" applyFont="true" applyBorder="true" applyAlignment="false" applyProtection="false">
      <alignment horizontal="general" vertical="bottom" textRotation="0" wrapText="false" indent="0" shrinkToFit="false"/>
      <protection locked="true" hidden="false"/>
    </xf>
    <xf numFmtId="164" fontId="7" fillId="0" borderId="31" xfId="0" applyFont="true" applyBorder="true" applyAlignment="false" applyProtection="false">
      <alignment horizontal="general" vertical="bottom" textRotation="0" wrapText="false" indent="0" shrinkToFit="false"/>
      <protection locked="true" hidden="false"/>
    </xf>
    <xf numFmtId="164" fontId="8" fillId="0" borderId="32" xfId="0" applyFont="true" applyBorder="true" applyAlignment="false" applyProtection="false">
      <alignment horizontal="general" vertical="bottom" textRotation="0" wrapText="false" indent="0" shrinkToFit="false"/>
      <protection locked="true" hidden="false"/>
    </xf>
    <xf numFmtId="164" fontId="7" fillId="0" borderId="34" xfId="0" applyFont="true" applyBorder="true" applyAlignment="false" applyProtection="false">
      <alignment horizontal="general" vertical="bottom" textRotation="0" wrapText="false" indent="0" shrinkToFit="false"/>
      <protection locked="true" hidden="false"/>
    </xf>
    <xf numFmtId="164" fontId="4" fillId="0" borderId="35" xfId="0" applyFont="true" applyBorder="true" applyAlignment="true" applyProtection="false">
      <alignment horizontal="general" vertical="top" textRotation="0" wrapText="false" indent="0" shrinkToFit="false"/>
      <protection locked="true" hidden="false"/>
    </xf>
    <xf numFmtId="164" fontId="7" fillId="2" borderId="31" xfId="0" applyFont="true" applyBorder="true" applyAlignment="false" applyProtection="false">
      <alignment horizontal="general" vertical="bottom" textRotation="0" wrapText="false" indent="0" shrinkToFit="false"/>
      <protection locked="true" hidden="false"/>
    </xf>
    <xf numFmtId="164" fontId="8" fillId="2" borderId="32" xfId="0" applyFont="true" applyBorder="true" applyAlignment="false" applyProtection="false">
      <alignment horizontal="general" vertical="bottom" textRotation="0" wrapText="false" indent="0" shrinkToFit="false"/>
      <protection locked="true" hidden="false"/>
    </xf>
    <xf numFmtId="164" fontId="7" fillId="2" borderId="34" xfId="0" applyFont="true" applyBorder="true" applyAlignment="false" applyProtection="false">
      <alignment horizontal="general" vertical="bottom" textRotation="0" wrapText="false" indent="0" shrinkToFit="false"/>
      <protection locked="true" hidden="false"/>
    </xf>
    <xf numFmtId="164" fontId="4" fillId="0" borderId="36" xfId="0" applyFont="true" applyBorder="true" applyAlignment="true" applyProtection="false">
      <alignment horizontal="general" vertical="top" textRotation="0" wrapText="false" indent="0" shrinkToFit="false"/>
      <protection locked="true" hidden="false"/>
    </xf>
    <xf numFmtId="164" fontId="7" fillId="2" borderId="13" xfId="0" applyFont="true" applyBorder="true" applyAlignment="false" applyProtection="false">
      <alignment horizontal="general" vertical="bottom" textRotation="0" wrapText="false" indent="0" shrinkToFit="false"/>
      <protection locked="true" hidden="false"/>
    </xf>
    <xf numFmtId="164" fontId="8" fillId="2" borderId="14" xfId="0" applyFont="true" applyBorder="true" applyAlignment="false" applyProtection="false">
      <alignment horizontal="general" vertical="bottom" textRotation="0" wrapText="false" indent="0" shrinkToFit="false"/>
      <protection locked="true" hidden="false"/>
    </xf>
    <xf numFmtId="164" fontId="7" fillId="2" borderId="27" xfId="0" applyFont="true" applyBorder="true" applyAlignment="false" applyProtection="false">
      <alignment horizontal="general" vertical="bottom" textRotation="0" wrapText="false" indent="0" shrinkToFit="false"/>
      <protection locked="true" hidden="false"/>
    </xf>
    <xf numFmtId="164" fontId="4" fillId="0" borderId="37" xfId="0" applyFont="true" applyBorder="true" applyAlignment="true" applyProtection="false">
      <alignment horizontal="general" vertical="top" textRotation="0" wrapText="false" indent="0" shrinkToFit="false"/>
      <protection locked="true" hidden="false"/>
    </xf>
    <xf numFmtId="164" fontId="7" fillId="3" borderId="13" xfId="0" applyFont="true" applyBorder="true" applyAlignment="false" applyProtection="false">
      <alignment horizontal="general" vertical="bottom" textRotation="0" wrapText="false" indent="0" shrinkToFit="false"/>
      <protection locked="true" hidden="false"/>
    </xf>
    <xf numFmtId="164" fontId="7" fillId="0" borderId="27" xfId="0" applyFont="true" applyBorder="true" applyAlignment="false" applyProtection="false">
      <alignment horizontal="general" vertical="bottom" textRotation="0" wrapText="false" indent="0" shrinkToFit="false"/>
      <protection locked="true" hidden="false"/>
    </xf>
    <xf numFmtId="164" fontId="10" fillId="2" borderId="13" xfId="0" applyFont="true" applyBorder="true" applyAlignment="false" applyProtection="false">
      <alignment horizontal="general" vertical="bottom" textRotation="0" wrapText="false" indent="0" shrinkToFit="false"/>
      <protection locked="true" hidden="false"/>
    </xf>
    <xf numFmtId="164" fontId="11" fillId="2" borderId="14" xfId="0" applyFont="true" applyBorder="true" applyAlignment="false" applyProtection="false">
      <alignment horizontal="general" vertical="bottom" textRotation="0" wrapText="false" indent="0" shrinkToFit="false"/>
      <protection locked="true" hidden="false"/>
    </xf>
    <xf numFmtId="164" fontId="10" fillId="2" borderId="27" xfId="0" applyFont="true" applyBorder="true" applyAlignment="false" applyProtection="false">
      <alignment horizontal="general" vertical="bottom" textRotation="0" wrapText="false" indent="0" shrinkToFit="false"/>
      <protection locked="true" hidden="false"/>
    </xf>
    <xf numFmtId="164" fontId="14" fillId="0" borderId="14" xfId="0" applyFont="true" applyBorder="true" applyAlignment="false" applyProtection="false">
      <alignment horizontal="general" vertical="bottom" textRotation="0" wrapText="false" indent="0" shrinkToFit="false"/>
      <protection locked="true" hidden="false"/>
    </xf>
    <xf numFmtId="164" fontId="7" fillId="3" borderId="13" xfId="0" applyFont="true" applyBorder="true" applyAlignment="true" applyProtection="false">
      <alignment horizontal="general" vertical="top" textRotation="0" wrapText="true" indent="0" shrinkToFit="false"/>
      <protection locked="true" hidden="false"/>
    </xf>
    <xf numFmtId="164" fontId="10" fillId="0" borderId="13" xfId="0" applyFont="true" applyBorder="true" applyAlignment="true" applyProtection="false">
      <alignment horizontal="general" vertical="top" textRotation="0" wrapText="true" indent="0" shrinkToFit="false"/>
      <protection locked="true" hidden="false"/>
    </xf>
    <xf numFmtId="164" fontId="4" fillId="0" borderId="37" xfId="0" applyFont="true" applyBorder="true" applyAlignment="true" applyProtection="false">
      <alignment horizontal="general" vertical="top" textRotation="0" wrapText="true" indent="0" shrinkToFit="false"/>
      <protection locked="true" hidden="false"/>
    </xf>
    <xf numFmtId="164" fontId="4" fillId="0" borderId="28" xfId="0" applyFont="true" applyBorder="true" applyAlignment="true" applyProtection="false">
      <alignment horizontal="general" vertical="top" textRotation="0" wrapText="true" indent="0" shrinkToFit="false"/>
      <protection locked="true" hidden="false"/>
    </xf>
    <xf numFmtId="164" fontId="7" fillId="0" borderId="13" xfId="0" applyFont="true" applyBorder="true" applyAlignment="true" applyProtection="false">
      <alignment horizontal="general" vertical="top" textRotation="0" wrapText="true" indent="0" shrinkToFit="false"/>
      <protection locked="true" hidden="false"/>
    </xf>
    <xf numFmtId="164" fontId="8" fillId="0" borderId="14" xfId="0" applyFont="true" applyBorder="true" applyAlignment="true" applyProtection="false">
      <alignment horizontal="general" vertical="top" textRotation="0" wrapText="true" indent="0" shrinkToFit="false"/>
      <protection locked="true" hidden="false"/>
    </xf>
    <xf numFmtId="164" fontId="7" fillId="0" borderId="13" xfId="0" applyFont="true" applyBorder="true" applyAlignment="true" applyProtection="false">
      <alignment horizontal="center" vertical="bottom" textRotation="0" wrapText="false" indent="0" shrinkToFit="false"/>
      <protection locked="true" hidden="false"/>
    </xf>
    <xf numFmtId="164" fontId="4" fillId="2" borderId="28" xfId="0" applyFont="true" applyBorder="true" applyAlignment="true" applyProtection="false">
      <alignment horizontal="general" vertical="top" textRotation="0" wrapText="false" indent="0" shrinkToFit="false"/>
      <protection locked="true" hidden="false"/>
    </xf>
    <xf numFmtId="164" fontId="4" fillId="0" borderId="13" xfId="0" applyFont="true" applyBorder="true" applyAlignment="true" applyProtection="false">
      <alignment horizontal="general" vertical="top" textRotation="0" wrapText="true" indent="0" shrinkToFit="false"/>
      <protection locked="true" hidden="false"/>
    </xf>
    <xf numFmtId="164" fontId="10" fillId="2" borderId="13" xfId="0" applyFont="true" applyBorder="true" applyAlignment="true" applyProtection="false">
      <alignment horizontal="general" vertical="top" textRotation="0" wrapText="true" indent="0" shrinkToFit="false"/>
      <protection locked="true" hidden="false"/>
    </xf>
    <xf numFmtId="164" fontId="7" fillId="2" borderId="13" xfId="0" applyFont="true" applyBorder="true" applyAlignment="true" applyProtection="false">
      <alignment horizontal="general" vertical="top" textRotation="0" wrapText="true" indent="0" shrinkToFit="false"/>
      <protection locked="true" hidden="false"/>
    </xf>
    <xf numFmtId="164" fontId="11" fillId="0" borderId="14" xfId="0" applyFont="true" applyBorder="true" applyAlignment="true" applyProtection="false">
      <alignment horizontal="general" vertical="top" textRotation="0" wrapText="true" indent="0" shrinkToFit="false"/>
      <protection locked="true" hidden="false"/>
    </xf>
    <xf numFmtId="164" fontId="11" fillId="0" borderId="14" xfId="0" applyFont="true" applyBorder="true" applyAlignment="true" applyProtection="false">
      <alignment horizontal="general" vertical="top" textRotation="0" wrapText="true" indent="0" shrinkToFit="false"/>
      <protection locked="true" hidden="false"/>
    </xf>
    <xf numFmtId="164" fontId="10" fillId="0" borderId="13" xfId="0" applyFont="true" applyBorder="true" applyAlignment="true" applyProtection="false">
      <alignment horizontal="general" vertical="top" textRotation="0" wrapText="true" indent="0" shrinkToFit="false"/>
      <protection locked="true" hidden="false"/>
    </xf>
    <xf numFmtId="164" fontId="7" fillId="0" borderId="13" xfId="0" applyFont="true" applyBorder="true" applyAlignment="true" applyProtection="false">
      <alignment horizontal="general" vertical="top" textRotation="0" wrapText="true" indent="0" shrinkToFit="false"/>
      <protection locked="true" hidden="false"/>
    </xf>
    <xf numFmtId="164" fontId="4" fillId="2" borderId="37" xfId="0" applyFont="true" applyBorder="true" applyAlignment="true" applyProtection="false">
      <alignment horizontal="general" vertical="top" textRotation="0" wrapText="false" indent="0" shrinkToFit="false"/>
      <protection locked="true" hidden="false"/>
    </xf>
    <xf numFmtId="164" fontId="7" fillId="0" borderId="20" xfId="0" applyFont="true" applyBorder="true" applyAlignment="false" applyProtection="false">
      <alignment horizontal="general" vertical="bottom" textRotation="0" wrapText="false" indent="0" shrinkToFit="false"/>
      <protection locked="true" hidden="false"/>
    </xf>
    <xf numFmtId="164" fontId="7" fillId="0" borderId="18" xfId="0" applyFont="true" applyBorder="true" applyAlignment="true" applyProtection="false">
      <alignment horizontal="general" vertical="top" textRotation="0" wrapText="true" indent="0" shrinkToFit="false"/>
      <protection locked="true" hidden="false"/>
    </xf>
    <xf numFmtId="164" fontId="8" fillId="0" borderId="19" xfId="0" applyFont="true" applyBorder="true" applyAlignment="false" applyProtection="false">
      <alignment horizontal="general" vertical="bottom" textRotation="0" wrapText="false" indent="0" shrinkToFit="false"/>
      <protection locked="true" hidden="false"/>
    </xf>
    <xf numFmtId="164" fontId="7" fillId="0" borderId="29" xfId="0" applyFont="true" applyBorder="true" applyAlignment="false" applyProtection="false">
      <alignment horizontal="general" vertical="bottom" textRotation="0" wrapText="false" indent="0" shrinkToFit="false"/>
      <protection locked="true" hidden="false"/>
    </xf>
    <xf numFmtId="164" fontId="10" fillId="0" borderId="18" xfId="0" applyFont="true" applyBorder="true" applyAlignment="true" applyProtection="false">
      <alignment horizontal="general" vertical="top" textRotation="0" wrapText="true" indent="0" shrinkToFit="false"/>
      <protection locked="true" hidden="false"/>
    </xf>
    <xf numFmtId="164" fontId="4" fillId="0" borderId="38" xfId="0" applyFont="true" applyBorder="true" applyAlignment="true" applyProtection="false">
      <alignment horizontal="general" vertical="top" textRotation="0" wrapText="false" indent="0" shrinkToFit="false"/>
      <protection locked="true" hidden="false"/>
    </xf>
    <xf numFmtId="164" fontId="4" fillId="0" borderId="32" xfId="0" applyFont="true" applyBorder="true" applyAlignment="false" applyProtection="false">
      <alignment horizontal="general" vertical="bottom" textRotation="0" wrapText="false" indent="0" shrinkToFit="false"/>
      <protection locked="true" hidden="false"/>
    </xf>
    <xf numFmtId="164" fontId="4" fillId="0" borderId="31" xfId="0" applyFont="true" applyBorder="true" applyAlignment="false" applyProtection="false">
      <alignment horizontal="general" vertical="bottom" textRotation="0" wrapText="false" indent="0" shrinkToFit="false"/>
      <protection locked="true" hidden="false"/>
    </xf>
    <xf numFmtId="164" fontId="9" fillId="0" borderId="32" xfId="0" applyFont="true" applyBorder="true" applyAlignment="false" applyProtection="false">
      <alignment horizontal="general" vertical="bottom" textRotation="0" wrapText="false" indent="0" shrinkToFit="false"/>
      <protection locked="true" hidden="false"/>
    </xf>
    <xf numFmtId="164" fontId="4" fillId="0" borderId="34" xfId="0" applyFont="true" applyBorder="true" applyAlignment="false" applyProtection="false">
      <alignment horizontal="general" vertical="bottom" textRotation="0" wrapText="false" indent="0" shrinkToFit="false"/>
      <protection locked="true" hidden="false"/>
    </xf>
    <xf numFmtId="164" fontId="4" fillId="0" borderId="14" xfId="0" applyFont="true" applyBorder="true" applyAlignment="false" applyProtection="false">
      <alignment horizontal="general" vertical="bottom" textRotation="0" wrapText="false" indent="0" shrinkToFit="false"/>
      <protection locked="true" hidden="false"/>
    </xf>
    <xf numFmtId="164" fontId="7" fillId="0" borderId="14" xfId="0" applyFont="true" applyBorder="true" applyAlignment="false" applyProtection="false">
      <alignment horizontal="general" vertical="bottom" textRotation="0" wrapText="false" indent="0" shrinkToFit="false"/>
      <protection locked="true" hidden="false"/>
    </xf>
    <xf numFmtId="164" fontId="7" fillId="0" borderId="14" xfId="0" applyFont="true" applyBorder="true" applyAlignment="false" applyProtection="false">
      <alignment horizontal="general" vertical="bottom" textRotation="0" wrapText="false" indent="0" shrinkToFit="false"/>
      <protection locked="true" hidden="false"/>
    </xf>
    <xf numFmtId="164" fontId="4" fillId="0" borderId="18" xfId="0" applyFont="true" applyBorder="true" applyAlignment="true" applyProtection="false">
      <alignment horizontal="center" vertical="bottom" textRotation="0" wrapText="false" indent="0" shrinkToFit="false"/>
      <protection locked="true" hidden="false"/>
    </xf>
    <xf numFmtId="164" fontId="10" fillId="0" borderId="18" xfId="0" applyFont="true" applyBorder="true" applyAlignment="false" applyProtection="false">
      <alignment horizontal="general" vertical="bottom" textRotation="0" wrapText="false" indent="0" shrinkToFit="false"/>
      <protection locked="true" hidden="false"/>
    </xf>
    <xf numFmtId="164" fontId="10" fillId="0" borderId="19" xfId="0" applyFont="true" applyBorder="true" applyAlignment="false" applyProtection="false">
      <alignment horizontal="general" vertical="bottom" textRotation="0" wrapText="false" indent="0" shrinkToFit="false"/>
      <protection locked="true" hidden="false"/>
    </xf>
    <xf numFmtId="164" fontId="10" fillId="0" borderId="29" xfId="0" applyFont="true" applyBorder="true" applyAlignment="false" applyProtection="false">
      <alignment horizontal="general" vertical="bottom" textRotation="0" wrapText="false" indent="0" shrinkToFit="false"/>
      <protection locked="true" hidden="false"/>
    </xf>
    <xf numFmtId="164" fontId="7" fillId="0" borderId="18" xfId="0" applyFont="true" applyBorder="true" applyAlignment="false" applyProtection="false">
      <alignment horizontal="general" vertical="bottom" textRotation="0" wrapText="false" indent="0" shrinkToFit="false"/>
      <protection locked="true" hidden="false"/>
    </xf>
    <xf numFmtId="164" fontId="7" fillId="0" borderId="19"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left" vertical="top" textRotation="0" wrapText="true" indent="0" shrinkToFit="false"/>
      <protection locked="true" hidden="false"/>
    </xf>
    <xf numFmtId="164" fontId="4" fillId="0" borderId="33" xfId="0" applyFont="true" applyBorder="true" applyAlignment="false" applyProtection="false">
      <alignment horizontal="general" vertical="bottom" textRotation="0" wrapText="false" indent="0" shrinkToFit="false"/>
      <protection locked="true" hidden="false"/>
    </xf>
    <xf numFmtId="164" fontId="10" fillId="0" borderId="31" xfId="0" applyFont="true" applyBorder="true" applyAlignment="false" applyProtection="false">
      <alignment horizontal="general" vertical="bottom" textRotation="0" wrapText="false" indent="0" shrinkToFit="false"/>
      <protection locked="true" hidden="false"/>
    </xf>
    <xf numFmtId="164" fontId="11" fillId="0" borderId="32" xfId="0" applyFont="true" applyBorder="true" applyAlignment="false" applyProtection="false">
      <alignment horizontal="general" vertical="bottom" textRotation="0" wrapText="false" indent="0" shrinkToFit="false"/>
      <protection locked="true" hidden="false"/>
    </xf>
    <xf numFmtId="164" fontId="10" fillId="0" borderId="34" xfId="0" applyFont="true" applyBorder="true" applyAlignment="false" applyProtection="false">
      <alignment horizontal="general" vertical="bottom" textRotation="0" wrapText="false" indent="0" shrinkToFit="false"/>
      <protection locked="true" hidden="false"/>
    </xf>
    <xf numFmtId="164" fontId="13" fillId="0" borderId="14" xfId="0" applyFont="true" applyBorder="true" applyAlignment="false" applyProtection="false">
      <alignment horizontal="general" vertical="bottom" textRotation="0" wrapText="false" indent="0" shrinkToFit="false"/>
      <protection locked="true" hidden="false"/>
    </xf>
    <xf numFmtId="164" fontId="10" fillId="3" borderId="13" xfId="0" applyFont="true" applyBorder="true" applyAlignment="false" applyProtection="false">
      <alignment horizontal="general" vertical="bottom" textRotation="0" wrapText="false" indent="0" shrinkToFit="false"/>
      <protection locked="true" hidden="false"/>
    </xf>
    <xf numFmtId="164" fontId="11" fillId="3" borderId="14" xfId="0" applyFont="true" applyBorder="true" applyAlignment="false" applyProtection="false">
      <alignment horizontal="general" vertical="bottom" textRotation="0" wrapText="false" indent="0" shrinkToFit="false"/>
      <protection locked="true" hidden="false"/>
    </xf>
    <xf numFmtId="164" fontId="12" fillId="0" borderId="18" xfId="0" applyFont="true" applyBorder="true" applyAlignment="false" applyProtection="false">
      <alignment horizontal="general" vertical="bottom" textRotation="0" wrapText="false" indent="0" shrinkToFit="false"/>
      <protection locked="true" hidden="false"/>
    </xf>
    <xf numFmtId="164" fontId="13" fillId="0" borderId="19" xfId="0" applyFont="true" applyBorder="true" applyAlignment="false" applyProtection="false">
      <alignment horizontal="general" vertical="bottom" textRotation="0" wrapText="false" indent="0" shrinkToFit="false"/>
      <protection locked="true" hidden="false"/>
    </xf>
    <xf numFmtId="164" fontId="12" fillId="0" borderId="29"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4" fillId="0" borderId="27" xfId="0" applyFont="true" applyBorder="true" applyAlignment="true" applyProtection="false">
      <alignment horizontal="general" vertical="top" textRotation="0" wrapText="tru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4" fontId="4" fillId="0" borderId="4" xfId="0" applyFont="true" applyBorder="true" applyAlignment="true" applyProtection="false">
      <alignment horizontal="general" vertical="top"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true" applyProtection="false">
      <alignment horizontal="center" vertical="bottom" textRotation="0" wrapText="false" indent="0" shrinkToFit="false"/>
      <protection locked="true" hidden="false"/>
    </xf>
    <xf numFmtId="164" fontId="9" fillId="0" borderId="7" xfId="0" applyFont="true" applyBorder="true" applyAlignment="false" applyProtection="false">
      <alignment horizontal="general" vertical="bottom" textRotation="0" wrapText="false" indent="0" shrinkToFit="false"/>
      <protection locked="true" hidden="false"/>
    </xf>
    <xf numFmtId="164" fontId="10" fillId="0" borderId="10" xfId="0" applyFont="true" applyBorder="true" applyAlignment="true" applyProtection="false">
      <alignment horizontal="general" vertical="top" textRotation="0" wrapText="true" indent="0" shrinkToFit="false"/>
      <protection locked="true" hidden="false"/>
    </xf>
    <xf numFmtId="164" fontId="7" fillId="2" borderId="12" xfId="0" applyFont="true" applyBorder="true" applyAlignment="false" applyProtection="false">
      <alignment horizontal="general" vertical="bottom" textRotation="0" wrapText="false" indent="0" shrinkToFit="false"/>
      <protection locked="true" hidden="false"/>
    </xf>
    <xf numFmtId="164" fontId="8" fillId="2" borderId="7" xfId="0" applyFont="true" applyBorder="true" applyAlignment="false" applyProtection="false">
      <alignment horizontal="general" vertical="bottom" textRotation="0" wrapText="false" indent="0" shrinkToFit="false"/>
      <protection locked="true" hidden="false"/>
    </xf>
    <xf numFmtId="164" fontId="7" fillId="2" borderId="8" xfId="0" applyFont="true" applyBorder="true" applyAlignment="false" applyProtection="false">
      <alignment horizontal="general" vertical="bottom" textRotation="0" wrapText="false" indent="0" shrinkToFit="false"/>
      <protection locked="true" hidden="false"/>
    </xf>
    <xf numFmtId="164" fontId="7" fillId="0" borderId="8" xfId="0" applyFont="true" applyBorder="true" applyAlignment="false" applyProtection="false">
      <alignment horizontal="general" vertical="bottom" textRotation="0" wrapText="false" indent="0" shrinkToFit="false"/>
      <protection locked="true" hidden="false"/>
    </xf>
    <xf numFmtId="164" fontId="7" fillId="0" borderId="9" xfId="0" applyFont="true" applyBorder="true" applyAlignment="false" applyProtection="false">
      <alignment horizontal="general" vertical="bottom" textRotation="0" wrapText="false" indent="0" shrinkToFit="false"/>
      <protection locked="true" hidden="false"/>
    </xf>
    <xf numFmtId="164" fontId="8" fillId="0" borderId="7" xfId="0" applyFont="true" applyBorder="true" applyAlignment="false" applyProtection="false">
      <alignment horizontal="general" vertical="bottom" textRotation="0" wrapText="false" indent="0" shrinkToFit="false"/>
      <protection locked="true" hidden="false"/>
    </xf>
    <xf numFmtId="164" fontId="7" fillId="0" borderId="8" xfId="0" applyFont="true" applyBorder="true" applyAlignment="false" applyProtection="false">
      <alignment horizontal="general" vertical="bottom" textRotation="0" wrapText="false" indent="0" shrinkToFit="false"/>
      <protection locked="true" hidden="false"/>
    </xf>
    <xf numFmtId="164" fontId="7" fillId="2" borderId="15" xfId="0" applyFont="true" applyBorder="true" applyAlignment="false" applyProtection="false">
      <alignment horizontal="general" vertical="bottom" textRotation="0" wrapText="false" indent="0" shrinkToFit="false"/>
      <protection locked="true" hidden="false"/>
    </xf>
    <xf numFmtId="164" fontId="10" fillId="2" borderId="17" xfId="0" applyFont="true" applyBorder="true" applyAlignment="false" applyProtection="false">
      <alignment horizontal="general" vertical="bottom" textRotation="0" wrapText="false" indent="0" shrinkToFit="false"/>
      <protection locked="true" hidden="false"/>
    </xf>
    <xf numFmtId="164" fontId="10" fillId="2" borderId="15" xfId="0" applyFont="true" applyBorder="true" applyAlignment="false" applyProtection="false">
      <alignment horizontal="general" vertical="bottom" textRotation="0" wrapText="false" indent="0" shrinkToFit="false"/>
      <protection locked="true" hidden="false"/>
    </xf>
    <xf numFmtId="164" fontId="4" fillId="2" borderId="17" xfId="0" applyFont="true" applyBorder="true" applyAlignment="false" applyProtection="false">
      <alignment horizontal="general" vertical="bottom" textRotation="0" wrapText="false" indent="0" shrinkToFit="false"/>
      <protection locked="true" hidden="false"/>
    </xf>
    <xf numFmtId="164" fontId="4" fillId="2" borderId="15"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10" fillId="0" borderId="6"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4" fillId="0" borderId="14" xfId="0" applyFont="true" applyBorder="true" applyAlignment="true" applyProtection="false">
      <alignment horizontal="right" vertical="bottom" textRotation="0" wrapText="false" indent="0" shrinkToFit="false"/>
      <protection locked="true" hidden="false"/>
    </xf>
    <xf numFmtId="164" fontId="7" fillId="0" borderId="17" xfId="0" applyFont="true" applyBorder="true" applyAlignment="false" applyProtection="false">
      <alignment horizontal="general" vertical="bottom" textRotation="0" wrapText="false" indent="0" shrinkToFit="false"/>
      <protection locked="true" hidden="false"/>
    </xf>
    <xf numFmtId="164" fontId="7" fillId="2" borderId="17" xfId="0" applyFont="true" applyBorder="true" applyAlignment="false" applyProtection="false">
      <alignment horizontal="general" vertical="bottom" textRotation="0" wrapText="false" indent="0" shrinkToFit="false"/>
      <protection locked="true" hidden="false"/>
    </xf>
    <xf numFmtId="164" fontId="4" fillId="0" borderId="39" xfId="0" applyFont="true" applyBorder="true" applyAlignment="true" applyProtection="false">
      <alignment horizontal="general" vertical="top" textRotation="0" wrapText="false" indent="0" shrinkToFit="false"/>
      <protection locked="true" hidden="false"/>
    </xf>
    <xf numFmtId="164" fontId="17" fillId="0" borderId="14" xfId="0" applyFont="true" applyBorder="true" applyAlignment="false" applyProtection="false">
      <alignment horizontal="general" vertical="bottom" textRotation="0" wrapText="false" indent="0" shrinkToFit="false"/>
      <protection locked="true" hidden="false"/>
    </xf>
    <xf numFmtId="164" fontId="0" fillId="0" borderId="40" xfId="0" applyFont="true" applyBorder="true" applyAlignment="true" applyProtection="false">
      <alignment horizontal="general" vertical="top" textRotation="0" wrapText="false" indent="0" shrinkToFit="false"/>
      <protection locked="true" hidden="false"/>
    </xf>
    <xf numFmtId="164" fontId="10" fillId="2" borderId="17" xfId="0" applyFont="true" applyBorder="true" applyAlignment="true" applyProtection="false">
      <alignment horizontal="general" vertical="top" textRotation="0" wrapText="true" indent="0" shrinkToFit="false"/>
      <protection locked="true" hidden="false"/>
    </xf>
    <xf numFmtId="164" fontId="10" fillId="0" borderId="17" xfId="0" applyFont="true" applyBorder="true" applyAlignment="true" applyProtection="false">
      <alignment horizontal="general" vertical="top" textRotation="0" wrapText="true" indent="0" shrinkToFit="false"/>
      <protection locked="true" hidden="false"/>
    </xf>
    <xf numFmtId="164" fontId="12" fillId="0" borderId="17" xfId="0" applyFont="true" applyBorder="true" applyAlignment="false" applyProtection="false">
      <alignment horizontal="general" vertical="bottom" textRotation="0" wrapText="false" indent="0" shrinkToFit="false"/>
      <protection locked="true" hidden="false"/>
    </xf>
    <xf numFmtId="164" fontId="12" fillId="0" borderId="15" xfId="0" applyFont="true" applyBorder="tru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4" fillId="0" borderId="15" xfId="0" applyFont="true" applyBorder="true" applyAlignment="true" applyProtection="false">
      <alignment horizontal="left" vertical="bottom" textRotation="0" wrapText="false" indent="0" shrinkToFit="false"/>
      <protection locked="true" hidden="false"/>
    </xf>
    <xf numFmtId="164" fontId="4" fillId="0" borderId="17" xfId="0" applyFont="true" applyBorder="true" applyAlignment="true" applyProtection="false">
      <alignment horizontal="general" vertical="top" textRotation="0" wrapText="tru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10" fillId="0" borderId="17" xfId="0" applyFont="true" applyBorder="true" applyAlignment="true" applyProtection="false">
      <alignment horizontal="general" vertical="top" textRotation="0" wrapText="true" indent="0" shrinkToFit="false"/>
      <protection locked="true" hidden="false"/>
    </xf>
    <xf numFmtId="164" fontId="4" fillId="0" borderId="21" xfId="0" applyFont="true" applyBorder="true" applyAlignment="true" applyProtection="false">
      <alignment horizontal="general" vertical="top" textRotation="0" wrapText="false" indent="0" shrinkToFit="false"/>
      <protection locked="true" hidden="false"/>
    </xf>
    <xf numFmtId="164" fontId="10" fillId="0" borderId="22" xfId="0" applyFont="true" applyBorder="true" applyAlignment="true" applyProtection="false">
      <alignment horizontal="general" vertical="top" textRotation="0" wrapText="true" indent="0" shrinkToFit="false"/>
      <protection locked="true" hidden="false"/>
    </xf>
    <xf numFmtId="164" fontId="7" fillId="0" borderId="34" xfId="0" applyFont="true" applyBorder="true" applyAlignment="false" applyProtection="false">
      <alignment horizontal="general" vertical="bottom" textRotation="0" wrapText="false" indent="0" shrinkToFit="false"/>
      <protection locked="true" hidden="false"/>
    </xf>
    <xf numFmtId="164" fontId="4" fillId="0" borderId="33" xfId="0" applyFont="true" applyBorder="true" applyAlignment="false" applyProtection="false">
      <alignment horizontal="general" vertical="bottom" textRotation="0" wrapText="false" indent="0" shrinkToFit="false"/>
      <protection locked="true" hidden="false"/>
    </xf>
    <xf numFmtId="164" fontId="4" fillId="0" borderId="41" xfId="0" applyFont="true" applyBorder="true" applyAlignment="true" applyProtection="false">
      <alignment horizontal="general" vertical="top" textRotation="0" wrapText="false" indent="0" shrinkToFit="false"/>
      <protection locked="true" hidden="false"/>
    </xf>
    <xf numFmtId="164" fontId="7" fillId="0" borderId="33"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4" fillId="2" borderId="16" xfId="0" applyFont="true" applyBorder="true" applyAlignment="true" applyProtection="false">
      <alignment horizontal="general" vertical="top"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4" fontId="22" fillId="0" borderId="0"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general" vertical="top" textRotation="0" wrapText="true" indent="0" shrinkToFit="false"/>
      <protection locked="true" hidden="false"/>
    </xf>
    <xf numFmtId="164" fontId="7" fillId="0" borderId="42" xfId="0" applyFont="true" applyBorder="true" applyAlignment="false" applyProtection="false">
      <alignment horizontal="general" vertical="bottom" textRotation="0" wrapText="false" indent="0" shrinkToFit="false"/>
      <protection locked="true" hidden="false"/>
    </xf>
    <xf numFmtId="164" fontId="0" fillId="0" borderId="43" xfId="0" applyFont="false" applyBorder="true" applyAlignment="false" applyProtection="false">
      <alignment horizontal="general" vertical="bottom" textRotation="0" wrapText="false" indent="0" shrinkToFit="false"/>
      <protection locked="true" hidden="false"/>
    </xf>
    <xf numFmtId="164" fontId="0" fillId="0" borderId="14" xfId="0" applyFont="false" applyBorder="true" applyAlignment="false" applyProtection="false">
      <alignment horizontal="general" vertical="bottom" textRotation="0" wrapText="false" indent="0" shrinkToFit="false"/>
      <protection locked="true" hidden="false"/>
    </xf>
    <xf numFmtId="164" fontId="0" fillId="0" borderId="15" xfId="0" applyFont="false" applyBorder="true" applyAlignment="false" applyProtection="false">
      <alignment horizontal="general" vertical="bottom" textRotation="0" wrapText="false" indent="0" shrinkToFit="false"/>
      <protection locked="true" hidden="false"/>
    </xf>
    <xf numFmtId="164" fontId="0" fillId="0" borderId="40" xfId="0" applyFont="false" applyBorder="true" applyAlignment="true" applyProtection="false">
      <alignment horizontal="general" vertical="top" textRotation="0" wrapText="false" indent="0" shrinkToFit="false"/>
      <protection locked="true" hidden="false"/>
    </xf>
    <xf numFmtId="164" fontId="4" fillId="0" borderId="43"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17" fillId="4" borderId="0" xfId="0" applyFont="true" applyBorder="true" applyAlignment="false" applyProtection="false">
      <alignment horizontal="general" vertical="bottom" textRotation="0" wrapText="false" indent="0" shrinkToFit="false"/>
      <protection locked="true" hidden="false"/>
    </xf>
    <xf numFmtId="164" fontId="4" fillId="0" borderId="43" xfId="0" applyFont="true" applyBorder="true" applyAlignment="true" applyProtection="false">
      <alignment horizontal="center" vertical="bottom" textRotation="0" wrapText="false" indent="0" shrinkToFit="false"/>
      <protection locked="true" hidden="false"/>
    </xf>
    <xf numFmtId="164" fontId="8" fillId="0" borderId="16" xfId="0" applyFont="true" applyBorder="true" applyAlignment="true" applyProtection="false">
      <alignment horizontal="general" vertical="top" textRotation="0" wrapText="false" indent="0" shrinkToFit="false"/>
      <protection locked="true" hidden="false"/>
    </xf>
    <xf numFmtId="164" fontId="4" fillId="0" borderId="16" xfId="0" applyFont="true" applyBorder="true" applyAlignment="true" applyProtection="false">
      <alignment horizontal="general" vertical="top" textRotation="0" wrapText="true" indent="0" shrinkToFit="false"/>
      <protection locked="true" hidden="false"/>
    </xf>
    <xf numFmtId="164" fontId="4" fillId="0" borderId="44" xfId="0" applyFont="true" applyBorder="true" applyAlignment="false" applyProtection="false">
      <alignment horizontal="general" vertical="bottom" textRotation="0" wrapText="false" indent="0" shrinkToFit="false"/>
      <protection locked="true" hidden="false"/>
    </xf>
    <xf numFmtId="164" fontId="11" fillId="0" borderId="45" xfId="0" applyFont="true" applyBorder="true" applyAlignment="false" applyProtection="false">
      <alignment horizontal="general" vertical="bottom" textRotation="0" wrapText="false" indent="0" shrinkToFit="false"/>
      <protection locked="true" hidden="false"/>
    </xf>
    <xf numFmtId="164" fontId="4" fillId="0" borderId="40" xfId="0" applyFont="true" applyBorder="true" applyAlignment="true" applyProtection="false">
      <alignment horizontal="general" vertical="top"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0" fillId="0" borderId="43" xfId="0" applyFont="true" applyBorder="true" applyAlignment="false" applyProtection="false">
      <alignment horizontal="general" vertical="bottom" textRotation="0" wrapText="false" indent="0" shrinkToFit="false"/>
      <protection locked="true" hidden="false"/>
    </xf>
    <xf numFmtId="164" fontId="10" fillId="0" borderId="20" xfId="0" applyFont="true" applyBorder="true" applyAlignment="false" applyProtection="false">
      <alignment horizontal="general" vertical="bottom" textRotation="0" wrapText="false" indent="0" shrinkToFit="false"/>
      <protection locked="true" hidden="false"/>
    </xf>
    <xf numFmtId="164" fontId="4" fillId="0" borderId="14" xfId="0" applyFont="true" applyBorder="true" applyAlignment="true" applyProtection="false">
      <alignment horizontal="right" vertical="bottom" textRotation="0" wrapText="false" indent="0" shrinkToFit="false"/>
      <protection locked="true" hidden="false"/>
    </xf>
    <xf numFmtId="164" fontId="10" fillId="0" borderId="28" xfId="0" applyFont="true" applyBorder="true" applyAlignment="true" applyProtection="false">
      <alignment horizontal="general" vertical="top" textRotation="0" wrapText="false" indent="0" shrinkToFit="false"/>
      <protection locked="true" hidden="false"/>
    </xf>
    <xf numFmtId="164" fontId="4" fillId="0" borderId="46" xfId="0" applyFont="true" applyBorder="true" applyAlignment="true" applyProtection="false">
      <alignment horizontal="center" vertical="bottom" textRotation="0" wrapText="false" indent="0" shrinkToFit="false"/>
      <protection locked="true" hidden="false"/>
    </xf>
    <xf numFmtId="164" fontId="4" fillId="0" borderId="47" xfId="0" applyFont="true" applyBorder="true" applyAlignment="true" applyProtection="false">
      <alignment horizontal="left" vertical="bottom" textRotation="0" wrapText="false" indent="0" shrinkToFit="false"/>
      <protection locked="true" hidden="false"/>
    </xf>
    <xf numFmtId="164" fontId="4" fillId="0" borderId="47" xfId="0" applyFont="true" applyBorder="true" applyAlignment="true" applyProtection="false">
      <alignment horizontal="right" vertical="bottom" textRotation="0" wrapText="false" indent="0" shrinkToFit="false"/>
      <protection locked="true" hidden="false"/>
    </xf>
    <xf numFmtId="164" fontId="10" fillId="0" borderId="46" xfId="0" applyFont="true" applyBorder="true" applyAlignment="false" applyProtection="false">
      <alignment horizontal="general" vertical="bottom" textRotation="0" wrapText="false" indent="0" shrinkToFit="false"/>
      <protection locked="true" hidden="false"/>
    </xf>
    <xf numFmtId="164" fontId="11" fillId="0" borderId="47" xfId="0" applyFont="true" applyBorder="true" applyAlignment="false" applyProtection="false">
      <alignment horizontal="general" vertical="bottom" textRotation="0" wrapText="false" indent="0" shrinkToFit="false"/>
      <protection locked="true" hidden="false"/>
    </xf>
    <xf numFmtId="164" fontId="10" fillId="0" borderId="48" xfId="0" applyFont="true" applyBorder="true" applyAlignment="false" applyProtection="false">
      <alignment horizontal="general" vertical="bottom" textRotation="0" wrapText="false" indent="0" shrinkToFit="false"/>
      <protection locked="true" hidden="false"/>
    </xf>
    <xf numFmtId="164" fontId="10" fillId="0" borderId="49" xfId="0" applyFont="true" applyBorder="true" applyAlignment="true" applyProtection="false">
      <alignment horizontal="general" vertical="top" textRotation="0" wrapText="false" indent="0" shrinkToFit="false"/>
      <protection locked="true" hidden="false"/>
    </xf>
    <xf numFmtId="164" fontId="10" fillId="0" borderId="46" xfId="0" applyFont="true" applyBorder="true" applyAlignment="false" applyProtection="false">
      <alignment horizontal="general" vertical="bottom" textRotation="0" wrapText="false" indent="0" shrinkToFit="false"/>
      <protection locked="true" hidden="false"/>
    </xf>
    <xf numFmtId="164" fontId="11" fillId="0" borderId="47" xfId="0" applyFont="true" applyBorder="true" applyAlignment="false" applyProtection="false">
      <alignment horizontal="general" vertical="bottom" textRotation="0" wrapText="false" indent="0" shrinkToFit="false"/>
      <protection locked="true" hidden="false"/>
    </xf>
    <xf numFmtId="164" fontId="10" fillId="0" borderId="48" xfId="0" applyFont="true" applyBorder="true" applyAlignment="false" applyProtection="false">
      <alignment horizontal="general" vertical="bottom" textRotation="0" wrapText="false" indent="0" shrinkToFit="false"/>
      <protection locked="true" hidden="false"/>
    </xf>
    <xf numFmtId="164" fontId="4" fillId="0" borderId="50" xfId="0" applyFont="true" applyBorder="true" applyAlignment="true" applyProtection="false">
      <alignment horizontal="general"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7">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6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7" activeCellId="0" sqref="E7"/>
    </sheetView>
  </sheetViews>
  <sheetFormatPr defaultColWidth="11.5625" defaultRowHeight="15" zeroHeight="false" outlineLevelRow="0" outlineLevelCol="0"/>
  <cols>
    <col collapsed="false" customWidth="true" hidden="false" outlineLevel="0" max="1" min="1" style="1" width="3.99"/>
    <col collapsed="false" customWidth="true" hidden="false" outlineLevel="0" max="2" min="2" style="2" width="16.7"/>
    <col collapsed="false" customWidth="true" hidden="false" outlineLevel="0" max="3" min="3" style="3" width="9.41"/>
    <col collapsed="false" customWidth="true" hidden="false" outlineLevel="0" max="4" min="4" style="3" width="10.71"/>
    <col collapsed="false" customWidth="true" hidden="false" outlineLevel="0" max="5" min="5" style="3" width="8.56"/>
    <col collapsed="false" customWidth="true" hidden="false" outlineLevel="0" max="6" min="6" style="3" width="18.7"/>
    <col collapsed="false" customWidth="true" hidden="false" outlineLevel="0" max="7" min="7" style="4" width="10.71"/>
    <col collapsed="false" customWidth="true" hidden="false" outlineLevel="0" max="8" min="8" style="3" width="10.71"/>
    <col collapsed="false" customWidth="true" hidden="false" outlineLevel="0" max="9" min="9" style="3" width="8.56"/>
    <col collapsed="false" customWidth="true" hidden="false" outlineLevel="0" max="10" min="10" style="3" width="18.7"/>
    <col collapsed="false" customWidth="true" hidden="false" outlineLevel="0" max="11" min="11" style="4" width="10.99"/>
  </cols>
  <sheetData>
    <row r="1" customFormat="false" ht="85.15" hidden="false" customHeight="true" outlineLevel="0" collapsed="false">
      <c r="A1" s="5" t="s">
        <v>0</v>
      </c>
      <c r="B1" s="5"/>
      <c r="C1" s="5"/>
      <c r="D1" s="5"/>
      <c r="E1" s="5"/>
      <c r="F1" s="5"/>
      <c r="G1" s="5"/>
      <c r="H1" s="5"/>
      <c r="I1" s="5"/>
      <c r="J1" s="5"/>
      <c r="K1" s="5"/>
    </row>
    <row r="2" customFormat="false" ht="15.75" hidden="false" customHeight="true" outlineLevel="0" collapsed="false">
      <c r="A2" s="6"/>
      <c r="B2" s="7"/>
      <c r="C2" s="8"/>
      <c r="D2" s="8"/>
      <c r="E2" s="8"/>
      <c r="F2" s="8"/>
      <c r="G2" s="9"/>
      <c r="H2" s="8"/>
      <c r="I2" s="8"/>
      <c r="J2" s="8"/>
      <c r="K2" s="9"/>
    </row>
    <row r="3" customFormat="false" ht="39" hidden="false" customHeight="false" outlineLevel="0" collapsed="false">
      <c r="A3" s="10" t="s">
        <v>1</v>
      </c>
      <c r="B3" s="11" t="s">
        <v>2</v>
      </c>
      <c r="C3" s="12" t="s">
        <v>3</v>
      </c>
      <c r="D3" s="13" t="s">
        <v>4</v>
      </c>
      <c r="E3" s="14" t="s">
        <v>5</v>
      </c>
      <c r="F3" s="12" t="s">
        <v>6</v>
      </c>
      <c r="G3" s="15" t="s">
        <v>7</v>
      </c>
      <c r="H3" s="16" t="s">
        <v>8</v>
      </c>
      <c r="I3" s="14" t="s">
        <v>5</v>
      </c>
      <c r="J3" s="12" t="s">
        <v>9</v>
      </c>
      <c r="K3" s="15" t="s">
        <v>7</v>
      </c>
    </row>
    <row r="4" customFormat="false" ht="15" hidden="false" customHeight="false" outlineLevel="0" collapsed="false">
      <c r="A4" s="17" t="n">
        <v>1</v>
      </c>
      <c r="B4" s="18" t="s">
        <v>10</v>
      </c>
      <c r="C4" s="19" t="n">
        <v>1063</v>
      </c>
      <c r="D4" s="20"/>
      <c r="E4" s="21"/>
      <c r="F4" s="19"/>
      <c r="G4" s="22"/>
      <c r="H4" s="23" t="s">
        <v>11</v>
      </c>
      <c r="I4" s="24"/>
      <c r="J4" s="25" t="s">
        <v>12</v>
      </c>
      <c r="K4" s="26" t="s">
        <v>13</v>
      </c>
    </row>
    <row r="5" customFormat="false" ht="15" hidden="false" customHeight="false" outlineLevel="0" collapsed="false">
      <c r="A5" s="27" t="n">
        <v>1</v>
      </c>
      <c r="B5" s="28" t="s">
        <v>14</v>
      </c>
      <c r="C5" s="29" t="n">
        <v>2121</v>
      </c>
      <c r="D5" s="30" t="s">
        <v>11</v>
      </c>
      <c r="E5" s="31"/>
      <c r="F5" s="32" t="s">
        <v>12</v>
      </c>
      <c r="G5" s="33" t="s">
        <v>13</v>
      </c>
      <c r="H5" s="34" t="s">
        <v>15</v>
      </c>
      <c r="I5" s="35"/>
      <c r="J5" s="36" t="s">
        <v>16</v>
      </c>
      <c r="K5" s="26" t="s">
        <v>13</v>
      </c>
    </row>
    <row r="6" customFormat="false" ht="15" hidden="false" customHeight="false" outlineLevel="0" collapsed="false">
      <c r="A6" s="37" t="n">
        <v>1</v>
      </c>
      <c r="B6" s="38" t="s">
        <v>17</v>
      </c>
      <c r="C6" s="39" t="n">
        <v>876</v>
      </c>
      <c r="D6" s="40" t="s">
        <v>18</v>
      </c>
      <c r="E6" s="41" t="s">
        <v>19</v>
      </c>
      <c r="F6" s="39" t="s">
        <v>20</v>
      </c>
      <c r="G6" s="42"/>
      <c r="H6" s="43" t="s">
        <v>21</v>
      </c>
      <c r="I6" s="44"/>
      <c r="J6" s="45" t="s">
        <v>22</v>
      </c>
      <c r="K6" s="42"/>
    </row>
    <row r="7" customFormat="false" ht="15" hidden="false" customHeight="false" outlineLevel="0" collapsed="false">
      <c r="A7" s="46" t="n">
        <v>1</v>
      </c>
      <c r="B7" s="38" t="s">
        <v>23</v>
      </c>
      <c r="C7" s="39" t="n">
        <v>939</v>
      </c>
      <c r="D7" s="40"/>
      <c r="E7" s="41"/>
      <c r="F7" s="39"/>
      <c r="G7" s="42"/>
      <c r="H7" s="43" t="s">
        <v>24</v>
      </c>
      <c r="I7" s="44"/>
      <c r="J7" s="45" t="s">
        <v>25</v>
      </c>
      <c r="K7" s="26" t="s">
        <v>13</v>
      </c>
    </row>
    <row r="8" customFormat="false" ht="25.5" hidden="false" customHeight="false" outlineLevel="0" collapsed="false">
      <c r="A8" s="46" t="n">
        <v>1</v>
      </c>
      <c r="B8" s="38" t="s">
        <v>26</v>
      </c>
      <c r="C8" s="39" t="n">
        <v>2681</v>
      </c>
      <c r="D8" s="47" t="s">
        <v>27</v>
      </c>
      <c r="E8" s="44"/>
      <c r="F8" s="45" t="s">
        <v>28</v>
      </c>
      <c r="G8" s="33" t="s">
        <v>13</v>
      </c>
      <c r="H8" s="43" t="s">
        <v>29</v>
      </c>
      <c r="I8" s="44"/>
      <c r="J8" s="45" t="s">
        <v>30</v>
      </c>
      <c r="K8" s="48" t="s">
        <v>31</v>
      </c>
    </row>
    <row r="9" customFormat="false" ht="38.25" hidden="false" customHeight="true" outlineLevel="0" collapsed="false">
      <c r="A9" s="46"/>
      <c r="B9" s="38"/>
      <c r="C9" s="39"/>
      <c r="D9" s="47" t="s">
        <v>32</v>
      </c>
      <c r="E9" s="44"/>
      <c r="F9" s="45" t="s">
        <v>33</v>
      </c>
      <c r="G9" s="49" t="s">
        <v>34</v>
      </c>
      <c r="H9" s="50" t="s">
        <v>35</v>
      </c>
      <c r="I9" s="41"/>
      <c r="J9" s="39" t="s">
        <v>36</v>
      </c>
      <c r="K9" s="48" t="s">
        <v>37</v>
      </c>
    </row>
    <row r="10" customFormat="false" ht="15" hidden="false" customHeight="false" outlineLevel="0" collapsed="false">
      <c r="A10" s="46" t="n">
        <v>2</v>
      </c>
      <c r="B10" s="38" t="s">
        <v>38</v>
      </c>
      <c r="C10" s="39" t="n">
        <v>2912</v>
      </c>
      <c r="D10" s="47" t="s">
        <v>39</v>
      </c>
      <c r="E10" s="44" t="s">
        <v>40</v>
      </c>
      <c r="F10" s="45" t="s">
        <v>41</v>
      </c>
      <c r="G10" s="51"/>
      <c r="H10" s="43" t="s">
        <v>42</v>
      </c>
      <c r="I10" s="44"/>
      <c r="J10" s="45" t="s">
        <v>43</v>
      </c>
      <c r="K10" s="42"/>
    </row>
    <row r="11" customFormat="false" ht="15" hidden="false" customHeight="false" outlineLevel="0" collapsed="false">
      <c r="A11" s="46" t="n">
        <v>2</v>
      </c>
      <c r="B11" s="38" t="s">
        <v>44</v>
      </c>
      <c r="C11" s="52" t="n">
        <v>1170</v>
      </c>
      <c r="D11" s="47" t="s">
        <v>45</v>
      </c>
      <c r="E11" s="44"/>
      <c r="F11" s="45" t="s">
        <v>46</v>
      </c>
      <c r="G11" s="51"/>
      <c r="H11" s="43" t="s">
        <v>47</v>
      </c>
      <c r="I11" s="44" t="s">
        <v>48</v>
      </c>
      <c r="J11" s="45" t="s">
        <v>49</v>
      </c>
      <c r="K11" s="42" t="s">
        <v>13</v>
      </c>
      <c r="L11" s="53"/>
    </row>
    <row r="12" customFormat="false" ht="15" hidden="false" customHeight="false" outlineLevel="0" collapsed="false">
      <c r="A12" s="46" t="n">
        <v>2</v>
      </c>
      <c r="B12" s="54" t="s">
        <v>50</v>
      </c>
      <c r="C12" s="39" t="n">
        <v>803</v>
      </c>
      <c r="D12" s="55"/>
      <c r="E12" s="56"/>
      <c r="F12" s="57"/>
      <c r="G12" s="58"/>
      <c r="H12" s="43" t="s">
        <v>51</v>
      </c>
      <c r="I12" s="44" t="s">
        <v>52</v>
      </c>
      <c r="J12" s="45" t="s">
        <v>53</v>
      </c>
      <c r="K12" s="42" t="s">
        <v>54</v>
      </c>
      <c r="L12" s="53"/>
    </row>
    <row r="13" customFormat="false" ht="15" hidden="false" customHeight="false" outlineLevel="0" collapsed="false">
      <c r="A13" s="46" t="n">
        <v>2</v>
      </c>
      <c r="B13" s="38" t="s">
        <v>55</v>
      </c>
      <c r="C13" s="39" t="n">
        <v>1654</v>
      </c>
      <c r="D13" s="47" t="s">
        <v>56</v>
      </c>
      <c r="E13" s="44"/>
      <c r="F13" s="45" t="s">
        <v>57</v>
      </c>
      <c r="G13" s="51"/>
      <c r="H13" s="43" t="s">
        <v>58</v>
      </c>
      <c r="I13" s="44"/>
      <c r="J13" s="45" t="s">
        <v>59</v>
      </c>
      <c r="K13" s="42"/>
    </row>
    <row r="14" customFormat="false" ht="15" hidden="false" customHeight="false" outlineLevel="0" collapsed="false">
      <c r="A14" s="37" t="n">
        <v>3</v>
      </c>
      <c r="B14" s="59" t="s">
        <v>60</v>
      </c>
      <c r="C14" s="60" t="n">
        <v>1571</v>
      </c>
      <c r="D14" s="61"/>
      <c r="E14" s="62"/>
      <c r="F14" s="63"/>
      <c r="G14" s="64"/>
      <c r="H14" s="50" t="s">
        <v>61</v>
      </c>
      <c r="I14" s="62"/>
      <c r="J14" s="63" t="s">
        <v>62</v>
      </c>
      <c r="K14" s="26" t="s">
        <v>13</v>
      </c>
    </row>
    <row r="15" customFormat="false" ht="15" hidden="false" customHeight="false" outlineLevel="0" collapsed="false">
      <c r="A15" s="46" t="n">
        <v>3</v>
      </c>
      <c r="B15" s="38" t="s">
        <v>63</v>
      </c>
      <c r="C15" s="39" t="n">
        <v>705</v>
      </c>
      <c r="D15" s="40" t="s">
        <v>64</v>
      </c>
      <c r="E15" s="62"/>
      <c r="F15" s="39" t="s">
        <v>65</v>
      </c>
      <c r="G15" s="33" t="s">
        <v>13</v>
      </c>
      <c r="H15" s="43" t="s">
        <v>66</v>
      </c>
      <c r="I15" s="44"/>
      <c r="J15" s="45" t="s">
        <v>67</v>
      </c>
      <c r="K15" s="26" t="s">
        <v>13</v>
      </c>
    </row>
    <row r="16" customFormat="false" ht="15" hidden="false" customHeight="false" outlineLevel="0" collapsed="false">
      <c r="A16" s="46"/>
      <c r="B16" s="38"/>
      <c r="C16" s="39"/>
      <c r="D16" s="47" t="s">
        <v>68</v>
      </c>
      <c r="E16" s="44" t="s">
        <v>69</v>
      </c>
      <c r="F16" s="45" t="s">
        <v>70</v>
      </c>
      <c r="G16" s="33" t="s">
        <v>13</v>
      </c>
      <c r="H16" s="65"/>
      <c r="I16" s="66"/>
      <c r="J16" s="39"/>
      <c r="K16" s="42"/>
    </row>
    <row r="17" customFormat="false" ht="15" hidden="false" customHeight="false" outlineLevel="0" collapsed="false">
      <c r="A17" s="46" t="n">
        <v>3</v>
      </c>
      <c r="B17" s="38" t="s">
        <v>71</v>
      </c>
      <c r="C17" s="39" t="n">
        <v>1038</v>
      </c>
      <c r="D17" s="47"/>
      <c r="E17" s="44"/>
      <c r="F17" s="45"/>
      <c r="G17" s="51"/>
      <c r="H17" s="50" t="s">
        <v>72</v>
      </c>
      <c r="I17" s="62" t="s">
        <v>73</v>
      </c>
      <c r="J17" s="63" t="s">
        <v>74</v>
      </c>
      <c r="K17" s="64"/>
    </row>
    <row r="18" customFormat="false" ht="15" hidden="false" customHeight="false" outlineLevel="0" collapsed="false">
      <c r="A18" s="46" t="n">
        <v>5</v>
      </c>
      <c r="B18" s="38" t="s">
        <v>75</v>
      </c>
      <c r="C18" s="63" t="n">
        <v>398</v>
      </c>
      <c r="D18" s="47"/>
      <c r="E18" s="44"/>
      <c r="F18" s="45"/>
      <c r="G18" s="51"/>
      <c r="H18" s="67" t="s">
        <v>76</v>
      </c>
      <c r="I18" s="68" t="s">
        <v>77</v>
      </c>
      <c r="J18" s="69" t="s">
        <v>78</v>
      </c>
      <c r="K18" s="64"/>
    </row>
    <row r="19" customFormat="false" ht="15" hidden="false" customHeight="false" outlineLevel="0" collapsed="false">
      <c r="A19" s="46" t="n">
        <v>5</v>
      </c>
      <c r="B19" s="38" t="s">
        <v>79</v>
      </c>
      <c r="C19" s="39" t="n">
        <v>3542</v>
      </c>
      <c r="D19" s="70" t="s">
        <v>80</v>
      </c>
      <c r="E19" s="71"/>
      <c r="F19" s="72" t="s">
        <v>81</v>
      </c>
      <c r="G19" s="73"/>
      <c r="H19" s="43" t="s">
        <v>82</v>
      </c>
      <c r="I19" s="44" t="s">
        <v>83</v>
      </c>
      <c r="J19" s="45" t="s">
        <v>84</v>
      </c>
      <c r="K19" s="42"/>
    </row>
    <row r="20" customFormat="false" ht="15" hidden="false" customHeight="false" outlineLevel="0" collapsed="false">
      <c r="A20" s="37" t="n">
        <v>6</v>
      </c>
      <c r="B20" s="38" t="s">
        <v>85</v>
      </c>
      <c r="C20" s="39" t="n">
        <v>676</v>
      </c>
      <c r="D20" s="47"/>
      <c r="E20" s="44"/>
      <c r="F20" s="45"/>
      <c r="G20" s="51"/>
      <c r="H20" s="50" t="s">
        <v>86</v>
      </c>
      <c r="I20" s="62" t="s">
        <v>87</v>
      </c>
      <c r="J20" s="63" t="s">
        <v>88</v>
      </c>
      <c r="K20" s="64"/>
    </row>
    <row r="21" customFormat="false" ht="15" hidden="false" customHeight="false" outlineLevel="0" collapsed="false">
      <c r="A21" s="37" t="n">
        <v>7</v>
      </c>
      <c r="B21" s="38" t="s">
        <v>89</v>
      </c>
      <c r="C21" s="52" t="n">
        <v>1092</v>
      </c>
      <c r="D21" s="47" t="s">
        <v>90</v>
      </c>
      <c r="E21" s="44" t="s">
        <v>91</v>
      </c>
      <c r="F21" s="45" t="s">
        <v>92</v>
      </c>
      <c r="G21" s="73" t="s">
        <v>93</v>
      </c>
      <c r="H21" s="67" t="s">
        <v>94</v>
      </c>
      <c r="I21" s="68" t="s">
        <v>95</v>
      </c>
      <c r="J21" s="69" t="s">
        <v>96</v>
      </c>
      <c r="K21" s="64"/>
    </row>
    <row r="22" customFormat="false" ht="15" hidden="false" customHeight="false" outlineLevel="0" collapsed="false">
      <c r="A22" s="74" t="n">
        <v>7</v>
      </c>
      <c r="B22" s="38" t="s">
        <v>97</v>
      </c>
      <c r="C22" s="39" t="n">
        <v>874</v>
      </c>
      <c r="D22" s="47" t="s">
        <v>98</v>
      </c>
      <c r="E22" s="44"/>
      <c r="F22" s="45" t="s">
        <v>99</v>
      </c>
      <c r="G22" s="51"/>
      <c r="H22" s="65"/>
      <c r="I22" s="66"/>
      <c r="J22" s="39"/>
      <c r="K22" s="42"/>
    </row>
    <row r="23" customFormat="false" ht="15" hidden="false" customHeight="false" outlineLevel="0" collapsed="false">
      <c r="A23" s="74" t="s">
        <v>100</v>
      </c>
      <c r="B23" s="38" t="s">
        <v>101</v>
      </c>
      <c r="C23" s="39" t="n">
        <v>783</v>
      </c>
      <c r="D23" s="40" t="s">
        <v>102</v>
      </c>
      <c r="E23" s="41"/>
      <c r="F23" s="39" t="s">
        <v>103</v>
      </c>
      <c r="G23" s="33" t="s">
        <v>13</v>
      </c>
      <c r="H23" s="50" t="s">
        <v>104</v>
      </c>
      <c r="I23" s="62" t="s">
        <v>105</v>
      </c>
      <c r="J23" s="63" t="s">
        <v>106</v>
      </c>
      <c r="K23" s="26" t="s">
        <v>13</v>
      </c>
    </row>
    <row r="24" customFormat="false" ht="15" hidden="false" customHeight="false" outlineLevel="0" collapsed="false">
      <c r="A24" s="74"/>
      <c r="B24" s="38"/>
      <c r="C24" s="39"/>
      <c r="D24" s="47" t="s">
        <v>107</v>
      </c>
      <c r="E24" s="44" t="s">
        <v>108</v>
      </c>
      <c r="F24" s="45" t="s">
        <v>109</v>
      </c>
      <c r="G24" s="33" t="s">
        <v>13</v>
      </c>
      <c r="H24" s="43"/>
      <c r="I24" s="44"/>
      <c r="J24" s="45"/>
      <c r="K24" s="42"/>
    </row>
    <row r="25" customFormat="false" ht="15" hidden="false" customHeight="false" outlineLevel="0" collapsed="false">
      <c r="A25" s="74" t="s">
        <v>100</v>
      </c>
      <c r="B25" s="38" t="s">
        <v>110</v>
      </c>
      <c r="C25" s="52" t="n">
        <v>304</v>
      </c>
      <c r="D25" s="47"/>
      <c r="E25" s="44"/>
      <c r="F25" s="45"/>
      <c r="G25" s="33"/>
      <c r="H25" s="43" t="s">
        <v>111</v>
      </c>
      <c r="I25" s="44" t="s">
        <v>112</v>
      </c>
      <c r="J25" s="45" t="s">
        <v>113</v>
      </c>
      <c r="K25" s="42" t="s">
        <v>54</v>
      </c>
    </row>
    <row r="26" customFormat="false" ht="15" hidden="false" customHeight="false" outlineLevel="0" collapsed="false">
      <c r="A26" s="74" t="s">
        <v>100</v>
      </c>
      <c r="B26" s="38" t="s">
        <v>114</v>
      </c>
      <c r="C26" s="39" t="n">
        <v>3391</v>
      </c>
      <c r="D26" s="70" t="s">
        <v>115</v>
      </c>
      <c r="E26" s="71"/>
      <c r="F26" s="72" t="s">
        <v>116</v>
      </c>
      <c r="G26" s="73"/>
      <c r="H26" s="43" t="s">
        <v>117</v>
      </c>
      <c r="I26" s="44"/>
      <c r="J26" s="45" t="s">
        <v>118</v>
      </c>
      <c r="K26" s="42"/>
    </row>
    <row r="27" customFormat="false" ht="15" hidden="false" customHeight="false" outlineLevel="0" collapsed="false">
      <c r="A27" s="74" t="s">
        <v>100</v>
      </c>
      <c r="B27" s="38" t="s">
        <v>119</v>
      </c>
      <c r="C27" s="52" t="n">
        <v>2839</v>
      </c>
      <c r="D27" s="47" t="s">
        <v>120</v>
      </c>
      <c r="E27" s="68"/>
      <c r="F27" s="45" t="s">
        <v>121</v>
      </c>
      <c r="G27" s="73"/>
      <c r="H27" s="75" t="s">
        <v>122</v>
      </c>
      <c r="I27" s="76" t="s">
        <v>123</v>
      </c>
      <c r="J27" s="72" t="s">
        <v>124</v>
      </c>
      <c r="K27" s="42"/>
      <c r="L27" s="77"/>
    </row>
    <row r="28" customFormat="false" ht="15" hidden="false" customHeight="false" outlineLevel="0" collapsed="false">
      <c r="A28" s="74" t="s">
        <v>100</v>
      </c>
      <c r="B28" s="38" t="s">
        <v>125</v>
      </c>
      <c r="C28" s="39" t="n">
        <v>1806</v>
      </c>
      <c r="D28" s="40" t="s">
        <v>126</v>
      </c>
      <c r="E28" s="62"/>
      <c r="F28" s="39" t="s">
        <v>127</v>
      </c>
      <c r="G28" s="42"/>
      <c r="H28" s="43" t="s">
        <v>128</v>
      </c>
      <c r="I28" s="44" t="s">
        <v>129</v>
      </c>
      <c r="J28" s="45" t="s">
        <v>130</v>
      </c>
      <c r="K28" s="42"/>
    </row>
    <row r="29" customFormat="false" ht="15" hidden="false" customHeight="false" outlineLevel="0" collapsed="false">
      <c r="A29" s="74" t="s">
        <v>100</v>
      </c>
      <c r="B29" s="54" t="s">
        <v>131</v>
      </c>
      <c r="C29" s="39" t="n">
        <v>1068</v>
      </c>
      <c r="D29" s="40" t="s">
        <v>132</v>
      </c>
      <c r="E29" s="62"/>
      <c r="F29" s="39" t="s">
        <v>133</v>
      </c>
      <c r="G29" s="58" t="s">
        <v>13</v>
      </c>
      <c r="H29" s="65" t="s">
        <v>134</v>
      </c>
      <c r="I29" s="62" t="s">
        <v>135</v>
      </c>
      <c r="J29" s="39" t="s">
        <v>136</v>
      </c>
      <c r="K29" s="64" t="s">
        <v>13</v>
      </c>
    </row>
    <row r="30" customFormat="false" ht="15.75" hidden="false" customHeight="false" outlineLevel="0" collapsed="false">
      <c r="A30" s="78" t="s">
        <v>100</v>
      </c>
      <c r="B30" s="79" t="s">
        <v>137</v>
      </c>
      <c r="C30" s="80" t="n">
        <v>1727</v>
      </c>
      <c r="D30" s="81" t="s">
        <v>138</v>
      </c>
      <c r="E30" s="82" t="s">
        <v>139</v>
      </c>
      <c r="F30" s="83" t="s">
        <v>140</v>
      </c>
      <c r="G30" s="84"/>
      <c r="H30" s="85" t="s">
        <v>141</v>
      </c>
      <c r="I30" s="82" t="s">
        <v>142</v>
      </c>
      <c r="J30" s="83" t="s">
        <v>143</v>
      </c>
      <c r="K30" s="86"/>
      <c r="L30" s="53"/>
    </row>
    <row r="32" customFormat="false" ht="83.25" hidden="true" customHeight="true" outlineLevel="0" collapsed="false">
      <c r="A32" s="87"/>
      <c r="B32" s="87"/>
      <c r="C32" s="87"/>
      <c r="D32" s="87"/>
      <c r="E32" s="87"/>
      <c r="F32" s="87"/>
      <c r="G32" s="87"/>
      <c r="H32" s="87"/>
      <c r="I32" s="87"/>
      <c r="J32" s="87"/>
      <c r="K32" s="87"/>
    </row>
    <row r="33" customFormat="false" ht="15.75" hidden="true" customHeight="false" outlineLevel="0" collapsed="false"/>
    <row r="34" customFormat="false" ht="15.75" hidden="true" customHeight="false" outlineLevel="0" collapsed="false">
      <c r="A34" s="10"/>
      <c r="B34" s="11"/>
      <c r="C34" s="12"/>
      <c r="D34" s="13"/>
      <c r="E34" s="14"/>
      <c r="F34" s="88"/>
      <c r="G34" s="89"/>
      <c r="H34" s="13"/>
      <c r="I34" s="14"/>
      <c r="J34" s="12"/>
      <c r="K34" s="89"/>
      <c r="L34" s="90"/>
    </row>
    <row r="35" customFormat="false" ht="15" hidden="true" customHeight="false" outlineLevel="0" collapsed="false">
      <c r="A35" s="91"/>
      <c r="B35" s="18"/>
      <c r="C35" s="29"/>
      <c r="D35" s="20"/>
      <c r="E35" s="92"/>
      <c r="F35" s="93"/>
      <c r="G35" s="94"/>
      <c r="H35" s="20"/>
      <c r="I35" s="95"/>
      <c r="J35" s="93"/>
      <c r="K35" s="96"/>
      <c r="L35" s="90"/>
    </row>
    <row r="36" customFormat="false" ht="15" hidden="true" customHeight="false" outlineLevel="0" collapsed="false">
      <c r="A36" s="46"/>
      <c r="B36" s="38"/>
      <c r="C36" s="39"/>
      <c r="D36" s="70"/>
      <c r="E36" s="97"/>
      <c r="F36" s="98"/>
      <c r="G36" s="99"/>
      <c r="H36" s="47"/>
      <c r="I36" s="100"/>
      <c r="J36" s="101"/>
      <c r="K36" s="42"/>
      <c r="L36" s="90"/>
    </row>
    <row r="37" customFormat="false" ht="15" hidden="true" customHeight="false" outlineLevel="0" collapsed="false">
      <c r="A37" s="46"/>
      <c r="B37" s="38"/>
      <c r="C37" s="39"/>
      <c r="D37" s="47"/>
      <c r="E37" s="100"/>
      <c r="F37" s="102"/>
      <c r="G37" s="99"/>
      <c r="H37" s="40"/>
      <c r="I37" s="62"/>
      <c r="J37" s="103"/>
      <c r="K37" s="42"/>
      <c r="L37" s="90"/>
    </row>
    <row r="38" customFormat="false" ht="15" hidden="true" customHeight="false" outlineLevel="0" collapsed="false">
      <c r="A38" s="46"/>
      <c r="B38" s="38"/>
      <c r="C38" s="39"/>
      <c r="D38" s="40"/>
      <c r="E38" s="97"/>
      <c r="F38" s="103"/>
      <c r="G38" s="99"/>
      <c r="H38" s="47"/>
      <c r="I38" s="44"/>
      <c r="J38" s="104"/>
      <c r="K38" s="96"/>
      <c r="L38" s="90"/>
    </row>
    <row r="39" customFormat="false" ht="15" hidden="true" customHeight="false" outlineLevel="0" collapsed="false">
      <c r="A39" s="46"/>
      <c r="B39" s="38"/>
      <c r="C39" s="39"/>
      <c r="D39" s="40"/>
      <c r="E39" s="71"/>
      <c r="F39" s="103"/>
      <c r="G39" s="99"/>
      <c r="H39" s="40"/>
      <c r="I39" s="41"/>
      <c r="J39" s="103"/>
      <c r="K39" s="42"/>
      <c r="L39" s="90"/>
    </row>
    <row r="40" customFormat="false" ht="15" hidden="true" customHeight="false" outlineLevel="0" collapsed="false">
      <c r="A40" s="74"/>
      <c r="B40" s="38"/>
      <c r="C40" s="39"/>
      <c r="D40" s="40"/>
      <c r="E40" s="41"/>
      <c r="F40" s="103"/>
      <c r="G40" s="99"/>
      <c r="H40" s="40"/>
      <c r="I40" s="41"/>
      <c r="J40" s="103"/>
      <c r="K40" s="42"/>
      <c r="L40" s="90"/>
    </row>
    <row r="41" customFormat="false" ht="15" hidden="true" customHeight="false" outlineLevel="0" collapsed="false">
      <c r="A41" s="46"/>
      <c r="B41" s="38"/>
      <c r="C41" s="39"/>
      <c r="D41" s="47"/>
      <c r="E41" s="68"/>
      <c r="F41" s="102"/>
      <c r="G41" s="99"/>
      <c r="H41" s="61"/>
      <c r="I41" s="62"/>
      <c r="J41" s="105"/>
      <c r="K41" s="42"/>
      <c r="L41" s="90"/>
    </row>
    <row r="42" customFormat="false" ht="15" hidden="true" customHeight="false" outlineLevel="0" collapsed="false">
      <c r="A42" s="46"/>
      <c r="B42" s="38"/>
      <c r="C42" s="39"/>
      <c r="D42" s="40"/>
      <c r="E42" s="41"/>
      <c r="F42" s="106"/>
      <c r="G42" s="99"/>
      <c r="H42" s="61"/>
      <c r="I42" s="62"/>
      <c r="J42" s="105"/>
      <c r="K42" s="42"/>
      <c r="L42" s="90"/>
    </row>
    <row r="43" customFormat="false" ht="15" hidden="true" customHeight="false" outlineLevel="0" collapsed="false">
      <c r="A43" s="74"/>
      <c r="B43" s="38"/>
      <c r="C43" s="39"/>
      <c r="D43" s="47"/>
      <c r="E43" s="44"/>
      <c r="F43" s="102"/>
      <c r="G43" s="99"/>
      <c r="H43" s="47"/>
      <c r="I43" s="44"/>
      <c r="J43" s="102"/>
      <c r="K43" s="42"/>
      <c r="L43" s="90"/>
    </row>
    <row r="44" customFormat="false" ht="15" hidden="true" customHeight="false" outlineLevel="0" collapsed="false">
      <c r="A44" s="46"/>
      <c r="B44" s="38"/>
      <c r="C44" s="39"/>
      <c r="D44" s="47"/>
      <c r="E44" s="44"/>
      <c r="F44" s="102"/>
      <c r="G44" s="99"/>
      <c r="H44" s="47"/>
      <c r="I44" s="68"/>
      <c r="J44" s="104"/>
      <c r="K44" s="42"/>
      <c r="L44" s="90"/>
    </row>
    <row r="45" customFormat="false" ht="15" hidden="true" customHeight="false" outlineLevel="0" collapsed="false">
      <c r="A45" s="74"/>
      <c r="B45" s="54"/>
      <c r="C45" s="63"/>
      <c r="D45" s="47"/>
      <c r="E45" s="68"/>
      <c r="F45" s="102"/>
      <c r="G45" s="99"/>
      <c r="H45" s="47"/>
      <c r="I45" s="107"/>
      <c r="J45" s="104"/>
      <c r="K45" s="42"/>
      <c r="L45" s="90"/>
    </row>
    <row r="46" customFormat="false" ht="15" hidden="true" customHeight="false" outlineLevel="0" collapsed="false">
      <c r="A46" s="74"/>
      <c r="B46" s="54"/>
      <c r="C46" s="63"/>
      <c r="D46" s="47"/>
      <c r="E46" s="68"/>
      <c r="F46" s="102"/>
      <c r="G46" s="99"/>
      <c r="H46" s="47"/>
      <c r="I46" s="107"/>
      <c r="J46" s="104"/>
      <c r="K46" s="42"/>
      <c r="L46" s="90"/>
    </row>
    <row r="47" customFormat="false" ht="15" hidden="true" customHeight="false" outlineLevel="0" collapsed="false">
      <c r="A47" s="46"/>
      <c r="B47" s="38"/>
      <c r="C47" s="39"/>
      <c r="D47" s="47"/>
      <c r="E47" s="44"/>
      <c r="F47" s="102"/>
      <c r="G47" s="99"/>
      <c r="H47" s="47"/>
      <c r="I47" s="107"/>
      <c r="J47" s="104"/>
      <c r="K47" s="96"/>
      <c r="L47" s="90"/>
    </row>
    <row r="48" customFormat="false" ht="15" hidden="true" customHeight="false" outlineLevel="0" collapsed="false">
      <c r="A48" s="46"/>
      <c r="B48" s="38"/>
      <c r="C48" s="39"/>
      <c r="D48" s="47"/>
      <c r="E48" s="44"/>
      <c r="F48" s="102"/>
      <c r="G48" s="99"/>
      <c r="H48" s="47"/>
      <c r="I48" s="44"/>
      <c r="J48" s="102"/>
      <c r="K48" s="42"/>
      <c r="L48" s="90"/>
    </row>
    <row r="49" customFormat="false" ht="15" hidden="true" customHeight="false" outlineLevel="0" collapsed="false">
      <c r="A49" s="46"/>
      <c r="B49" s="38"/>
      <c r="C49" s="39"/>
      <c r="D49" s="40"/>
      <c r="E49" s="62"/>
      <c r="F49" s="103"/>
      <c r="G49" s="99"/>
      <c r="H49" s="47"/>
      <c r="I49" s="44"/>
      <c r="J49" s="102"/>
      <c r="K49" s="42"/>
      <c r="L49" s="90"/>
    </row>
    <row r="50" customFormat="false" ht="15" hidden="true" customHeight="false" outlineLevel="0" collapsed="false">
      <c r="A50" s="46"/>
      <c r="B50" s="38"/>
      <c r="C50" s="39"/>
      <c r="D50" s="61"/>
      <c r="E50" s="97"/>
      <c r="F50" s="106"/>
      <c r="G50" s="99"/>
      <c r="H50" s="47"/>
      <c r="I50" s="68"/>
      <c r="J50" s="102"/>
      <c r="K50" s="42"/>
      <c r="L50" s="90"/>
    </row>
    <row r="51" customFormat="false" ht="15" hidden="true" customHeight="false" outlineLevel="0" collapsed="false">
      <c r="A51" s="46"/>
      <c r="B51" s="108"/>
      <c r="C51" s="63"/>
      <c r="D51" s="109"/>
      <c r="E51" s="110"/>
      <c r="F51" s="111"/>
      <c r="G51" s="99"/>
      <c r="H51" s="40"/>
      <c r="I51" s="41"/>
      <c r="J51" s="103"/>
      <c r="K51" s="42"/>
      <c r="L51" s="90"/>
    </row>
    <row r="52" customFormat="false" ht="15" hidden="true" customHeight="false" outlineLevel="0" collapsed="false">
      <c r="A52" s="46"/>
      <c r="B52" s="38"/>
      <c r="C52" s="39"/>
      <c r="D52" s="109"/>
      <c r="E52" s="110"/>
      <c r="F52" s="111"/>
      <c r="G52" s="99"/>
      <c r="H52" s="109"/>
      <c r="I52" s="110"/>
      <c r="J52" s="111"/>
      <c r="K52" s="42"/>
      <c r="L52" s="90"/>
    </row>
    <row r="53" customFormat="false" ht="15" hidden="true" customHeight="false" outlineLevel="0" collapsed="false">
      <c r="A53" s="46"/>
      <c r="B53" s="38"/>
      <c r="C53" s="39"/>
      <c r="D53" s="47"/>
      <c r="E53" s="44"/>
      <c r="F53" s="102"/>
      <c r="G53" s="99"/>
      <c r="H53" s="109"/>
      <c r="I53" s="110"/>
      <c r="J53" s="111"/>
      <c r="K53" s="42"/>
      <c r="L53" s="90"/>
    </row>
    <row r="54" customFormat="false" ht="15" hidden="true" customHeight="false" outlineLevel="0" collapsed="false">
      <c r="A54" s="46"/>
      <c r="B54" s="38"/>
      <c r="C54" s="39"/>
      <c r="D54" s="47"/>
      <c r="E54" s="44"/>
      <c r="F54" s="102"/>
      <c r="G54" s="99"/>
      <c r="H54" s="47"/>
      <c r="I54" s="68"/>
      <c r="J54" s="102"/>
      <c r="K54" s="42"/>
      <c r="L54" s="90"/>
    </row>
    <row r="55" customFormat="false" ht="15" hidden="true" customHeight="false" outlineLevel="0" collapsed="false">
      <c r="A55" s="46"/>
      <c r="B55" s="54"/>
      <c r="C55" s="63"/>
      <c r="D55" s="40"/>
      <c r="E55" s="41"/>
      <c r="F55" s="103"/>
      <c r="G55" s="99"/>
      <c r="H55" s="40"/>
      <c r="I55" s="41"/>
      <c r="J55" s="103"/>
      <c r="K55" s="42"/>
      <c r="L55" s="90"/>
    </row>
    <row r="56" customFormat="false" ht="15" hidden="true" customHeight="false" outlineLevel="0" collapsed="false">
      <c r="A56" s="46"/>
      <c r="B56" s="38"/>
      <c r="C56" s="39"/>
      <c r="D56" s="40"/>
      <c r="E56" s="41"/>
      <c r="F56" s="103"/>
      <c r="G56" s="99"/>
      <c r="H56" s="40"/>
      <c r="I56" s="41"/>
      <c r="J56" s="103"/>
      <c r="K56" s="42"/>
      <c r="L56" s="90"/>
    </row>
    <row r="57" customFormat="false" ht="15" hidden="true" customHeight="false" outlineLevel="0" collapsed="false">
      <c r="A57" s="46"/>
      <c r="B57" s="38"/>
      <c r="C57" s="39"/>
      <c r="D57" s="40"/>
      <c r="E57" s="41"/>
      <c r="F57" s="103"/>
      <c r="G57" s="99"/>
      <c r="H57" s="40"/>
      <c r="I57" s="41"/>
      <c r="J57" s="103"/>
      <c r="K57" s="42"/>
      <c r="L57" s="90"/>
    </row>
    <row r="58" customFormat="false" ht="15" hidden="true" customHeight="false" outlineLevel="0" collapsed="false">
      <c r="A58" s="74"/>
      <c r="B58" s="38"/>
      <c r="C58" s="39"/>
      <c r="D58" s="47"/>
      <c r="E58" s="107"/>
      <c r="F58" s="104"/>
      <c r="G58" s="99"/>
      <c r="H58" s="47"/>
      <c r="I58" s="44"/>
      <c r="J58" s="102"/>
      <c r="K58" s="42"/>
      <c r="L58" s="90"/>
    </row>
    <row r="59" customFormat="false" ht="15" hidden="true" customHeight="false" outlineLevel="0" collapsed="false">
      <c r="A59" s="46"/>
      <c r="B59" s="38"/>
      <c r="C59" s="39"/>
      <c r="D59" s="40"/>
      <c r="E59" s="41"/>
      <c r="F59" s="103"/>
      <c r="G59" s="99"/>
      <c r="H59" s="40"/>
      <c r="I59" s="41"/>
      <c r="J59" s="103"/>
      <c r="K59" s="42"/>
      <c r="L59" s="90"/>
    </row>
    <row r="60" customFormat="false" ht="15" hidden="true" customHeight="false" outlineLevel="0" collapsed="false">
      <c r="A60" s="46"/>
      <c r="B60" s="38"/>
      <c r="C60" s="39"/>
      <c r="D60" s="40"/>
      <c r="E60" s="41"/>
      <c r="F60" s="103"/>
      <c r="G60" s="99"/>
      <c r="H60" s="40"/>
      <c r="I60" s="41"/>
      <c r="J60" s="103"/>
      <c r="K60" s="42"/>
      <c r="L60" s="90"/>
    </row>
    <row r="61" customFormat="false" ht="15" hidden="true" customHeight="false" outlineLevel="0" collapsed="false">
      <c r="A61" s="46"/>
      <c r="B61" s="38"/>
      <c r="C61" s="39"/>
      <c r="D61" s="61"/>
      <c r="E61" s="62"/>
      <c r="F61" s="105"/>
      <c r="G61" s="99"/>
      <c r="H61" s="47"/>
      <c r="I61" s="44"/>
      <c r="J61" s="102"/>
      <c r="K61" s="42"/>
      <c r="L61" s="90"/>
    </row>
    <row r="62" customFormat="false" ht="15" hidden="true" customHeight="false" outlineLevel="0" collapsed="false">
      <c r="A62" s="46"/>
      <c r="B62" s="38"/>
      <c r="C62" s="39"/>
      <c r="D62" s="40"/>
      <c r="E62" s="41"/>
      <c r="F62" s="103"/>
      <c r="G62" s="94"/>
      <c r="H62" s="47"/>
      <c r="I62" s="44"/>
      <c r="J62" s="102"/>
      <c r="K62" s="42"/>
      <c r="L62" s="90"/>
    </row>
    <row r="63" customFormat="false" ht="15" hidden="true" customHeight="false" outlineLevel="0" collapsed="false">
      <c r="A63" s="46"/>
      <c r="B63" s="38"/>
      <c r="C63" s="39"/>
      <c r="D63" s="40"/>
      <c r="E63" s="41"/>
      <c r="F63" s="103"/>
      <c r="G63" s="99"/>
      <c r="H63" s="61"/>
      <c r="I63" s="62"/>
      <c r="J63" s="105"/>
      <c r="K63" s="42"/>
      <c r="L63" s="90"/>
    </row>
    <row r="64" customFormat="false" ht="15" hidden="true" customHeight="false" outlineLevel="0" collapsed="false">
      <c r="A64" s="46"/>
      <c r="B64" s="38"/>
      <c r="C64" s="39"/>
      <c r="D64" s="112"/>
      <c r="E64" s="68"/>
      <c r="F64" s="113"/>
      <c r="G64" s="99"/>
      <c r="H64" s="40"/>
      <c r="I64" s="41"/>
      <c r="J64" s="103"/>
      <c r="K64" s="42"/>
      <c r="L64" s="90"/>
    </row>
    <row r="65" customFormat="false" ht="15" hidden="true" customHeight="false" outlineLevel="0" collapsed="false">
      <c r="A65" s="46"/>
      <c r="B65" s="38"/>
      <c r="C65" s="39"/>
      <c r="D65" s="112"/>
      <c r="E65" s="44"/>
      <c r="F65" s="104"/>
      <c r="G65" s="99"/>
      <c r="H65" s="47"/>
      <c r="I65" s="44"/>
      <c r="J65" s="102"/>
      <c r="K65" s="42"/>
      <c r="L65" s="90"/>
    </row>
    <row r="66" customFormat="false" ht="15" hidden="true" customHeight="false" outlineLevel="0" collapsed="false">
      <c r="A66" s="46"/>
      <c r="B66" s="38"/>
      <c r="C66" s="39"/>
      <c r="D66" s="40"/>
      <c r="E66" s="41"/>
      <c r="F66" s="103"/>
      <c r="G66" s="99"/>
      <c r="H66" s="40"/>
      <c r="I66" s="41"/>
      <c r="J66" s="103"/>
      <c r="K66" s="42"/>
      <c r="L66" s="90"/>
    </row>
    <row r="67" customFormat="false" ht="15" hidden="true" customHeight="false" outlineLevel="0" collapsed="false">
      <c r="A67" s="46"/>
      <c r="B67" s="38"/>
      <c r="C67" s="39"/>
      <c r="D67" s="47"/>
      <c r="E67" s="68"/>
      <c r="F67" s="102"/>
      <c r="G67" s="99"/>
      <c r="H67" s="61"/>
      <c r="I67" s="62"/>
      <c r="J67" s="105"/>
      <c r="K67" s="42"/>
      <c r="L67" s="90"/>
    </row>
    <row r="68" customFormat="false" ht="15" hidden="true" customHeight="false" outlineLevel="0" collapsed="false">
      <c r="A68" s="46"/>
      <c r="B68" s="38"/>
      <c r="C68" s="63"/>
      <c r="D68" s="40"/>
      <c r="E68" s="41"/>
      <c r="F68" s="103"/>
      <c r="G68" s="99"/>
      <c r="H68" s="47"/>
      <c r="I68" s="44"/>
      <c r="J68" s="102"/>
      <c r="K68" s="42"/>
      <c r="L68" s="90"/>
    </row>
    <row r="69" customFormat="false" ht="15" hidden="true" customHeight="false" outlineLevel="0" collapsed="false">
      <c r="A69" s="46"/>
      <c r="B69" s="38"/>
      <c r="C69" s="39"/>
      <c r="D69" s="114"/>
      <c r="E69" s="115"/>
      <c r="F69" s="116"/>
      <c r="G69" s="99"/>
      <c r="H69" s="40"/>
      <c r="I69" s="41"/>
      <c r="J69" s="103"/>
      <c r="K69" s="42"/>
      <c r="L69" s="90"/>
    </row>
    <row r="70" customFormat="false" ht="15" hidden="true" customHeight="false" outlineLevel="0" collapsed="false">
      <c r="A70" s="74"/>
      <c r="B70" s="38"/>
      <c r="C70" s="39"/>
      <c r="D70" s="47"/>
      <c r="E70" s="44"/>
      <c r="F70" s="102"/>
      <c r="G70" s="99"/>
      <c r="H70" s="47"/>
      <c r="I70" s="44"/>
      <c r="J70" s="102"/>
      <c r="K70" s="42"/>
      <c r="L70" s="90"/>
    </row>
    <row r="71" customFormat="false" ht="15" hidden="true" customHeight="false" outlineLevel="0" collapsed="false">
      <c r="A71" s="117"/>
      <c r="B71" s="118"/>
      <c r="C71" s="72"/>
      <c r="D71" s="70"/>
      <c r="E71" s="76"/>
      <c r="F71" s="119"/>
      <c r="G71" s="99"/>
      <c r="H71" s="40"/>
      <c r="I71" s="41"/>
      <c r="J71" s="103"/>
      <c r="K71" s="42"/>
      <c r="L71" s="90"/>
    </row>
    <row r="72" customFormat="false" ht="15" hidden="true" customHeight="false" outlineLevel="0" collapsed="false">
      <c r="A72" s="37"/>
      <c r="B72" s="54"/>
      <c r="C72" s="63"/>
      <c r="D72" s="47"/>
      <c r="E72" s="68"/>
      <c r="F72" s="102"/>
      <c r="G72" s="99"/>
      <c r="H72" s="70"/>
      <c r="I72" s="76"/>
      <c r="J72" s="119"/>
      <c r="K72" s="42"/>
      <c r="L72" s="90"/>
    </row>
    <row r="73" customFormat="false" ht="15" hidden="true" customHeight="false" outlineLevel="0" collapsed="false">
      <c r="A73" s="37"/>
      <c r="B73" s="54"/>
      <c r="C73" s="63"/>
      <c r="D73" s="47"/>
      <c r="E73" s="68"/>
      <c r="F73" s="102"/>
      <c r="G73" s="99"/>
      <c r="H73" s="47"/>
      <c r="I73" s="68"/>
      <c r="J73" s="102"/>
      <c r="K73" s="42"/>
      <c r="L73" s="90"/>
    </row>
    <row r="74" customFormat="false" ht="15" hidden="true" customHeight="false" outlineLevel="0" collapsed="false">
      <c r="A74" s="46"/>
      <c r="B74" s="38"/>
      <c r="C74" s="57"/>
      <c r="D74" s="61"/>
      <c r="E74" s="62"/>
      <c r="F74" s="105"/>
      <c r="G74" s="99"/>
      <c r="H74" s="70"/>
      <c r="I74" s="68"/>
      <c r="J74" s="119"/>
      <c r="K74" s="42"/>
      <c r="L74" s="90"/>
    </row>
    <row r="75" customFormat="false" ht="15" hidden="true" customHeight="false" outlineLevel="0" collapsed="false">
      <c r="A75" s="46"/>
      <c r="B75" s="38"/>
      <c r="C75" s="39"/>
      <c r="D75" s="40"/>
      <c r="E75" s="41"/>
      <c r="F75" s="103"/>
      <c r="G75" s="99"/>
      <c r="H75" s="47"/>
      <c r="I75" s="68"/>
      <c r="J75" s="102"/>
      <c r="K75" s="42"/>
      <c r="L75" s="90"/>
    </row>
    <row r="76" customFormat="false" ht="15.75" hidden="true" customHeight="false" outlineLevel="0" collapsed="false">
      <c r="A76" s="78"/>
      <c r="B76" s="79"/>
      <c r="C76" s="120"/>
      <c r="D76" s="121"/>
      <c r="E76" s="122"/>
      <c r="F76" s="123"/>
      <c r="G76" s="124"/>
      <c r="H76" s="81"/>
      <c r="I76" s="82"/>
      <c r="J76" s="125"/>
      <c r="K76" s="86"/>
      <c r="L76" s="90"/>
    </row>
    <row r="77" customFormat="false" ht="15" hidden="true" customHeight="false" outlineLevel="0" collapsed="false">
      <c r="A77" s="6"/>
      <c r="B77" s="7"/>
      <c r="C77" s="8"/>
      <c r="D77" s="126"/>
      <c r="E77" s="126"/>
      <c r="F77" s="126"/>
      <c r="G77" s="9"/>
      <c r="H77" s="127"/>
      <c r="I77" s="128"/>
      <c r="J77" s="127"/>
      <c r="K77" s="9"/>
      <c r="L77" s="90"/>
    </row>
    <row r="78" customFormat="false" ht="15" hidden="true" customHeight="false" outlineLevel="0" collapsed="false">
      <c r="A78" s="6"/>
      <c r="B78" s="7"/>
      <c r="C78" s="8"/>
      <c r="D78" s="8"/>
      <c r="E78" s="8"/>
      <c r="F78" s="8"/>
      <c r="G78" s="9"/>
      <c r="H78" s="8"/>
      <c r="I78" s="8"/>
      <c r="J78" s="8"/>
      <c r="K78" s="9"/>
      <c r="L78" s="90"/>
    </row>
    <row r="79" customFormat="false" ht="15" hidden="true" customHeight="false" outlineLevel="0" collapsed="false"/>
    <row r="80" customFormat="false" ht="15" hidden="true" customHeight="false" outlineLevel="0" collapsed="false"/>
    <row r="81" customFormat="false" ht="15" hidden="true" customHeight="false" outlineLevel="0" collapsed="false"/>
    <row r="82" customFormat="false" ht="15" hidden="true" customHeight="false" outlineLevel="0" collapsed="false"/>
    <row r="83" customFormat="false" ht="15" hidden="true" customHeight="false" outlineLevel="0" collapsed="false"/>
    <row r="84" customFormat="false" ht="15" hidden="true" customHeight="false" outlineLevel="0" collapsed="false"/>
    <row r="85" customFormat="false" ht="15" hidden="true" customHeight="false" outlineLevel="0" collapsed="false"/>
    <row r="86" customFormat="false" ht="15" hidden="true" customHeight="false" outlineLevel="0" collapsed="false"/>
    <row r="87" customFormat="false" ht="15" hidden="true" customHeight="false" outlineLevel="0" collapsed="false"/>
    <row r="88" customFormat="false" ht="15" hidden="true" customHeight="false" outlineLevel="0" collapsed="false"/>
    <row r="89" customFormat="false" ht="15" hidden="true" customHeight="false" outlineLevel="0" collapsed="false"/>
    <row r="90" customFormat="false" ht="15" hidden="true" customHeight="false" outlineLevel="0" collapsed="false"/>
    <row r="91" customFormat="false" ht="15" hidden="true" customHeight="false" outlineLevel="0" collapsed="false"/>
    <row r="92" customFormat="false" ht="81.75" hidden="true" customHeight="true" outlineLevel="0" collapsed="false">
      <c r="A92" s="87"/>
      <c r="B92" s="87"/>
      <c r="C92" s="87"/>
      <c r="D92" s="87"/>
      <c r="E92" s="87"/>
      <c r="F92" s="87"/>
      <c r="G92" s="87"/>
      <c r="H92" s="87"/>
      <c r="I92" s="87"/>
      <c r="J92" s="87"/>
      <c r="K92" s="87"/>
    </row>
    <row r="93" customFormat="false" ht="15.75" hidden="true" customHeight="false" outlineLevel="0" collapsed="false"/>
    <row r="94" customFormat="false" ht="15.75" hidden="true" customHeight="false" outlineLevel="0" collapsed="false">
      <c r="A94" s="10"/>
      <c r="B94" s="11"/>
      <c r="C94" s="12"/>
      <c r="D94" s="13"/>
      <c r="E94" s="14"/>
      <c r="F94" s="88"/>
      <c r="G94" s="89"/>
      <c r="H94" s="13"/>
      <c r="I94" s="14"/>
      <c r="J94" s="12"/>
      <c r="K94" s="89"/>
    </row>
    <row r="95" customFormat="false" ht="15" hidden="true" customHeight="false" outlineLevel="0" collapsed="false">
      <c r="A95" s="129"/>
      <c r="B95" s="130"/>
      <c r="C95" s="131"/>
      <c r="D95" s="132"/>
      <c r="E95" s="133"/>
      <c r="F95" s="134"/>
      <c r="G95" s="135"/>
      <c r="H95" s="136"/>
      <c r="I95" s="137"/>
      <c r="J95" s="138"/>
      <c r="K95" s="139"/>
    </row>
    <row r="96" customFormat="false" ht="15" hidden="true" customHeight="false" outlineLevel="0" collapsed="false">
      <c r="A96" s="46"/>
      <c r="B96" s="38"/>
      <c r="C96" s="57"/>
      <c r="D96" s="140"/>
      <c r="E96" s="141"/>
      <c r="F96" s="142"/>
      <c r="G96" s="99"/>
      <c r="H96" s="40"/>
      <c r="I96" s="41"/>
      <c r="J96" s="103"/>
      <c r="K96" s="143"/>
    </row>
    <row r="97" customFormat="false" ht="15" hidden="true" customHeight="false" outlineLevel="0" collapsed="false">
      <c r="A97" s="46"/>
      <c r="B97" s="38"/>
      <c r="C97" s="57"/>
      <c r="D97" s="70"/>
      <c r="E97" s="76"/>
      <c r="F97" s="119"/>
      <c r="G97" s="99"/>
      <c r="H97" s="47"/>
      <c r="I97" s="44"/>
      <c r="J97" s="102"/>
      <c r="K97" s="143"/>
    </row>
    <row r="98" customFormat="false" ht="15" hidden="true" customHeight="false" outlineLevel="0" collapsed="false">
      <c r="A98" s="46"/>
      <c r="B98" s="38"/>
      <c r="C98" s="57"/>
      <c r="D98" s="144"/>
      <c r="E98" s="71"/>
      <c r="F98" s="145"/>
      <c r="G98" s="99"/>
      <c r="H98" s="47"/>
      <c r="I98" s="44"/>
      <c r="J98" s="113"/>
      <c r="K98" s="143"/>
    </row>
    <row r="99" customFormat="false" ht="15" hidden="true" customHeight="false" outlineLevel="0" collapsed="false">
      <c r="A99" s="46"/>
      <c r="B99" s="38"/>
      <c r="C99" s="57"/>
      <c r="D99" s="144"/>
      <c r="E99" s="71"/>
      <c r="F99" s="145"/>
      <c r="G99" s="99"/>
      <c r="H99" s="61"/>
      <c r="I99" s="41"/>
      <c r="J99" s="103"/>
      <c r="K99" s="143"/>
    </row>
    <row r="100" customFormat="false" ht="15" hidden="true" customHeight="false" outlineLevel="0" collapsed="false">
      <c r="A100" s="46"/>
      <c r="B100" s="38"/>
      <c r="C100" s="57"/>
      <c r="D100" s="70"/>
      <c r="E100" s="76"/>
      <c r="F100" s="119"/>
      <c r="G100" s="99"/>
      <c r="H100" s="146"/>
      <c r="I100" s="147"/>
      <c r="J100" s="148"/>
      <c r="K100" s="143"/>
    </row>
    <row r="101" customFormat="false" ht="15" hidden="true" customHeight="false" outlineLevel="0" collapsed="false">
      <c r="A101" s="46"/>
      <c r="B101" s="38"/>
      <c r="C101" s="57"/>
      <c r="D101" s="70"/>
      <c r="E101" s="76"/>
      <c r="F101" s="119"/>
      <c r="G101" s="99"/>
      <c r="H101" s="109"/>
      <c r="I101" s="110"/>
      <c r="J101" s="111"/>
      <c r="K101" s="143"/>
    </row>
    <row r="102" customFormat="false" ht="15" hidden="true" customHeight="false" outlineLevel="0" collapsed="false">
      <c r="A102" s="46"/>
      <c r="B102" s="38"/>
      <c r="C102" s="57"/>
      <c r="D102" s="140"/>
      <c r="E102" s="141"/>
      <c r="F102" s="142"/>
      <c r="G102" s="99"/>
      <c r="H102" s="40"/>
      <c r="I102" s="41"/>
      <c r="J102" s="103"/>
      <c r="K102" s="143"/>
    </row>
    <row r="103" customFormat="false" ht="15" hidden="true" customHeight="false" outlineLevel="0" collapsed="false">
      <c r="A103" s="46"/>
      <c r="B103" s="38"/>
      <c r="C103" s="57"/>
      <c r="D103" s="140"/>
      <c r="E103" s="141"/>
      <c r="F103" s="142"/>
      <c r="G103" s="99"/>
      <c r="H103" s="112"/>
      <c r="I103" s="68"/>
      <c r="J103" s="113"/>
      <c r="K103" s="143"/>
    </row>
    <row r="104" customFormat="false" ht="15" hidden="true" customHeight="false" outlineLevel="0" collapsed="false">
      <c r="A104" s="46"/>
      <c r="B104" s="38"/>
      <c r="C104" s="57"/>
      <c r="D104" s="55"/>
      <c r="E104" s="149"/>
      <c r="F104" s="145"/>
      <c r="G104" s="99"/>
      <c r="H104" s="146"/>
      <c r="I104" s="147"/>
      <c r="J104" s="148"/>
      <c r="K104" s="143"/>
    </row>
    <row r="105" customFormat="false" ht="15" hidden="true" customHeight="false" outlineLevel="0" collapsed="false">
      <c r="A105" s="46"/>
      <c r="B105" s="38"/>
      <c r="C105" s="57"/>
      <c r="D105" s="140"/>
      <c r="E105" s="141"/>
      <c r="F105" s="142"/>
      <c r="G105" s="99"/>
      <c r="H105" s="40"/>
      <c r="I105" s="41"/>
      <c r="J105" s="103"/>
      <c r="K105" s="143"/>
    </row>
    <row r="106" customFormat="false" ht="15" hidden="true" customHeight="false" outlineLevel="0" collapsed="false">
      <c r="A106" s="74"/>
      <c r="B106" s="38"/>
      <c r="C106" s="57"/>
      <c r="D106" s="70"/>
      <c r="E106" s="71"/>
      <c r="F106" s="119"/>
      <c r="G106" s="99"/>
      <c r="H106" s="47"/>
      <c r="I106" s="44"/>
      <c r="J106" s="102"/>
      <c r="K106" s="143"/>
    </row>
    <row r="107" customFormat="false" ht="15" hidden="true" customHeight="false" outlineLevel="0" collapsed="false">
      <c r="A107" s="74"/>
      <c r="B107" s="38"/>
      <c r="C107" s="57"/>
      <c r="D107" s="70"/>
      <c r="E107" s="71"/>
      <c r="F107" s="119"/>
      <c r="G107" s="99"/>
      <c r="H107" s="47"/>
      <c r="I107" s="44"/>
      <c r="J107" s="102"/>
      <c r="K107" s="143"/>
    </row>
    <row r="108" customFormat="false" ht="15" hidden="true" customHeight="false" outlineLevel="0" collapsed="false">
      <c r="A108" s="46"/>
      <c r="B108" s="38"/>
      <c r="C108" s="57"/>
      <c r="D108" s="70"/>
      <c r="E108" s="76"/>
      <c r="F108" s="119"/>
      <c r="G108" s="99"/>
      <c r="H108" s="40"/>
      <c r="I108" s="41"/>
      <c r="J108" s="103"/>
      <c r="K108" s="143"/>
    </row>
    <row r="109" customFormat="false" ht="15" hidden="true" customHeight="false" outlineLevel="0" collapsed="false">
      <c r="A109" s="46"/>
      <c r="B109" s="38"/>
      <c r="C109" s="57"/>
      <c r="D109" s="70"/>
      <c r="E109" s="76"/>
      <c r="F109" s="119"/>
      <c r="G109" s="99"/>
      <c r="H109" s="61"/>
      <c r="I109" s="62"/>
      <c r="J109" s="103"/>
      <c r="K109" s="143"/>
    </row>
    <row r="110" customFormat="false" ht="15" hidden="true" customHeight="false" outlineLevel="0" collapsed="false">
      <c r="A110" s="46"/>
      <c r="B110" s="38"/>
      <c r="C110" s="57"/>
      <c r="D110" s="70"/>
      <c r="E110" s="71"/>
      <c r="F110" s="119"/>
      <c r="G110" s="99"/>
      <c r="H110" s="47"/>
      <c r="I110" s="68"/>
      <c r="J110" s="102"/>
      <c r="K110" s="143"/>
    </row>
    <row r="111" customFormat="false" ht="15" hidden="true" customHeight="false" outlineLevel="0" collapsed="false">
      <c r="A111" s="46"/>
      <c r="B111" s="38"/>
      <c r="C111" s="57"/>
      <c r="D111" s="70"/>
      <c r="E111" s="71"/>
      <c r="F111" s="119"/>
      <c r="G111" s="99"/>
      <c r="H111" s="70"/>
      <c r="I111" s="71"/>
      <c r="J111" s="119"/>
      <c r="K111" s="143"/>
    </row>
    <row r="112" customFormat="false" ht="15" hidden="true" customHeight="false" outlineLevel="0" collapsed="false">
      <c r="A112" s="46"/>
      <c r="B112" s="38"/>
      <c r="C112" s="57"/>
      <c r="D112" s="70"/>
      <c r="E112" s="71"/>
      <c r="F112" s="119"/>
      <c r="G112" s="99"/>
      <c r="H112" s="70"/>
      <c r="I112" s="71"/>
      <c r="J112" s="119"/>
      <c r="K112" s="143"/>
    </row>
    <row r="113" customFormat="false" ht="15" hidden="true" customHeight="false" outlineLevel="0" collapsed="false">
      <c r="A113" s="46"/>
      <c r="B113" s="38"/>
      <c r="C113" s="57"/>
      <c r="D113" s="70"/>
      <c r="E113" s="71"/>
      <c r="F113" s="119"/>
      <c r="G113" s="99"/>
      <c r="H113" s="55"/>
      <c r="I113" s="71"/>
      <c r="J113" s="145"/>
      <c r="K113" s="143"/>
    </row>
    <row r="114" customFormat="false" ht="15" hidden="true" customHeight="false" outlineLevel="0" collapsed="false">
      <c r="A114" s="46"/>
      <c r="B114" s="38"/>
      <c r="C114" s="57"/>
      <c r="D114" s="70"/>
      <c r="E114" s="71"/>
      <c r="F114" s="119"/>
      <c r="G114" s="99"/>
      <c r="H114" s="55"/>
      <c r="I114" s="71"/>
      <c r="J114" s="145"/>
      <c r="K114" s="143"/>
    </row>
    <row r="115" customFormat="false" ht="15" hidden="true" customHeight="false" outlineLevel="0" collapsed="false">
      <c r="A115" s="46"/>
      <c r="B115" s="38"/>
      <c r="C115" s="57"/>
      <c r="D115" s="150"/>
      <c r="E115" s="71"/>
      <c r="F115" s="119"/>
      <c r="G115" s="99"/>
      <c r="H115" s="40"/>
      <c r="I115" s="62"/>
      <c r="J115" s="103"/>
      <c r="K115" s="143"/>
    </row>
    <row r="116" customFormat="false" ht="15" hidden="true" customHeight="false" outlineLevel="0" collapsed="false">
      <c r="A116" s="46"/>
      <c r="B116" s="38"/>
      <c r="C116" s="57"/>
      <c r="D116" s="70"/>
      <c r="E116" s="71"/>
      <c r="F116" s="119"/>
      <c r="G116" s="99"/>
      <c r="H116" s="47"/>
      <c r="I116" s="68"/>
      <c r="J116" s="102"/>
      <c r="K116" s="143"/>
    </row>
    <row r="117" customFormat="false" ht="15" hidden="true" customHeight="false" outlineLevel="0" collapsed="false">
      <c r="A117" s="46"/>
      <c r="B117" s="38"/>
      <c r="C117" s="57"/>
      <c r="D117" s="70"/>
      <c r="E117" s="71"/>
      <c r="F117" s="119"/>
      <c r="G117" s="99"/>
      <c r="H117" s="40"/>
      <c r="I117" s="62"/>
      <c r="J117" s="103"/>
      <c r="K117" s="143"/>
    </row>
    <row r="118" customFormat="false" ht="15" hidden="true" customHeight="false" outlineLevel="0" collapsed="false">
      <c r="A118" s="46"/>
      <c r="B118" s="38"/>
      <c r="C118" s="57"/>
      <c r="D118" s="70"/>
      <c r="E118" s="71"/>
      <c r="F118" s="119"/>
      <c r="G118" s="99"/>
      <c r="H118" s="61"/>
      <c r="I118" s="62"/>
      <c r="J118" s="105"/>
      <c r="K118" s="143"/>
    </row>
    <row r="119" customFormat="false" ht="15" hidden="true" customHeight="false" outlineLevel="0" collapsed="false">
      <c r="A119" s="46"/>
      <c r="B119" s="38"/>
      <c r="C119" s="57"/>
      <c r="D119" s="70"/>
      <c r="E119" s="71"/>
      <c r="F119" s="119"/>
      <c r="G119" s="99"/>
      <c r="H119" s="61"/>
      <c r="I119" s="62"/>
      <c r="J119" s="105"/>
      <c r="K119" s="143"/>
    </row>
    <row r="120" customFormat="false" ht="15" hidden="true" customHeight="false" outlineLevel="0" collapsed="false">
      <c r="A120" s="46"/>
      <c r="B120" s="38"/>
      <c r="C120" s="57"/>
      <c r="D120" s="70"/>
      <c r="E120" s="71"/>
      <c r="F120" s="119"/>
      <c r="G120" s="99"/>
      <c r="H120" s="61"/>
      <c r="I120" s="62"/>
      <c r="J120" s="103"/>
      <c r="K120" s="143"/>
    </row>
    <row r="121" customFormat="false" ht="15" hidden="true" customHeight="false" outlineLevel="0" collapsed="false">
      <c r="A121" s="46"/>
      <c r="B121" s="38"/>
      <c r="C121" s="57"/>
      <c r="D121" s="70"/>
      <c r="E121" s="71"/>
      <c r="F121" s="119"/>
      <c r="G121" s="99"/>
      <c r="H121" s="47"/>
      <c r="I121" s="68"/>
      <c r="J121" s="102"/>
      <c r="K121" s="143"/>
    </row>
    <row r="122" customFormat="false" ht="15" hidden="true" customHeight="false" outlineLevel="0" collapsed="false">
      <c r="A122" s="46"/>
      <c r="B122" s="38"/>
      <c r="C122" s="57"/>
      <c r="D122" s="70"/>
      <c r="E122" s="76"/>
      <c r="F122" s="119"/>
      <c r="G122" s="99"/>
      <c r="H122" s="47"/>
      <c r="I122" s="44"/>
      <c r="J122" s="102"/>
      <c r="K122" s="143"/>
    </row>
    <row r="123" customFormat="false" ht="15.75" hidden="true" customHeight="false" outlineLevel="0" collapsed="false">
      <c r="A123" s="46"/>
      <c r="B123" s="38"/>
      <c r="C123" s="57"/>
      <c r="D123" s="70"/>
      <c r="E123" s="76"/>
      <c r="F123" s="119"/>
      <c r="G123" s="99"/>
      <c r="H123" s="61"/>
      <c r="I123" s="41"/>
      <c r="J123" s="103"/>
      <c r="K123" s="143"/>
    </row>
    <row r="124" customFormat="false" ht="15.75" hidden="true" customHeight="false" outlineLevel="0" collapsed="false">
      <c r="A124" s="46"/>
      <c r="B124" s="38"/>
      <c r="C124" s="57"/>
      <c r="D124" s="55"/>
      <c r="E124" s="71"/>
      <c r="F124" s="145"/>
      <c r="G124" s="99"/>
      <c r="H124" s="146"/>
      <c r="I124" s="147"/>
      <c r="J124" s="148"/>
      <c r="K124" s="139"/>
    </row>
    <row r="125" customFormat="false" ht="15.75" hidden="true" customHeight="false" outlineLevel="0" collapsed="false">
      <c r="A125" s="46"/>
      <c r="B125" s="38"/>
      <c r="C125" s="57"/>
      <c r="D125" s="140"/>
      <c r="E125" s="141"/>
      <c r="F125" s="142"/>
      <c r="G125" s="139"/>
      <c r="H125" s="61"/>
      <c r="I125" s="41"/>
      <c r="J125" s="103"/>
      <c r="K125" s="143"/>
    </row>
    <row r="126" customFormat="false" ht="15" hidden="true" customHeight="false" outlineLevel="0" collapsed="false">
      <c r="A126" s="46"/>
      <c r="B126" s="38"/>
      <c r="C126" s="57"/>
      <c r="D126" s="140"/>
      <c r="E126" s="141"/>
      <c r="F126" s="142"/>
      <c r="G126" s="139"/>
      <c r="H126" s="61"/>
      <c r="I126" s="41"/>
      <c r="J126" s="103"/>
      <c r="K126" s="143"/>
    </row>
    <row r="127" customFormat="false" ht="15" hidden="true" customHeight="false" outlineLevel="0" collapsed="false">
      <c r="A127" s="46"/>
      <c r="B127" s="38"/>
      <c r="C127" s="57"/>
      <c r="D127" s="55"/>
      <c r="E127" s="71"/>
      <c r="F127" s="145"/>
      <c r="G127" s="99"/>
      <c r="H127" s="61"/>
      <c r="I127" s="41"/>
      <c r="J127" s="103"/>
      <c r="K127" s="143"/>
    </row>
    <row r="128" customFormat="false" ht="15" hidden="true" customHeight="false" outlineLevel="0" collapsed="false">
      <c r="A128" s="46"/>
      <c r="B128" s="38"/>
      <c r="C128" s="57"/>
      <c r="D128" s="70"/>
      <c r="E128" s="76"/>
      <c r="F128" s="119"/>
      <c r="G128" s="99"/>
      <c r="H128" s="40"/>
      <c r="I128" s="62"/>
      <c r="J128" s="103"/>
      <c r="K128" s="143"/>
    </row>
    <row r="129" customFormat="false" ht="15" hidden="true" customHeight="false" outlineLevel="0" collapsed="false">
      <c r="A129" s="46"/>
      <c r="B129" s="38"/>
      <c r="C129" s="57"/>
      <c r="D129" s="70"/>
      <c r="E129" s="76"/>
      <c r="F129" s="119"/>
      <c r="G129" s="99"/>
      <c r="H129" s="47"/>
      <c r="I129" s="44"/>
      <c r="J129" s="102"/>
      <c r="K129" s="143"/>
    </row>
    <row r="130" customFormat="false" ht="15" hidden="true" customHeight="false" outlineLevel="0" collapsed="false">
      <c r="A130" s="46"/>
      <c r="B130" s="38"/>
      <c r="C130" s="57"/>
      <c r="D130" s="55"/>
      <c r="E130" s="71"/>
      <c r="F130" s="145"/>
      <c r="G130" s="99"/>
      <c r="H130" s="151"/>
      <c r="I130" s="44"/>
      <c r="J130" s="102"/>
      <c r="K130" s="143"/>
    </row>
    <row r="131" customFormat="false" ht="15" hidden="true" customHeight="false" outlineLevel="0" collapsed="false">
      <c r="A131" s="46"/>
      <c r="B131" s="38"/>
      <c r="C131" s="57"/>
      <c r="D131" s="70"/>
      <c r="E131" s="76"/>
      <c r="F131" s="119"/>
      <c r="G131" s="99"/>
      <c r="H131" s="47"/>
      <c r="I131" s="44"/>
      <c r="J131" s="102"/>
      <c r="K131" s="143"/>
    </row>
    <row r="132" customFormat="false" ht="15" hidden="true" customHeight="false" outlineLevel="0" collapsed="false">
      <c r="A132" s="46"/>
      <c r="B132" s="38"/>
      <c r="C132" s="57"/>
      <c r="D132" s="70"/>
      <c r="E132" s="71"/>
      <c r="F132" s="119"/>
      <c r="G132" s="99"/>
      <c r="H132" s="47"/>
      <c r="I132" s="44"/>
      <c r="J132" s="102"/>
      <c r="K132" s="143"/>
    </row>
    <row r="133" customFormat="false" ht="15" hidden="true" customHeight="false" outlineLevel="0" collapsed="false">
      <c r="A133" s="46"/>
      <c r="B133" s="38"/>
      <c r="C133" s="57"/>
      <c r="D133" s="70"/>
      <c r="E133" s="76"/>
      <c r="F133" s="119"/>
      <c r="G133" s="99"/>
      <c r="H133" s="40"/>
      <c r="I133" s="41"/>
      <c r="J133" s="103"/>
      <c r="K133" s="143"/>
    </row>
    <row r="134" customFormat="false" ht="15" hidden="true" customHeight="false" outlineLevel="0" collapsed="false">
      <c r="A134" s="46"/>
      <c r="B134" s="38"/>
      <c r="C134" s="57"/>
      <c r="D134" s="70"/>
      <c r="E134" s="76"/>
      <c r="F134" s="119"/>
      <c r="G134" s="99"/>
      <c r="H134" s="40"/>
      <c r="I134" s="41"/>
      <c r="J134" s="103"/>
      <c r="K134" s="143"/>
    </row>
    <row r="135" customFormat="false" ht="15" hidden="true" customHeight="false" outlineLevel="0" collapsed="false">
      <c r="A135" s="46"/>
      <c r="B135" s="38"/>
      <c r="C135" s="57"/>
      <c r="D135" s="70"/>
      <c r="E135" s="71"/>
      <c r="F135" s="119"/>
      <c r="G135" s="99"/>
      <c r="H135" s="40"/>
      <c r="I135" s="41"/>
      <c r="J135" s="103"/>
      <c r="K135" s="143"/>
    </row>
    <row r="136" customFormat="false" ht="15" hidden="true" customHeight="false" outlineLevel="0" collapsed="false">
      <c r="A136" s="46"/>
      <c r="B136" s="38"/>
      <c r="C136" s="57"/>
      <c r="D136" s="70"/>
      <c r="E136" s="71"/>
      <c r="F136" s="119"/>
      <c r="G136" s="99"/>
      <c r="H136" s="40"/>
      <c r="I136" s="62"/>
      <c r="J136" s="105"/>
      <c r="K136" s="143"/>
    </row>
    <row r="137" customFormat="false" ht="15" hidden="true" customHeight="false" outlineLevel="0" collapsed="false">
      <c r="A137" s="46"/>
      <c r="B137" s="38"/>
      <c r="C137" s="57"/>
      <c r="D137" s="70"/>
      <c r="E137" s="71"/>
      <c r="F137" s="119"/>
      <c r="G137" s="99"/>
      <c r="H137" s="40"/>
      <c r="I137" s="41"/>
      <c r="J137" s="103"/>
      <c r="K137" s="143"/>
    </row>
    <row r="138" customFormat="false" ht="15" hidden="true" customHeight="false" outlineLevel="0" collapsed="false">
      <c r="A138" s="46"/>
      <c r="B138" s="38"/>
      <c r="C138" s="57"/>
      <c r="D138" s="70"/>
      <c r="E138" s="76"/>
      <c r="F138" s="119"/>
      <c r="G138" s="99"/>
      <c r="H138" s="47"/>
      <c r="I138" s="44"/>
      <c r="J138" s="102"/>
      <c r="K138" s="152"/>
    </row>
    <row r="139" customFormat="false" ht="15" hidden="true" customHeight="false" outlineLevel="0" collapsed="false">
      <c r="A139" s="46"/>
      <c r="B139" s="38"/>
      <c r="C139" s="57"/>
      <c r="D139" s="70"/>
      <c r="E139" s="76"/>
      <c r="F139" s="119"/>
      <c r="G139" s="153"/>
      <c r="H139" s="109"/>
      <c r="I139" s="110"/>
      <c r="J139" s="111"/>
      <c r="K139" s="152"/>
    </row>
    <row r="140" customFormat="false" ht="15" hidden="true" customHeight="false" outlineLevel="0" collapsed="false">
      <c r="A140" s="46"/>
      <c r="B140" s="38"/>
      <c r="C140" s="57"/>
      <c r="D140" s="140"/>
      <c r="E140" s="141"/>
      <c r="F140" s="142"/>
      <c r="G140" s="99"/>
      <c r="H140" s="47"/>
      <c r="I140" s="44"/>
      <c r="J140" s="102"/>
      <c r="K140" s="143"/>
    </row>
    <row r="141" customFormat="false" ht="15" hidden="true" customHeight="false" outlineLevel="0" collapsed="false">
      <c r="A141" s="46"/>
      <c r="B141" s="38"/>
      <c r="C141" s="57"/>
      <c r="D141" s="70"/>
      <c r="E141" s="76"/>
      <c r="F141" s="119"/>
      <c r="G141" s="99"/>
      <c r="H141" s="47"/>
      <c r="I141" s="44"/>
      <c r="J141" s="102"/>
      <c r="K141" s="143"/>
    </row>
    <row r="142" customFormat="false" ht="15" hidden="true" customHeight="false" outlineLevel="0" collapsed="false">
      <c r="A142" s="46"/>
      <c r="B142" s="38"/>
      <c r="C142" s="57"/>
      <c r="D142" s="70"/>
      <c r="E142" s="76"/>
      <c r="F142" s="119"/>
      <c r="G142" s="99"/>
      <c r="H142" s="40"/>
      <c r="I142" s="97"/>
      <c r="J142" s="103"/>
      <c r="K142" s="143"/>
    </row>
    <row r="143" customFormat="false" ht="15" hidden="true" customHeight="false" outlineLevel="0" collapsed="false">
      <c r="A143" s="46"/>
      <c r="B143" s="38"/>
      <c r="C143" s="57"/>
      <c r="D143" s="70"/>
      <c r="E143" s="76"/>
      <c r="F143" s="119"/>
      <c r="G143" s="99"/>
      <c r="H143" s="47"/>
      <c r="I143" s="68"/>
      <c r="J143" s="102"/>
      <c r="K143" s="143"/>
    </row>
    <row r="144" customFormat="false" ht="15" hidden="true" customHeight="false" outlineLevel="0" collapsed="false">
      <c r="A144" s="46"/>
      <c r="B144" s="38"/>
      <c r="C144" s="57"/>
      <c r="D144" s="70"/>
      <c r="E144" s="71"/>
      <c r="F144" s="119"/>
      <c r="G144" s="99"/>
      <c r="H144" s="47"/>
      <c r="I144" s="68"/>
      <c r="J144" s="102"/>
      <c r="K144" s="143"/>
    </row>
    <row r="145" customFormat="false" ht="15" hidden="true" customHeight="false" outlineLevel="0" collapsed="false">
      <c r="A145" s="46"/>
      <c r="B145" s="38"/>
      <c r="C145" s="57"/>
      <c r="D145" s="55"/>
      <c r="E145" s="71"/>
      <c r="F145" s="119"/>
      <c r="G145" s="99"/>
      <c r="H145" s="47"/>
      <c r="I145" s="68"/>
      <c r="J145" s="102"/>
      <c r="K145" s="143"/>
    </row>
    <row r="146" customFormat="false" ht="15" hidden="true" customHeight="false" outlineLevel="0" collapsed="false">
      <c r="A146" s="46"/>
      <c r="B146" s="38"/>
      <c r="C146" s="57"/>
      <c r="D146" s="154"/>
      <c r="E146" s="76"/>
      <c r="F146" s="119"/>
      <c r="G146" s="99"/>
      <c r="H146" s="61"/>
      <c r="I146" s="62"/>
      <c r="J146" s="105"/>
      <c r="K146" s="143"/>
    </row>
    <row r="147" customFormat="false" ht="15" hidden="true" customHeight="false" outlineLevel="0" collapsed="false">
      <c r="A147" s="46"/>
      <c r="B147" s="38"/>
      <c r="C147" s="57"/>
      <c r="D147" s="70"/>
      <c r="E147" s="76"/>
      <c r="F147" s="119"/>
      <c r="G147" s="99"/>
      <c r="H147" s="40"/>
      <c r="I147" s="41"/>
      <c r="J147" s="103"/>
      <c r="K147" s="143"/>
    </row>
    <row r="148" customFormat="false" ht="15" hidden="true" customHeight="false" outlineLevel="0" collapsed="false">
      <c r="A148" s="74"/>
      <c r="B148" s="38"/>
      <c r="C148" s="57"/>
      <c r="D148" s="154"/>
      <c r="E148" s="76"/>
      <c r="F148" s="119"/>
      <c r="G148" s="99"/>
      <c r="H148" s="47"/>
      <c r="I148" s="68"/>
      <c r="J148" s="113"/>
      <c r="K148" s="143"/>
    </row>
    <row r="149" customFormat="false" ht="15" hidden="true" customHeight="false" outlineLevel="0" collapsed="false">
      <c r="A149" s="46"/>
      <c r="B149" s="38"/>
      <c r="C149" s="57"/>
      <c r="D149" s="70"/>
      <c r="E149" s="76"/>
      <c r="F149" s="119"/>
      <c r="G149" s="99"/>
      <c r="H149" s="112"/>
      <c r="I149" s="62"/>
      <c r="J149" s="113"/>
      <c r="K149" s="143"/>
    </row>
    <row r="150" customFormat="false" ht="15" hidden="true" customHeight="false" outlineLevel="0" collapsed="false">
      <c r="A150" s="46"/>
      <c r="B150" s="38"/>
      <c r="C150" s="57"/>
      <c r="D150" s="140"/>
      <c r="E150" s="141"/>
      <c r="F150" s="142"/>
      <c r="G150" s="99"/>
      <c r="H150" s="40"/>
      <c r="I150" s="41"/>
      <c r="J150" s="103"/>
      <c r="K150" s="143"/>
    </row>
    <row r="151" customFormat="false" ht="15" hidden="true" customHeight="false" outlineLevel="0" collapsed="false">
      <c r="A151" s="46"/>
      <c r="B151" s="38"/>
      <c r="C151" s="57"/>
      <c r="D151" s="140"/>
      <c r="E151" s="141"/>
      <c r="F151" s="142"/>
      <c r="G151" s="99"/>
      <c r="H151" s="151"/>
      <c r="I151" s="44"/>
      <c r="J151" s="102"/>
      <c r="K151" s="143"/>
    </row>
    <row r="152" customFormat="false" ht="15" hidden="true" customHeight="false" outlineLevel="0" collapsed="false">
      <c r="A152" s="46"/>
      <c r="B152" s="38"/>
      <c r="C152" s="57"/>
      <c r="D152" s="70"/>
      <c r="E152" s="76"/>
      <c r="F152" s="119"/>
      <c r="G152" s="99"/>
      <c r="H152" s="114"/>
      <c r="I152" s="115"/>
      <c r="J152" s="116"/>
      <c r="K152" s="143"/>
    </row>
    <row r="153" customFormat="false" ht="15" hidden="true" customHeight="false" outlineLevel="0" collapsed="false">
      <c r="A153" s="46"/>
      <c r="B153" s="38"/>
      <c r="C153" s="57"/>
      <c r="D153" s="70"/>
      <c r="E153" s="71"/>
      <c r="F153" s="119"/>
      <c r="G153" s="99"/>
      <c r="H153" s="112"/>
      <c r="I153" s="62"/>
      <c r="J153" s="113"/>
      <c r="K153" s="143"/>
    </row>
    <row r="154" customFormat="false" ht="15" hidden="true" customHeight="false" outlineLevel="0" collapsed="false">
      <c r="A154" s="46"/>
      <c r="B154" s="38"/>
      <c r="C154" s="57"/>
      <c r="D154" s="70"/>
      <c r="E154" s="71"/>
      <c r="F154" s="119"/>
      <c r="G154" s="99"/>
      <c r="H154" s="40"/>
      <c r="I154" s="41"/>
      <c r="J154" s="103"/>
      <c r="K154" s="143"/>
    </row>
    <row r="155" customFormat="false" ht="15" hidden="true" customHeight="false" outlineLevel="0" collapsed="false">
      <c r="A155" s="46"/>
      <c r="B155" s="38"/>
      <c r="C155" s="57"/>
      <c r="D155" s="70"/>
      <c r="E155" s="76"/>
      <c r="F155" s="119"/>
      <c r="G155" s="99"/>
      <c r="H155" s="47"/>
      <c r="I155" s="44"/>
      <c r="J155" s="102"/>
      <c r="K155" s="143"/>
    </row>
    <row r="156" customFormat="false" ht="15" hidden="true" customHeight="false" outlineLevel="0" collapsed="false">
      <c r="A156" s="46"/>
      <c r="B156" s="38"/>
      <c r="C156" s="57"/>
      <c r="D156" s="70"/>
      <c r="E156" s="76"/>
      <c r="F156" s="119"/>
      <c r="G156" s="99"/>
      <c r="H156" s="40"/>
      <c r="I156" s="41"/>
      <c r="J156" s="103"/>
      <c r="K156" s="143"/>
    </row>
    <row r="157" customFormat="false" ht="15" hidden="true" customHeight="false" outlineLevel="0" collapsed="false">
      <c r="A157" s="46"/>
      <c r="B157" s="38"/>
      <c r="C157" s="57"/>
      <c r="D157" s="70"/>
      <c r="E157" s="76"/>
      <c r="F157" s="119"/>
      <c r="G157" s="99"/>
      <c r="H157" s="61"/>
      <c r="I157" s="41"/>
      <c r="J157" s="103"/>
      <c r="K157" s="143"/>
    </row>
    <row r="158" customFormat="false" ht="15" hidden="true" customHeight="false" outlineLevel="0" collapsed="false">
      <c r="A158" s="46"/>
      <c r="B158" s="38"/>
      <c r="C158" s="57"/>
      <c r="D158" s="70"/>
      <c r="E158" s="76"/>
      <c r="F158" s="119"/>
      <c r="G158" s="99"/>
      <c r="H158" s="40"/>
      <c r="I158" s="41"/>
      <c r="J158" s="103"/>
      <c r="K158" s="143"/>
    </row>
    <row r="159" customFormat="false" ht="15" hidden="true" customHeight="false" outlineLevel="0" collapsed="false">
      <c r="A159" s="46"/>
      <c r="B159" s="38"/>
      <c r="C159" s="57"/>
      <c r="D159" s="154"/>
      <c r="E159" s="76"/>
      <c r="F159" s="119"/>
      <c r="G159" s="99"/>
      <c r="H159" s="61"/>
      <c r="I159" s="62"/>
      <c r="J159" s="105"/>
      <c r="K159" s="143"/>
    </row>
    <row r="160" customFormat="false" ht="15" hidden="true" customHeight="false" outlineLevel="0" collapsed="false">
      <c r="A160" s="46"/>
      <c r="B160" s="38"/>
      <c r="C160" s="57"/>
      <c r="D160" s="70"/>
      <c r="E160" s="76"/>
      <c r="F160" s="119"/>
      <c r="G160" s="99"/>
      <c r="H160" s="40"/>
      <c r="I160" s="41"/>
      <c r="J160" s="103"/>
      <c r="K160" s="143"/>
    </row>
    <row r="161" customFormat="false" ht="15" hidden="true" customHeight="false" outlineLevel="0" collapsed="false">
      <c r="A161" s="46"/>
      <c r="B161" s="38"/>
      <c r="C161" s="57"/>
      <c r="D161" s="70"/>
      <c r="E161" s="76"/>
      <c r="F161" s="119"/>
      <c r="G161" s="99"/>
      <c r="H161" s="55"/>
      <c r="I161" s="71"/>
      <c r="J161" s="145"/>
      <c r="K161" s="143"/>
    </row>
    <row r="162" customFormat="false" ht="15" hidden="true" customHeight="false" outlineLevel="0" collapsed="false">
      <c r="A162" s="74"/>
      <c r="B162" s="38"/>
      <c r="C162" s="57"/>
      <c r="D162" s="70"/>
      <c r="E162" s="71"/>
      <c r="F162" s="119"/>
      <c r="G162" s="99"/>
      <c r="H162" s="61"/>
      <c r="I162" s="62"/>
      <c r="J162" s="105"/>
      <c r="K162" s="143"/>
    </row>
    <row r="163" customFormat="false" ht="15" hidden="true" customHeight="false" outlineLevel="0" collapsed="false">
      <c r="A163" s="46"/>
      <c r="B163" s="38"/>
      <c r="C163" s="57"/>
      <c r="D163" s="55"/>
      <c r="E163" s="71"/>
      <c r="F163" s="119"/>
      <c r="G163" s="99"/>
      <c r="H163" s="146"/>
      <c r="I163" s="147"/>
      <c r="J163" s="148"/>
      <c r="K163" s="143"/>
    </row>
    <row r="164" customFormat="false" ht="15" hidden="true" customHeight="false" outlineLevel="0" collapsed="false">
      <c r="A164" s="46"/>
      <c r="B164" s="38"/>
      <c r="C164" s="57"/>
      <c r="D164" s="70"/>
      <c r="E164" s="76"/>
      <c r="F164" s="119"/>
      <c r="G164" s="99"/>
      <c r="H164" s="146"/>
      <c r="I164" s="147"/>
      <c r="J164" s="148"/>
      <c r="K164" s="143"/>
    </row>
    <row r="165" customFormat="false" ht="15" hidden="true" customHeight="false" outlineLevel="0" collapsed="false">
      <c r="A165" s="46"/>
      <c r="B165" s="38"/>
      <c r="C165" s="57"/>
      <c r="D165" s="140"/>
      <c r="E165" s="141"/>
      <c r="F165" s="142"/>
      <c r="G165" s="99"/>
      <c r="H165" s="112"/>
      <c r="I165" s="68"/>
      <c r="J165" s="113"/>
      <c r="K165" s="143"/>
    </row>
    <row r="166" customFormat="false" ht="15" hidden="true" customHeight="false" outlineLevel="0" collapsed="false">
      <c r="A166" s="46"/>
      <c r="B166" s="38"/>
      <c r="C166" s="57"/>
      <c r="D166" s="140"/>
      <c r="E166" s="141"/>
      <c r="F166" s="142"/>
      <c r="G166" s="99"/>
      <c r="H166" s="112"/>
      <c r="I166" s="68"/>
      <c r="J166" s="113"/>
      <c r="K166" s="143"/>
    </row>
    <row r="167" customFormat="false" ht="15" hidden="true" customHeight="false" outlineLevel="0" collapsed="false">
      <c r="A167" s="46"/>
      <c r="B167" s="38"/>
      <c r="C167" s="57"/>
      <c r="D167" s="70"/>
      <c r="E167" s="76"/>
      <c r="F167" s="119"/>
      <c r="G167" s="99"/>
      <c r="H167" s="47"/>
      <c r="I167" s="44"/>
      <c r="J167" s="102"/>
      <c r="K167" s="143"/>
    </row>
    <row r="168" customFormat="false" ht="15" hidden="true" customHeight="false" outlineLevel="0" collapsed="false">
      <c r="A168" s="46"/>
      <c r="B168" s="38"/>
      <c r="C168" s="57"/>
      <c r="D168" s="70"/>
      <c r="E168" s="76"/>
      <c r="F168" s="119"/>
      <c r="G168" s="99"/>
      <c r="H168" s="47"/>
      <c r="I168" s="44"/>
      <c r="J168" s="102"/>
      <c r="K168" s="143"/>
    </row>
    <row r="169" customFormat="false" ht="15" hidden="true" customHeight="false" outlineLevel="0" collapsed="false">
      <c r="A169" s="46"/>
      <c r="B169" s="38"/>
      <c r="C169" s="57"/>
      <c r="D169" s="70"/>
      <c r="E169" s="71"/>
      <c r="F169" s="119"/>
      <c r="G169" s="99"/>
      <c r="H169" s="112"/>
      <c r="I169" s="44"/>
      <c r="J169" s="102"/>
      <c r="K169" s="143"/>
    </row>
    <row r="170" customFormat="false" ht="15" hidden="true" customHeight="false" outlineLevel="0" collapsed="false">
      <c r="A170" s="46"/>
      <c r="B170" s="38"/>
      <c r="C170" s="57"/>
      <c r="D170" s="154"/>
      <c r="E170" s="76"/>
      <c r="F170" s="119"/>
      <c r="G170" s="99"/>
      <c r="H170" s="112"/>
      <c r="I170" s="44"/>
      <c r="J170" s="102"/>
      <c r="K170" s="143"/>
    </row>
    <row r="171" customFormat="false" ht="15" hidden="true" customHeight="false" outlineLevel="0" collapsed="false">
      <c r="A171" s="46"/>
      <c r="B171" s="38"/>
      <c r="C171" s="57"/>
      <c r="D171" s="70"/>
      <c r="E171" s="76"/>
      <c r="F171" s="119"/>
      <c r="G171" s="99"/>
      <c r="H171" s="40"/>
      <c r="I171" s="41"/>
      <c r="J171" s="103"/>
      <c r="K171" s="143"/>
    </row>
    <row r="172" customFormat="false" ht="15" hidden="true" customHeight="false" outlineLevel="0" collapsed="false">
      <c r="A172" s="46"/>
      <c r="B172" s="38"/>
      <c r="C172" s="57"/>
      <c r="D172" s="70"/>
      <c r="E172" s="71"/>
      <c r="F172" s="119"/>
      <c r="G172" s="99"/>
      <c r="H172" s="140"/>
      <c r="I172" s="110"/>
      <c r="J172" s="111"/>
      <c r="K172" s="143"/>
    </row>
    <row r="173" customFormat="false" ht="15" hidden="true" customHeight="false" outlineLevel="0" collapsed="false">
      <c r="A173" s="46"/>
      <c r="B173" s="38"/>
      <c r="C173" s="57"/>
      <c r="D173" s="140"/>
      <c r="E173" s="141"/>
      <c r="F173" s="142"/>
      <c r="G173" s="99"/>
      <c r="H173" s="40"/>
      <c r="I173" s="41"/>
      <c r="J173" s="103"/>
      <c r="K173" s="143"/>
    </row>
    <row r="174" customFormat="false" ht="15" hidden="true" customHeight="false" outlineLevel="0" collapsed="false">
      <c r="A174" s="46"/>
      <c r="B174" s="38"/>
      <c r="C174" s="57"/>
      <c r="D174" s="55"/>
      <c r="E174" s="71"/>
      <c r="F174" s="145"/>
      <c r="G174" s="99"/>
      <c r="H174" s="40"/>
      <c r="I174" s="41"/>
      <c r="J174" s="103"/>
      <c r="K174" s="143"/>
    </row>
    <row r="175" customFormat="false" ht="15" hidden="true" customHeight="false" outlineLevel="0" collapsed="false">
      <c r="A175" s="46"/>
      <c r="B175" s="38"/>
      <c r="C175" s="57"/>
      <c r="D175" s="55"/>
      <c r="E175" s="76"/>
      <c r="F175" s="119"/>
      <c r="G175" s="99"/>
      <c r="H175" s="40"/>
      <c r="I175" s="41"/>
      <c r="J175" s="103"/>
      <c r="K175" s="143"/>
    </row>
    <row r="176" customFormat="false" ht="15" hidden="true" customHeight="false" outlineLevel="0" collapsed="false">
      <c r="A176" s="46"/>
      <c r="B176" s="38"/>
      <c r="C176" s="57"/>
      <c r="D176" s="70"/>
      <c r="E176" s="76"/>
      <c r="F176" s="119"/>
      <c r="G176" s="99"/>
      <c r="H176" s="40"/>
      <c r="I176" s="41"/>
      <c r="J176" s="103"/>
      <c r="K176" s="143"/>
    </row>
    <row r="177" customFormat="false" ht="15" hidden="true" customHeight="false" outlineLevel="0" collapsed="false">
      <c r="A177" s="46"/>
      <c r="B177" s="38"/>
      <c r="C177" s="57"/>
      <c r="D177" s="70"/>
      <c r="E177" s="76"/>
      <c r="F177" s="119"/>
      <c r="G177" s="99"/>
      <c r="H177" s="40"/>
      <c r="I177" s="41"/>
      <c r="J177" s="103"/>
      <c r="K177" s="143"/>
    </row>
    <row r="178" customFormat="false" ht="15" hidden="true" customHeight="false" outlineLevel="0" collapsed="false">
      <c r="A178" s="46"/>
      <c r="B178" s="38"/>
      <c r="C178" s="57"/>
      <c r="D178" s="70"/>
      <c r="E178" s="76"/>
      <c r="F178" s="119"/>
      <c r="G178" s="99"/>
      <c r="H178" s="47"/>
      <c r="I178" s="44"/>
      <c r="J178" s="102"/>
      <c r="K178" s="143"/>
    </row>
    <row r="179" customFormat="false" ht="15" hidden="true" customHeight="false" outlineLevel="0" collapsed="false">
      <c r="A179" s="46"/>
      <c r="B179" s="38"/>
      <c r="C179" s="57"/>
      <c r="D179" s="70"/>
      <c r="E179" s="76"/>
      <c r="F179" s="119"/>
      <c r="G179" s="99"/>
      <c r="H179" s="47"/>
      <c r="I179" s="44"/>
      <c r="J179" s="102"/>
      <c r="K179" s="143"/>
    </row>
    <row r="180" customFormat="false" ht="15" hidden="true" customHeight="false" outlineLevel="0" collapsed="false">
      <c r="A180" s="46"/>
      <c r="B180" s="38"/>
      <c r="C180" s="57"/>
      <c r="D180" s="70"/>
      <c r="E180" s="155"/>
      <c r="F180" s="119"/>
      <c r="G180" s="99"/>
      <c r="H180" s="47"/>
      <c r="I180" s="44"/>
      <c r="J180" s="102"/>
      <c r="K180" s="143"/>
    </row>
    <row r="181" customFormat="false" ht="15" hidden="true" customHeight="false" outlineLevel="0" collapsed="false">
      <c r="A181" s="46"/>
      <c r="B181" s="38"/>
      <c r="C181" s="57"/>
      <c r="D181" s="70"/>
      <c r="E181" s="76"/>
      <c r="F181" s="119"/>
      <c r="G181" s="99"/>
      <c r="H181" s="40"/>
      <c r="I181" s="41"/>
      <c r="J181" s="103"/>
      <c r="K181" s="143"/>
    </row>
    <row r="182" customFormat="false" ht="15" hidden="true" customHeight="false" outlineLevel="0" collapsed="false">
      <c r="A182" s="46"/>
      <c r="B182" s="38"/>
      <c r="C182" s="57"/>
      <c r="D182" s="70"/>
      <c r="E182" s="76"/>
      <c r="F182" s="119"/>
      <c r="G182" s="99"/>
      <c r="H182" s="40"/>
      <c r="I182" s="41"/>
      <c r="J182" s="103"/>
      <c r="K182" s="143"/>
    </row>
    <row r="183" customFormat="false" ht="15" hidden="true" customHeight="false" outlineLevel="0" collapsed="false">
      <c r="A183" s="46"/>
      <c r="B183" s="38"/>
      <c r="C183" s="57"/>
      <c r="D183" s="70"/>
      <c r="E183" s="76"/>
      <c r="F183" s="119"/>
      <c r="G183" s="99"/>
      <c r="H183" s="47"/>
      <c r="I183" s="44"/>
      <c r="J183" s="102"/>
      <c r="K183" s="143"/>
    </row>
    <row r="184" customFormat="false" ht="15" hidden="true" customHeight="false" outlineLevel="0" collapsed="false">
      <c r="A184" s="46"/>
      <c r="B184" s="38"/>
      <c r="C184" s="57"/>
      <c r="D184" s="70"/>
      <c r="E184" s="76"/>
      <c r="F184" s="119"/>
      <c r="G184" s="99"/>
      <c r="H184" s="47"/>
      <c r="I184" s="68"/>
      <c r="J184" s="102"/>
      <c r="K184" s="143"/>
    </row>
    <row r="185" customFormat="false" ht="15" hidden="true" customHeight="false" outlineLevel="0" collapsed="false">
      <c r="A185" s="46"/>
      <c r="B185" s="38"/>
      <c r="C185" s="57"/>
      <c r="D185" s="70"/>
      <c r="E185" s="76"/>
      <c r="F185" s="119"/>
      <c r="G185" s="99"/>
      <c r="H185" s="47"/>
      <c r="I185" s="68"/>
      <c r="J185" s="102"/>
      <c r="K185" s="143"/>
    </row>
    <row r="186" customFormat="false" ht="15" hidden="true" customHeight="false" outlineLevel="0" collapsed="false">
      <c r="A186" s="46"/>
      <c r="B186" s="38"/>
      <c r="C186" s="57"/>
      <c r="D186" s="70"/>
      <c r="E186" s="76"/>
      <c r="F186" s="119"/>
      <c r="G186" s="99"/>
      <c r="H186" s="47"/>
      <c r="I186" s="44"/>
      <c r="J186" s="102"/>
      <c r="K186" s="143"/>
    </row>
    <row r="187" customFormat="false" ht="15" hidden="true" customHeight="false" outlineLevel="0" collapsed="false">
      <c r="A187" s="46"/>
      <c r="B187" s="38"/>
      <c r="C187" s="57"/>
      <c r="D187" s="70"/>
      <c r="E187" s="76"/>
      <c r="F187" s="119"/>
      <c r="G187" s="99"/>
      <c r="H187" s="47"/>
      <c r="I187" s="44"/>
      <c r="J187" s="102"/>
      <c r="K187" s="143"/>
    </row>
    <row r="188" customFormat="false" ht="15" hidden="true" customHeight="false" outlineLevel="0" collapsed="false">
      <c r="A188" s="46"/>
      <c r="B188" s="38"/>
      <c r="C188" s="57"/>
      <c r="D188" s="70"/>
      <c r="E188" s="76"/>
      <c r="F188" s="119"/>
      <c r="G188" s="99"/>
      <c r="H188" s="47"/>
      <c r="I188" s="44"/>
      <c r="J188" s="102"/>
      <c r="K188" s="143"/>
    </row>
    <row r="189" customFormat="false" ht="15" hidden="true" customHeight="false" outlineLevel="0" collapsed="false">
      <c r="A189" s="46"/>
      <c r="B189" s="38"/>
      <c r="C189" s="57"/>
      <c r="D189" s="70"/>
      <c r="E189" s="76"/>
      <c r="F189" s="119"/>
      <c r="G189" s="99"/>
      <c r="H189" s="61"/>
      <c r="I189" s="62"/>
      <c r="J189" s="105"/>
      <c r="K189" s="143"/>
    </row>
    <row r="190" customFormat="false" ht="15" hidden="true" customHeight="false" outlineLevel="0" collapsed="false">
      <c r="A190" s="46"/>
      <c r="B190" s="118"/>
      <c r="C190" s="57"/>
      <c r="D190" s="55"/>
      <c r="E190" s="71"/>
      <c r="F190" s="145"/>
      <c r="G190" s="99"/>
      <c r="H190" s="40"/>
      <c r="I190" s="41"/>
      <c r="J190" s="103"/>
      <c r="K190" s="143"/>
    </row>
    <row r="191" customFormat="false" ht="15" hidden="true" customHeight="false" outlineLevel="0" collapsed="false">
      <c r="A191" s="74"/>
      <c r="B191" s="38"/>
      <c r="C191" s="57"/>
      <c r="D191" s="55"/>
      <c r="E191" s="71"/>
      <c r="F191" s="145"/>
      <c r="G191" s="99"/>
      <c r="H191" s="146"/>
      <c r="I191" s="147"/>
      <c r="J191" s="148"/>
      <c r="K191" s="143"/>
    </row>
    <row r="192" customFormat="false" ht="15" hidden="true" customHeight="false" outlineLevel="0" collapsed="false">
      <c r="A192" s="74"/>
      <c r="B192" s="38"/>
      <c r="C192" s="57"/>
      <c r="D192" s="55"/>
      <c r="E192" s="71"/>
      <c r="F192" s="145"/>
      <c r="G192" s="99"/>
      <c r="H192" s="109"/>
      <c r="I192" s="110"/>
      <c r="J192" s="111"/>
      <c r="K192" s="143"/>
    </row>
    <row r="193" customFormat="false" ht="15" hidden="true" customHeight="false" outlineLevel="0" collapsed="false">
      <c r="A193" s="46"/>
      <c r="B193" s="38"/>
      <c r="C193" s="57"/>
      <c r="D193" s="140"/>
      <c r="E193" s="141"/>
      <c r="F193" s="142"/>
      <c r="G193" s="99"/>
      <c r="H193" s="146"/>
      <c r="I193" s="147"/>
      <c r="J193" s="148"/>
      <c r="K193" s="143"/>
    </row>
    <row r="194" customFormat="false" ht="15" hidden="true" customHeight="false" outlineLevel="0" collapsed="false">
      <c r="A194" s="46"/>
      <c r="B194" s="38"/>
      <c r="C194" s="57"/>
      <c r="D194" s="70"/>
      <c r="E194" s="76"/>
      <c r="F194" s="119"/>
      <c r="G194" s="99"/>
      <c r="H194" s="40"/>
      <c r="I194" s="41"/>
      <c r="J194" s="103"/>
      <c r="K194" s="143"/>
    </row>
    <row r="195" customFormat="false" ht="15" hidden="true" customHeight="false" outlineLevel="0" collapsed="false">
      <c r="A195" s="46"/>
      <c r="B195" s="38"/>
      <c r="C195" s="57"/>
      <c r="D195" s="154"/>
      <c r="E195" s="76"/>
      <c r="F195" s="119"/>
      <c r="G195" s="99"/>
      <c r="H195" s="151"/>
      <c r="I195" s="44"/>
      <c r="J195" s="102"/>
      <c r="K195" s="143"/>
    </row>
    <row r="196" customFormat="false" ht="15" hidden="true" customHeight="false" outlineLevel="0" collapsed="false">
      <c r="A196" s="46"/>
      <c r="B196" s="38"/>
      <c r="C196" s="57"/>
      <c r="D196" s="154"/>
      <c r="E196" s="76"/>
      <c r="F196" s="119"/>
      <c r="G196" s="99"/>
      <c r="H196" s="40"/>
      <c r="I196" s="41"/>
      <c r="J196" s="103"/>
      <c r="K196" s="143"/>
    </row>
    <row r="197" customFormat="false" ht="15" hidden="true" customHeight="false" outlineLevel="0" collapsed="false">
      <c r="A197" s="46"/>
      <c r="B197" s="38"/>
      <c r="C197" s="57"/>
      <c r="D197" s="70"/>
      <c r="E197" s="76"/>
      <c r="F197" s="119"/>
      <c r="G197" s="99"/>
      <c r="H197" s="40"/>
      <c r="I197" s="41"/>
      <c r="J197" s="103"/>
      <c r="K197" s="143"/>
    </row>
    <row r="198" customFormat="false" ht="15" hidden="true" customHeight="false" outlineLevel="0" collapsed="false">
      <c r="A198" s="46"/>
      <c r="B198" s="38"/>
      <c r="C198" s="57"/>
      <c r="D198" s="70"/>
      <c r="E198" s="76"/>
      <c r="F198" s="119"/>
      <c r="G198" s="99"/>
      <c r="H198" s="40"/>
      <c r="I198" s="41"/>
      <c r="J198" s="103"/>
      <c r="K198" s="143"/>
    </row>
    <row r="199" customFormat="false" ht="15" hidden="true" customHeight="false" outlineLevel="0" collapsed="false">
      <c r="A199" s="46"/>
      <c r="B199" s="38"/>
      <c r="C199" s="57"/>
      <c r="D199" s="70"/>
      <c r="E199" s="76"/>
      <c r="F199" s="119"/>
      <c r="G199" s="99"/>
      <c r="H199" s="40"/>
      <c r="I199" s="41"/>
      <c r="J199" s="103"/>
      <c r="K199" s="143"/>
    </row>
    <row r="200" customFormat="false" ht="15" hidden="true" customHeight="false" outlineLevel="0" collapsed="false">
      <c r="A200" s="46"/>
      <c r="B200" s="38"/>
      <c r="C200" s="57"/>
      <c r="D200" s="70"/>
      <c r="E200" s="71"/>
      <c r="F200" s="119"/>
      <c r="G200" s="99"/>
      <c r="H200" s="40"/>
      <c r="I200" s="62"/>
      <c r="J200" s="103"/>
      <c r="K200" s="143"/>
    </row>
    <row r="201" customFormat="false" ht="15" hidden="true" customHeight="false" outlineLevel="0" collapsed="false">
      <c r="A201" s="156"/>
      <c r="B201" s="118"/>
      <c r="C201" s="57"/>
      <c r="D201" s="70"/>
      <c r="E201" s="71"/>
      <c r="F201" s="119"/>
      <c r="G201" s="99"/>
      <c r="H201" s="70"/>
      <c r="I201" s="41"/>
      <c r="J201" s="119"/>
      <c r="K201" s="143"/>
    </row>
    <row r="202" customFormat="false" ht="15" hidden="true" customHeight="false" outlineLevel="0" collapsed="false">
      <c r="A202" s="46"/>
      <c r="B202" s="38"/>
      <c r="C202" s="57"/>
      <c r="D202" s="140"/>
      <c r="E202" s="141"/>
      <c r="F202" s="142"/>
      <c r="G202" s="157"/>
      <c r="H202" s="40"/>
      <c r="I202" s="41"/>
      <c r="J202" s="103"/>
      <c r="K202" s="143"/>
    </row>
    <row r="203" customFormat="false" ht="15" hidden="true" customHeight="false" outlineLevel="0" collapsed="false">
      <c r="A203" s="46"/>
      <c r="B203" s="38"/>
      <c r="C203" s="57"/>
      <c r="D203" s="140"/>
      <c r="E203" s="141"/>
      <c r="F203" s="142"/>
      <c r="G203" s="157"/>
      <c r="H203" s="40"/>
      <c r="I203" s="41"/>
      <c r="J203" s="103"/>
      <c r="K203" s="143"/>
    </row>
    <row r="204" customFormat="false" ht="15" hidden="true" customHeight="false" outlineLevel="0" collapsed="false">
      <c r="A204" s="46"/>
      <c r="B204" s="38"/>
      <c r="C204" s="57"/>
      <c r="D204" s="55"/>
      <c r="E204" s="71"/>
      <c r="F204" s="145"/>
      <c r="G204" s="99"/>
      <c r="H204" s="47"/>
      <c r="I204" s="68"/>
      <c r="J204" s="102"/>
      <c r="K204" s="143"/>
    </row>
    <row r="205" customFormat="false" ht="15" hidden="true" customHeight="false" outlineLevel="0" collapsed="false">
      <c r="A205" s="46"/>
      <c r="B205" s="38"/>
      <c r="C205" s="57"/>
      <c r="D205" s="70"/>
      <c r="E205" s="76"/>
      <c r="F205" s="119"/>
      <c r="G205" s="99"/>
      <c r="H205" s="47"/>
      <c r="I205" s="44"/>
      <c r="J205" s="102"/>
      <c r="K205" s="143"/>
    </row>
    <row r="206" customFormat="false" ht="15" hidden="true" customHeight="false" outlineLevel="0" collapsed="false">
      <c r="A206" s="46"/>
      <c r="B206" s="38"/>
      <c r="C206" s="57"/>
      <c r="D206" s="70"/>
      <c r="E206" s="76"/>
      <c r="F206" s="119"/>
      <c r="G206" s="99"/>
      <c r="H206" s="47"/>
      <c r="I206" s="44"/>
      <c r="J206" s="102"/>
      <c r="K206" s="143"/>
    </row>
    <row r="207" customFormat="false" ht="15" hidden="true" customHeight="false" outlineLevel="0" collapsed="false">
      <c r="A207" s="46"/>
      <c r="B207" s="38"/>
      <c r="C207" s="57"/>
      <c r="D207" s="70"/>
      <c r="E207" s="76"/>
      <c r="F207" s="119"/>
      <c r="G207" s="99"/>
      <c r="H207" s="47"/>
      <c r="I207" s="44"/>
      <c r="J207" s="102"/>
      <c r="K207" s="152"/>
    </row>
    <row r="208" customFormat="false" ht="15" hidden="true" customHeight="false" outlineLevel="0" collapsed="false">
      <c r="A208" s="46"/>
      <c r="B208" s="38"/>
      <c r="C208" s="57"/>
      <c r="D208" s="70"/>
      <c r="E208" s="71"/>
      <c r="F208" s="119"/>
      <c r="G208" s="99"/>
      <c r="H208" s="47"/>
      <c r="I208" s="68"/>
      <c r="J208" s="102"/>
      <c r="K208" s="143"/>
    </row>
    <row r="209" customFormat="false" ht="15" hidden="true" customHeight="false" outlineLevel="0" collapsed="false">
      <c r="A209" s="46"/>
      <c r="B209" s="38"/>
      <c r="C209" s="57"/>
      <c r="D209" s="55"/>
      <c r="E209" s="71"/>
      <c r="F209" s="145"/>
      <c r="G209" s="99"/>
      <c r="H209" s="40"/>
      <c r="I209" s="41"/>
      <c r="J209" s="103"/>
      <c r="K209" s="143"/>
    </row>
    <row r="210" customFormat="false" ht="15" hidden="true" customHeight="false" outlineLevel="0" collapsed="false">
      <c r="A210" s="46"/>
      <c r="B210" s="38"/>
      <c r="C210" s="57"/>
      <c r="D210" s="70"/>
      <c r="E210" s="76"/>
      <c r="F210" s="119"/>
      <c r="G210" s="99"/>
      <c r="H210" s="158"/>
      <c r="I210" s="41"/>
      <c r="J210" s="103"/>
      <c r="K210" s="143"/>
    </row>
    <row r="211" customFormat="false" ht="15" hidden="true" customHeight="false" outlineLevel="0" collapsed="false">
      <c r="A211" s="46"/>
      <c r="B211" s="38"/>
      <c r="C211" s="57"/>
      <c r="D211" s="70"/>
      <c r="E211" s="71"/>
      <c r="F211" s="119"/>
      <c r="G211" s="99"/>
      <c r="H211" s="158"/>
      <c r="I211" s="62"/>
      <c r="J211" s="103"/>
      <c r="K211" s="143"/>
    </row>
    <row r="212" customFormat="false" ht="15" hidden="true" customHeight="false" outlineLevel="0" collapsed="false">
      <c r="A212" s="46"/>
      <c r="B212" s="38"/>
      <c r="C212" s="57"/>
      <c r="D212" s="70"/>
      <c r="E212" s="76"/>
      <c r="F212" s="119"/>
      <c r="G212" s="99"/>
      <c r="H212" s="47"/>
      <c r="I212" s="44"/>
      <c r="J212" s="102"/>
      <c r="K212" s="143"/>
    </row>
    <row r="213" customFormat="false" ht="15" hidden="true" customHeight="false" outlineLevel="0" collapsed="false">
      <c r="A213" s="46"/>
      <c r="B213" s="38"/>
      <c r="C213" s="57"/>
      <c r="D213" s="70"/>
      <c r="E213" s="76"/>
      <c r="F213" s="119"/>
      <c r="G213" s="99"/>
      <c r="H213" s="40"/>
      <c r="I213" s="41"/>
      <c r="J213" s="103"/>
      <c r="K213" s="143"/>
    </row>
    <row r="214" customFormat="false" ht="15" hidden="true" customHeight="false" outlineLevel="0" collapsed="false">
      <c r="A214" s="46"/>
      <c r="B214" s="38"/>
      <c r="C214" s="57"/>
      <c r="D214" s="154"/>
      <c r="E214" s="76"/>
      <c r="F214" s="119"/>
      <c r="G214" s="99"/>
      <c r="H214" s="55"/>
      <c r="I214" s="71"/>
      <c r="J214" s="119"/>
      <c r="K214" s="143"/>
    </row>
    <row r="215" customFormat="false" ht="15" hidden="true" customHeight="false" outlineLevel="0" collapsed="false">
      <c r="A215" s="46"/>
      <c r="B215" s="38"/>
      <c r="C215" s="57"/>
      <c r="D215" s="70"/>
      <c r="E215" s="76"/>
      <c r="F215" s="119"/>
      <c r="G215" s="99"/>
      <c r="H215" s="47"/>
      <c r="I215" s="44"/>
      <c r="J215" s="102"/>
      <c r="K215" s="143"/>
    </row>
    <row r="216" customFormat="false" ht="15" hidden="true" customHeight="false" outlineLevel="0" collapsed="false">
      <c r="A216" s="46"/>
      <c r="B216" s="38"/>
      <c r="C216" s="57"/>
      <c r="D216" s="70"/>
      <c r="E216" s="76"/>
      <c r="F216" s="119"/>
      <c r="G216" s="99"/>
      <c r="H216" s="70"/>
      <c r="I216" s="71"/>
      <c r="J216" s="119"/>
      <c r="K216" s="143"/>
    </row>
    <row r="217" customFormat="false" ht="15" hidden="true" customHeight="false" outlineLevel="0" collapsed="false">
      <c r="A217" s="46"/>
      <c r="B217" s="38"/>
      <c r="C217" s="57"/>
      <c r="D217" s="55"/>
      <c r="E217" s="71"/>
      <c r="F217" s="145"/>
      <c r="G217" s="99"/>
      <c r="H217" s="158"/>
      <c r="I217" s="41"/>
      <c r="J217" s="103"/>
      <c r="K217" s="143"/>
    </row>
    <row r="218" customFormat="false" ht="15" hidden="true" customHeight="false" outlineLevel="0" collapsed="false">
      <c r="A218" s="46"/>
      <c r="B218" s="38"/>
      <c r="C218" s="57"/>
      <c r="D218" s="70"/>
      <c r="E218" s="76"/>
      <c r="F218" s="119"/>
      <c r="G218" s="99"/>
      <c r="H218" s="47"/>
      <c r="I218" s="44"/>
      <c r="J218" s="102"/>
      <c r="K218" s="143"/>
    </row>
    <row r="219" customFormat="false" ht="15" hidden="true" customHeight="false" outlineLevel="0" collapsed="false">
      <c r="A219" s="46"/>
      <c r="B219" s="38"/>
      <c r="C219" s="57"/>
      <c r="D219" s="70"/>
      <c r="E219" s="71"/>
      <c r="F219" s="145"/>
      <c r="G219" s="99"/>
      <c r="H219" s="40"/>
      <c r="I219" s="62"/>
      <c r="J219" s="105"/>
      <c r="K219" s="143"/>
    </row>
    <row r="220" customFormat="false" ht="15" hidden="true" customHeight="false" outlineLevel="0" collapsed="false">
      <c r="A220" s="46"/>
      <c r="B220" s="38"/>
      <c r="C220" s="57"/>
      <c r="D220" s="70"/>
      <c r="E220" s="76"/>
      <c r="F220" s="119"/>
      <c r="G220" s="99"/>
      <c r="H220" s="61"/>
      <c r="I220" s="41"/>
      <c r="J220" s="103"/>
      <c r="K220" s="143"/>
    </row>
    <row r="221" customFormat="false" ht="15" hidden="true" customHeight="false" outlineLevel="0" collapsed="false">
      <c r="A221" s="46"/>
      <c r="B221" s="38"/>
      <c r="C221" s="57"/>
      <c r="D221" s="70"/>
      <c r="E221" s="76"/>
      <c r="F221" s="119"/>
      <c r="G221" s="99"/>
      <c r="H221" s="151"/>
      <c r="I221" s="44"/>
      <c r="J221" s="102"/>
      <c r="K221" s="143"/>
    </row>
    <row r="222" customFormat="false" ht="15" hidden="true" customHeight="false" outlineLevel="0" collapsed="false">
      <c r="A222" s="46"/>
      <c r="B222" s="38"/>
      <c r="C222" s="57"/>
      <c r="D222" s="70"/>
      <c r="E222" s="76"/>
      <c r="F222" s="119"/>
      <c r="G222" s="99"/>
      <c r="H222" s="47"/>
      <c r="I222" s="44"/>
      <c r="J222" s="102"/>
      <c r="K222" s="143"/>
    </row>
    <row r="223" customFormat="false" ht="15" hidden="true" customHeight="false" outlineLevel="0" collapsed="false">
      <c r="A223" s="46"/>
      <c r="B223" s="38"/>
      <c r="C223" s="57"/>
      <c r="D223" s="70"/>
      <c r="E223" s="71"/>
      <c r="F223" s="119"/>
      <c r="G223" s="99"/>
      <c r="H223" s="40"/>
      <c r="I223" s="41"/>
      <c r="J223" s="103"/>
      <c r="K223" s="143"/>
    </row>
    <row r="224" customFormat="false" ht="15" hidden="true" customHeight="false" outlineLevel="0" collapsed="false">
      <c r="A224" s="46"/>
      <c r="B224" s="38"/>
      <c r="C224" s="57"/>
      <c r="D224" s="70"/>
      <c r="E224" s="76"/>
      <c r="F224" s="119"/>
      <c r="G224" s="99"/>
      <c r="H224" s="40"/>
      <c r="I224" s="62"/>
      <c r="J224" s="103"/>
      <c r="K224" s="143"/>
    </row>
    <row r="225" customFormat="false" ht="15" hidden="true" customHeight="false" outlineLevel="0" collapsed="false">
      <c r="A225" s="46"/>
      <c r="B225" s="38"/>
      <c r="C225" s="57"/>
      <c r="D225" s="70"/>
      <c r="E225" s="76"/>
      <c r="F225" s="119"/>
      <c r="G225" s="99"/>
      <c r="H225" s="40"/>
      <c r="I225" s="41"/>
      <c r="J225" s="103"/>
      <c r="K225" s="143"/>
    </row>
    <row r="226" customFormat="false" ht="15" hidden="true" customHeight="false" outlineLevel="0" collapsed="false">
      <c r="A226" s="46"/>
      <c r="B226" s="38"/>
      <c r="C226" s="57"/>
      <c r="D226" s="70"/>
      <c r="E226" s="76"/>
      <c r="F226" s="119"/>
      <c r="G226" s="99"/>
      <c r="H226" s="47"/>
      <c r="I226" s="44"/>
      <c r="J226" s="102"/>
      <c r="K226" s="143"/>
    </row>
    <row r="227" customFormat="false" ht="15" hidden="true" customHeight="false" outlineLevel="0" collapsed="false">
      <c r="A227" s="46"/>
      <c r="B227" s="38"/>
      <c r="C227" s="57"/>
      <c r="D227" s="70"/>
      <c r="E227" s="76"/>
      <c r="F227" s="119"/>
      <c r="G227" s="99"/>
      <c r="H227" s="47"/>
      <c r="I227" s="41"/>
      <c r="J227" s="102"/>
      <c r="K227" s="143"/>
    </row>
    <row r="228" customFormat="false" ht="15" hidden="true" customHeight="false" outlineLevel="0" collapsed="false">
      <c r="A228" s="46"/>
      <c r="B228" s="38"/>
      <c r="C228" s="57"/>
      <c r="D228" s="70"/>
      <c r="E228" s="76"/>
      <c r="F228" s="119"/>
      <c r="G228" s="99"/>
      <c r="H228" s="40"/>
      <c r="I228" s="41"/>
      <c r="J228" s="103"/>
      <c r="K228" s="143"/>
    </row>
    <row r="229" customFormat="false" ht="15" hidden="true" customHeight="false" outlineLevel="0" collapsed="false">
      <c r="A229" s="74"/>
      <c r="B229" s="38"/>
      <c r="C229" s="57"/>
      <c r="D229" s="70"/>
      <c r="E229" s="71"/>
      <c r="F229" s="119"/>
      <c r="G229" s="99"/>
      <c r="H229" s="159"/>
      <c r="I229" s="147"/>
      <c r="J229" s="148"/>
      <c r="K229" s="143"/>
    </row>
    <row r="230" customFormat="false" ht="15" hidden="true" customHeight="false" outlineLevel="0" collapsed="false">
      <c r="A230" s="74"/>
      <c r="B230" s="38"/>
      <c r="C230" s="57"/>
      <c r="D230" s="160"/>
      <c r="E230" s="141"/>
      <c r="F230" s="142"/>
      <c r="G230" s="99"/>
      <c r="H230" s="47"/>
      <c r="I230" s="161"/>
      <c r="J230" s="102"/>
      <c r="K230" s="143"/>
    </row>
    <row r="231" customFormat="false" ht="15" hidden="true" customHeight="false" outlineLevel="0" collapsed="false">
      <c r="A231" s="74"/>
      <c r="B231" s="38"/>
      <c r="C231" s="57"/>
      <c r="D231" s="70"/>
      <c r="E231" s="76"/>
      <c r="F231" s="119"/>
      <c r="G231" s="99"/>
      <c r="H231" s="47"/>
      <c r="I231" s="161"/>
      <c r="J231" s="102"/>
      <c r="K231" s="143"/>
    </row>
    <row r="232" customFormat="false" ht="15" hidden="true" customHeight="false" outlineLevel="0" collapsed="false">
      <c r="A232" s="74"/>
      <c r="B232" s="38"/>
      <c r="C232" s="57"/>
      <c r="D232" s="70"/>
      <c r="E232" s="71"/>
      <c r="F232" s="119"/>
      <c r="G232" s="99"/>
      <c r="H232" s="47"/>
      <c r="I232" s="162"/>
      <c r="J232" s="102"/>
      <c r="K232" s="143"/>
    </row>
    <row r="233" customFormat="false" ht="15" hidden="true" customHeight="false" outlineLevel="0" collapsed="false">
      <c r="A233" s="74"/>
      <c r="B233" s="38"/>
      <c r="C233" s="57"/>
      <c r="D233" s="70"/>
      <c r="E233" s="71"/>
      <c r="F233" s="119"/>
      <c r="G233" s="99"/>
      <c r="H233" s="47"/>
      <c r="I233" s="161"/>
      <c r="J233" s="102"/>
      <c r="K233" s="143"/>
    </row>
    <row r="234" customFormat="false" ht="15" hidden="true" customHeight="false" outlineLevel="0" collapsed="false">
      <c r="A234" s="46"/>
      <c r="B234" s="38"/>
      <c r="C234" s="57"/>
      <c r="D234" s="70"/>
      <c r="E234" s="76"/>
      <c r="F234" s="119"/>
      <c r="G234" s="99"/>
      <c r="H234" s="47"/>
      <c r="I234" s="44"/>
      <c r="J234" s="102"/>
      <c r="K234" s="143"/>
    </row>
    <row r="235" customFormat="false" ht="15" hidden="true" customHeight="false" outlineLevel="0" collapsed="false">
      <c r="A235" s="46"/>
      <c r="B235" s="38"/>
      <c r="C235" s="57"/>
      <c r="D235" s="55"/>
      <c r="E235" s="71"/>
      <c r="F235" s="145"/>
      <c r="G235" s="99"/>
      <c r="H235" s="112"/>
      <c r="I235" s="68"/>
      <c r="J235" s="102"/>
      <c r="K235" s="143"/>
    </row>
    <row r="236" customFormat="false" ht="15" hidden="true" customHeight="false" outlineLevel="0" collapsed="false">
      <c r="A236" s="46"/>
      <c r="B236" s="38"/>
      <c r="C236" s="57"/>
      <c r="D236" s="70"/>
      <c r="E236" s="76"/>
      <c r="F236" s="119"/>
      <c r="G236" s="99"/>
      <c r="H236" s="70"/>
      <c r="I236" s="76"/>
      <c r="J236" s="119"/>
      <c r="K236" s="143"/>
    </row>
    <row r="237" customFormat="false" ht="15" hidden="true" customHeight="false" outlineLevel="0" collapsed="false">
      <c r="A237" s="46"/>
      <c r="B237" s="38"/>
      <c r="C237" s="57"/>
      <c r="D237" s="70"/>
      <c r="E237" s="76"/>
      <c r="F237" s="119"/>
      <c r="G237" s="99"/>
      <c r="H237" s="61"/>
      <c r="I237" s="62"/>
      <c r="J237" s="105"/>
      <c r="K237" s="143"/>
    </row>
    <row r="238" customFormat="false" ht="15" hidden="true" customHeight="false" outlineLevel="0" collapsed="false">
      <c r="A238" s="46"/>
      <c r="B238" s="38"/>
      <c r="C238" s="57"/>
      <c r="D238" s="70"/>
      <c r="E238" s="76"/>
      <c r="F238" s="119"/>
      <c r="G238" s="99"/>
      <c r="H238" s="70"/>
      <c r="I238" s="76"/>
      <c r="J238" s="119"/>
      <c r="K238" s="143"/>
    </row>
    <row r="239" customFormat="false" ht="15" hidden="true" customHeight="false" outlineLevel="0" collapsed="false">
      <c r="A239" s="46"/>
      <c r="B239" s="38"/>
      <c r="C239" s="57"/>
      <c r="D239" s="70"/>
      <c r="E239" s="76"/>
      <c r="F239" s="119"/>
      <c r="G239" s="99"/>
      <c r="H239" s="40"/>
      <c r="I239" s="41"/>
      <c r="J239" s="103"/>
      <c r="K239" s="143"/>
    </row>
    <row r="240" customFormat="false" ht="15" hidden="true" customHeight="false" outlineLevel="0" collapsed="false">
      <c r="A240" s="46"/>
      <c r="B240" s="38"/>
      <c r="C240" s="57"/>
      <c r="D240" s="70"/>
      <c r="E240" s="76"/>
      <c r="F240" s="119"/>
      <c r="G240" s="99"/>
      <c r="H240" s="47"/>
      <c r="I240" s="44"/>
      <c r="J240" s="102"/>
      <c r="K240" s="143"/>
    </row>
    <row r="241" customFormat="false" ht="15" hidden="true" customHeight="false" outlineLevel="0" collapsed="false">
      <c r="A241" s="46"/>
      <c r="B241" s="38"/>
      <c r="C241" s="57"/>
      <c r="D241" s="70"/>
      <c r="E241" s="76"/>
      <c r="F241" s="119"/>
      <c r="G241" s="99"/>
      <c r="H241" s="47"/>
      <c r="I241" s="44"/>
      <c r="J241" s="102"/>
      <c r="K241" s="143"/>
    </row>
    <row r="242" customFormat="false" ht="15" hidden="true" customHeight="false" outlineLevel="0" collapsed="false">
      <c r="A242" s="46"/>
      <c r="B242" s="38"/>
      <c r="C242" s="57"/>
      <c r="D242" s="70"/>
      <c r="E242" s="71"/>
      <c r="F242" s="119"/>
      <c r="G242" s="99"/>
      <c r="H242" s="40"/>
      <c r="I242" s="62"/>
      <c r="J242" s="103"/>
      <c r="K242" s="143"/>
    </row>
    <row r="243" customFormat="false" ht="15" hidden="true" customHeight="false" outlineLevel="0" collapsed="false">
      <c r="A243" s="46"/>
      <c r="B243" s="38"/>
      <c r="C243" s="57"/>
      <c r="D243" s="55"/>
      <c r="E243" s="76"/>
      <c r="F243" s="145"/>
      <c r="G243" s="99"/>
      <c r="H243" s="151"/>
      <c r="I243" s="44"/>
      <c r="J243" s="102"/>
      <c r="K243" s="143"/>
    </row>
    <row r="244" customFormat="false" ht="15" hidden="true" customHeight="false" outlineLevel="0" collapsed="false">
      <c r="A244" s="46"/>
      <c r="B244" s="38"/>
      <c r="C244" s="57"/>
      <c r="D244" s="70"/>
      <c r="E244" s="76"/>
      <c r="F244" s="119"/>
      <c r="G244" s="99"/>
      <c r="H244" s="151"/>
      <c r="I244" s="44"/>
      <c r="J244" s="102"/>
      <c r="K244" s="143"/>
    </row>
    <row r="245" customFormat="false" ht="15" hidden="true" customHeight="false" outlineLevel="0" collapsed="false">
      <c r="A245" s="46"/>
      <c r="B245" s="38"/>
      <c r="C245" s="57"/>
      <c r="D245" s="70"/>
      <c r="E245" s="76"/>
      <c r="F245" s="119"/>
      <c r="G245" s="99"/>
      <c r="H245" s="151"/>
      <c r="I245" s="44"/>
      <c r="J245" s="102"/>
      <c r="K245" s="143"/>
    </row>
    <row r="246" customFormat="false" ht="15" hidden="true" customHeight="false" outlineLevel="0" collapsed="false">
      <c r="A246" s="46"/>
      <c r="B246" s="38"/>
      <c r="C246" s="57"/>
      <c r="D246" s="70"/>
      <c r="E246" s="76"/>
      <c r="F246" s="119"/>
      <c r="G246" s="99"/>
      <c r="H246" s="163"/>
      <c r="I246" s="68"/>
      <c r="J246" s="113"/>
      <c r="K246" s="143"/>
    </row>
    <row r="247" customFormat="false" ht="15" hidden="true" customHeight="false" outlineLevel="0" collapsed="false">
      <c r="A247" s="46"/>
      <c r="B247" s="38"/>
      <c r="C247" s="57"/>
      <c r="D247" s="164"/>
      <c r="E247" s="71"/>
      <c r="F247" s="145"/>
      <c r="G247" s="99"/>
      <c r="H247" s="151"/>
      <c r="I247" s="44"/>
      <c r="J247" s="102"/>
      <c r="K247" s="143"/>
    </row>
    <row r="248" customFormat="false" ht="15" hidden="true" customHeight="false" outlineLevel="0" collapsed="false">
      <c r="A248" s="46"/>
      <c r="B248" s="38"/>
      <c r="C248" s="57"/>
      <c r="D248" s="70"/>
      <c r="E248" s="76"/>
      <c r="F248" s="119"/>
      <c r="G248" s="99"/>
      <c r="H248" s="40"/>
      <c r="I248" s="41"/>
      <c r="J248" s="103"/>
      <c r="K248" s="143"/>
    </row>
    <row r="249" customFormat="false" ht="15" hidden="true" customHeight="false" outlineLevel="0" collapsed="false">
      <c r="A249" s="46"/>
      <c r="B249" s="38"/>
      <c r="C249" s="57"/>
      <c r="D249" s="55"/>
      <c r="E249" s="71"/>
      <c r="F249" s="145"/>
      <c r="G249" s="99"/>
      <c r="H249" s="40"/>
      <c r="I249" s="71"/>
      <c r="J249" s="103"/>
      <c r="K249" s="143"/>
    </row>
    <row r="250" customFormat="false" ht="15" hidden="true" customHeight="false" outlineLevel="0" collapsed="false">
      <c r="A250" s="46"/>
      <c r="B250" s="38"/>
      <c r="C250" s="57"/>
      <c r="D250" s="70"/>
      <c r="E250" s="71"/>
      <c r="F250" s="119"/>
      <c r="G250" s="99"/>
      <c r="H250" s="47"/>
      <c r="I250" s="44"/>
      <c r="J250" s="102"/>
      <c r="K250" s="143"/>
    </row>
    <row r="251" customFormat="false" ht="15" hidden="true" customHeight="false" outlineLevel="0" collapsed="false">
      <c r="A251" s="46"/>
      <c r="B251" s="38"/>
      <c r="C251" s="57"/>
      <c r="D251" s="70"/>
      <c r="E251" s="76"/>
      <c r="F251" s="119"/>
      <c r="G251" s="99"/>
      <c r="H251" s="70"/>
      <c r="I251" s="71"/>
      <c r="J251" s="119"/>
      <c r="K251" s="143"/>
    </row>
    <row r="252" customFormat="false" ht="15" hidden="true" customHeight="false" outlineLevel="0" collapsed="false">
      <c r="A252" s="46"/>
      <c r="B252" s="38"/>
      <c r="C252" s="57"/>
      <c r="D252" s="70"/>
      <c r="E252" s="76"/>
      <c r="F252" s="119"/>
      <c r="G252" s="99"/>
      <c r="H252" s="40"/>
      <c r="I252" s="41"/>
      <c r="J252" s="103"/>
      <c r="K252" s="143"/>
    </row>
    <row r="253" customFormat="false" ht="15" hidden="true" customHeight="false" outlineLevel="0" collapsed="false">
      <c r="A253" s="46"/>
      <c r="B253" s="38"/>
      <c r="C253" s="57"/>
      <c r="D253" s="55"/>
      <c r="E253" s="71"/>
      <c r="F253" s="145"/>
      <c r="G253" s="99"/>
      <c r="H253" s="55"/>
      <c r="I253" s="71"/>
      <c r="J253" s="119"/>
      <c r="K253" s="143"/>
    </row>
    <row r="254" customFormat="false" ht="15" hidden="true" customHeight="false" outlineLevel="0" collapsed="false">
      <c r="A254" s="46"/>
      <c r="B254" s="38"/>
      <c r="C254" s="57"/>
      <c r="D254" s="70"/>
      <c r="E254" s="76"/>
      <c r="F254" s="119"/>
      <c r="G254" s="99"/>
      <c r="H254" s="40"/>
      <c r="I254" s="41"/>
      <c r="J254" s="103"/>
      <c r="K254" s="143"/>
    </row>
    <row r="255" customFormat="false" ht="15" hidden="true" customHeight="false" outlineLevel="0" collapsed="false">
      <c r="A255" s="46"/>
      <c r="B255" s="38"/>
      <c r="C255" s="57"/>
      <c r="D255" s="70"/>
      <c r="E255" s="71"/>
      <c r="F255" s="119"/>
      <c r="G255" s="99"/>
      <c r="H255" s="47"/>
      <c r="I255" s="44"/>
      <c r="J255" s="102"/>
      <c r="K255" s="143"/>
    </row>
    <row r="256" customFormat="false" ht="15" hidden="true" customHeight="false" outlineLevel="0" collapsed="false">
      <c r="A256" s="46"/>
      <c r="B256" s="38"/>
      <c r="C256" s="57"/>
      <c r="D256" s="70"/>
      <c r="E256" s="76"/>
      <c r="F256" s="119"/>
      <c r="G256" s="99"/>
      <c r="H256" s="40"/>
      <c r="I256" s="41"/>
      <c r="J256" s="103"/>
      <c r="K256" s="143"/>
    </row>
    <row r="257" customFormat="false" ht="15" hidden="true" customHeight="false" outlineLevel="0" collapsed="false">
      <c r="A257" s="46"/>
      <c r="B257" s="38"/>
      <c r="C257" s="57"/>
      <c r="D257" s="70"/>
      <c r="E257" s="76"/>
      <c r="F257" s="119"/>
      <c r="G257" s="99"/>
      <c r="H257" s="40"/>
      <c r="I257" s="41"/>
      <c r="J257" s="103"/>
      <c r="K257" s="143"/>
    </row>
    <row r="258" customFormat="false" ht="15" hidden="true" customHeight="false" outlineLevel="0" collapsed="false">
      <c r="A258" s="46"/>
      <c r="B258" s="38"/>
      <c r="C258" s="57"/>
      <c r="D258" s="70"/>
      <c r="E258" s="76"/>
      <c r="F258" s="119"/>
      <c r="G258" s="99"/>
      <c r="H258" s="47"/>
      <c r="I258" s="44"/>
      <c r="J258" s="102"/>
      <c r="K258" s="143"/>
    </row>
    <row r="259" customFormat="false" ht="15" hidden="true" customHeight="false" outlineLevel="0" collapsed="false">
      <c r="A259" s="46"/>
      <c r="B259" s="38"/>
      <c r="C259" s="57"/>
      <c r="D259" s="154"/>
      <c r="E259" s="76"/>
      <c r="F259" s="119"/>
      <c r="G259" s="99"/>
      <c r="H259" s="40"/>
      <c r="I259" s="41"/>
      <c r="J259" s="103"/>
      <c r="K259" s="143"/>
    </row>
    <row r="260" customFormat="false" ht="15" hidden="true" customHeight="false" outlineLevel="0" collapsed="false">
      <c r="A260" s="46"/>
      <c r="B260" s="38"/>
      <c r="C260" s="57"/>
      <c r="D260" s="70"/>
      <c r="E260" s="76"/>
      <c r="F260" s="119"/>
      <c r="G260" s="99"/>
      <c r="H260" s="40"/>
      <c r="I260" s="41"/>
      <c r="J260" s="103"/>
      <c r="K260" s="143"/>
    </row>
    <row r="261" customFormat="false" ht="15" hidden="true" customHeight="false" outlineLevel="0" collapsed="false">
      <c r="A261" s="46"/>
      <c r="B261" s="38"/>
      <c r="C261" s="57"/>
      <c r="D261" s="55"/>
      <c r="E261" s="76"/>
      <c r="F261" s="119"/>
      <c r="G261" s="99"/>
      <c r="H261" s="47"/>
      <c r="I261" s="44"/>
      <c r="J261" s="102"/>
      <c r="K261" s="143"/>
    </row>
    <row r="262" customFormat="false" ht="15" hidden="true" customHeight="false" outlineLevel="0" collapsed="false">
      <c r="A262" s="46"/>
      <c r="B262" s="38"/>
      <c r="C262" s="57"/>
      <c r="D262" s="70"/>
      <c r="E262" s="76"/>
      <c r="F262" s="119"/>
      <c r="G262" s="99"/>
      <c r="H262" s="55"/>
      <c r="I262" s="71"/>
      <c r="J262" s="119"/>
      <c r="K262" s="143"/>
    </row>
    <row r="263" customFormat="false" ht="15" hidden="true" customHeight="false" outlineLevel="0" collapsed="false">
      <c r="A263" s="46"/>
      <c r="B263" s="38"/>
      <c r="C263" s="57"/>
      <c r="D263" s="70"/>
      <c r="E263" s="71"/>
      <c r="F263" s="145"/>
      <c r="G263" s="99"/>
      <c r="H263" s="61"/>
      <c r="I263" s="62"/>
      <c r="J263" s="105"/>
      <c r="K263" s="143"/>
    </row>
    <row r="264" customFormat="false" ht="15" hidden="true" customHeight="false" outlineLevel="0" collapsed="false">
      <c r="A264" s="46"/>
      <c r="B264" s="38"/>
      <c r="C264" s="57"/>
      <c r="D264" s="140"/>
      <c r="E264" s="141"/>
      <c r="F264" s="142"/>
      <c r="G264" s="157"/>
      <c r="H264" s="109"/>
      <c r="I264" s="110"/>
      <c r="J264" s="111"/>
      <c r="K264" s="165"/>
    </row>
    <row r="265" customFormat="false" ht="15" hidden="true" customHeight="false" outlineLevel="0" collapsed="false">
      <c r="A265" s="46"/>
      <c r="B265" s="38"/>
      <c r="C265" s="57"/>
      <c r="D265" s="140"/>
      <c r="E265" s="141"/>
      <c r="F265" s="142"/>
      <c r="G265" s="157"/>
      <c r="H265" s="146"/>
      <c r="I265" s="147"/>
      <c r="J265" s="148"/>
      <c r="K265" s="165"/>
    </row>
    <row r="266" customFormat="false" ht="15" hidden="true" customHeight="false" outlineLevel="0" collapsed="false">
      <c r="A266" s="46"/>
      <c r="B266" s="38"/>
      <c r="C266" s="57"/>
      <c r="D266" s="154"/>
      <c r="E266" s="76"/>
      <c r="F266" s="119"/>
      <c r="G266" s="99"/>
      <c r="H266" s="61"/>
      <c r="I266" s="62"/>
      <c r="J266" s="105"/>
      <c r="K266" s="143"/>
    </row>
    <row r="267" customFormat="false" ht="15" hidden="true" customHeight="false" outlineLevel="0" collapsed="false">
      <c r="A267" s="46"/>
      <c r="B267" s="38"/>
      <c r="C267" s="57"/>
      <c r="D267" s="154"/>
      <c r="E267" s="71"/>
      <c r="F267" s="119"/>
      <c r="G267" s="99"/>
      <c r="H267" s="40"/>
      <c r="I267" s="41"/>
      <c r="J267" s="103"/>
      <c r="K267" s="143"/>
    </row>
    <row r="268" customFormat="false" ht="15" hidden="true" customHeight="false" outlineLevel="0" collapsed="false">
      <c r="A268" s="46"/>
      <c r="B268" s="38"/>
      <c r="C268" s="57"/>
      <c r="D268" s="70"/>
      <c r="E268" s="76"/>
      <c r="F268" s="119"/>
      <c r="G268" s="99"/>
      <c r="H268" s="40"/>
      <c r="I268" s="41"/>
      <c r="J268" s="103"/>
      <c r="K268" s="143"/>
    </row>
    <row r="269" customFormat="false" ht="15" hidden="true" customHeight="false" outlineLevel="0" collapsed="false">
      <c r="A269" s="46"/>
      <c r="B269" s="38"/>
      <c r="C269" s="57"/>
      <c r="D269" s="70"/>
      <c r="E269" s="76"/>
      <c r="F269" s="119"/>
      <c r="G269" s="99"/>
      <c r="H269" s="47"/>
      <c r="I269" s="44"/>
      <c r="J269" s="102"/>
      <c r="K269" s="143"/>
    </row>
    <row r="270" customFormat="false" ht="15" hidden="true" customHeight="false" outlineLevel="0" collapsed="false">
      <c r="A270" s="46"/>
      <c r="B270" s="38"/>
      <c r="C270" s="57"/>
      <c r="D270" s="154"/>
      <c r="E270" s="76"/>
      <c r="F270" s="119"/>
      <c r="G270" s="99"/>
      <c r="H270" s="151"/>
      <c r="I270" s="44"/>
      <c r="J270" s="102"/>
      <c r="K270" s="143"/>
    </row>
    <row r="271" customFormat="false" ht="15" hidden="true" customHeight="false" outlineLevel="0" collapsed="false">
      <c r="A271" s="46"/>
      <c r="B271" s="38"/>
      <c r="C271" s="57"/>
      <c r="D271" s="70"/>
      <c r="E271" s="76"/>
      <c r="F271" s="119"/>
      <c r="G271" s="99"/>
      <c r="H271" s="61"/>
      <c r="I271" s="62"/>
      <c r="J271" s="105"/>
      <c r="K271" s="143"/>
    </row>
    <row r="272" customFormat="false" ht="15" hidden="true" customHeight="false" outlineLevel="0" collapsed="false">
      <c r="A272" s="46"/>
      <c r="B272" s="38"/>
      <c r="C272" s="57"/>
      <c r="D272" s="70"/>
      <c r="E272" s="76"/>
      <c r="F272" s="119"/>
      <c r="G272" s="99"/>
      <c r="H272" s="112"/>
      <c r="I272" s="68"/>
      <c r="J272" s="113"/>
      <c r="K272" s="143"/>
    </row>
    <row r="273" customFormat="false" ht="15" hidden="true" customHeight="false" outlineLevel="0" collapsed="false">
      <c r="A273" s="46"/>
      <c r="B273" s="38"/>
      <c r="C273" s="57"/>
      <c r="D273" s="70"/>
      <c r="E273" s="76"/>
      <c r="F273" s="119"/>
      <c r="G273" s="99"/>
      <c r="H273" s="40"/>
      <c r="I273" s="41"/>
      <c r="J273" s="103"/>
      <c r="K273" s="143"/>
    </row>
    <row r="274" customFormat="false" ht="15" hidden="true" customHeight="false" outlineLevel="0" collapsed="false">
      <c r="A274" s="46"/>
      <c r="B274" s="38"/>
      <c r="C274" s="57"/>
      <c r="D274" s="70"/>
      <c r="E274" s="71"/>
      <c r="F274" s="119"/>
      <c r="G274" s="99"/>
      <c r="H274" s="40"/>
      <c r="I274" s="41"/>
      <c r="J274" s="103"/>
      <c r="K274" s="143"/>
    </row>
    <row r="275" customFormat="false" ht="15" hidden="true" customHeight="false" outlineLevel="0" collapsed="false">
      <c r="A275" s="46"/>
      <c r="B275" s="38"/>
      <c r="C275" s="57"/>
      <c r="D275" s="70"/>
      <c r="E275" s="71"/>
      <c r="F275" s="119"/>
      <c r="G275" s="99"/>
      <c r="H275" s="40"/>
      <c r="I275" s="41"/>
      <c r="J275" s="103"/>
      <c r="K275" s="143"/>
    </row>
    <row r="276" customFormat="false" ht="15" hidden="true" customHeight="false" outlineLevel="0" collapsed="false">
      <c r="A276" s="46"/>
      <c r="B276" s="38"/>
      <c r="C276" s="57"/>
      <c r="D276" s="70"/>
      <c r="E276" s="71"/>
      <c r="F276" s="119"/>
      <c r="G276" s="99"/>
      <c r="H276" s="47"/>
      <c r="I276" s="68"/>
      <c r="J276" s="102"/>
      <c r="K276" s="143"/>
    </row>
    <row r="277" customFormat="false" ht="15" hidden="true" customHeight="false" outlineLevel="0" collapsed="false">
      <c r="A277" s="46"/>
      <c r="B277" s="38"/>
      <c r="C277" s="57"/>
      <c r="D277" s="70"/>
      <c r="E277" s="76"/>
      <c r="F277" s="119"/>
      <c r="G277" s="99"/>
      <c r="H277" s="40"/>
      <c r="I277" s="41"/>
      <c r="J277" s="103"/>
      <c r="K277" s="143"/>
    </row>
    <row r="278" customFormat="false" ht="15" hidden="true" customHeight="false" outlineLevel="0" collapsed="false">
      <c r="A278" s="46"/>
      <c r="B278" s="38"/>
      <c r="C278" s="57"/>
      <c r="D278" s="70"/>
      <c r="E278" s="76"/>
      <c r="F278" s="119"/>
      <c r="G278" s="99"/>
      <c r="H278" s="151"/>
      <c r="I278" s="44"/>
      <c r="J278" s="102"/>
      <c r="K278" s="143"/>
    </row>
    <row r="279" customFormat="false" ht="15" hidden="true" customHeight="false" outlineLevel="0" collapsed="false">
      <c r="A279" s="46"/>
      <c r="B279" s="38"/>
      <c r="C279" s="57"/>
      <c r="D279" s="70"/>
      <c r="E279" s="76"/>
      <c r="F279" s="119"/>
      <c r="G279" s="99"/>
      <c r="H279" s="151"/>
      <c r="I279" s="44"/>
      <c r="J279" s="102"/>
      <c r="K279" s="143"/>
    </row>
    <row r="280" customFormat="false" ht="15" hidden="true" customHeight="false" outlineLevel="0" collapsed="false">
      <c r="A280" s="46"/>
      <c r="B280" s="38"/>
      <c r="C280" s="57"/>
      <c r="D280" s="154"/>
      <c r="E280" s="76"/>
      <c r="F280" s="119"/>
      <c r="G280" s="99"/>
      <c r="H280" s="55"/>
      <c r="I280" s="76"/>
      <c r="J280" s="119"/>
      <c r="K280" s="143"/>
    </row>
    <row r="281" customFormat="false" ht="15" hidden="true" customHeight="false" outlineLevel="0" collapsed="false">
      <c r="A281" s="46"/>
      <c r="B281" s="38"/>
      <c r="C281" s="57"/>
      <c r="D281" s="55"/>
      <c r="E281" s="76"/>
      <c r="F281" s="119"/>
      <c r="G281" s="99"/>
      <c r="H281" s="112"/>
      <c r="I281" s="41"/>
      <c r="J281" s="102"/>
      <c r="K281" s="143"/>
    </row>
    <row r="282" customFormat="false" ht="15" hidden="true" customHeight="false" outlineLevel="0" collapsed="false">
      <c r="A282" s="46"/>
      <c r="B282" s="38"/>
      <c r="C282" s="57"/>
      <c r="D282" s="140"/>
      <c r="E282" s="141"/>
      <c r="F282" s="142"/>
      <c r="G282" s="157"/>
      <c r="H282" s="109"/>
      <c r="I282" s="110"/>
      <c r="J282" s="111"/>
      <c r="K282" s="165"/>
    </row>
    <row r="283" customFormat="false" ht="15" hidden="true" customHeight="false" outlineLevel="0" collapsed="false">
      <c r="A283" s="46"/>
      <c r="B283" s="38"/>
      <c r="C283" s="57"/>
      <c r="D283" s="140"/>
      <c r="E283" s="141"/>
      <c r="F283" s="142"/>
      <c r="G283" s="157"/>
      <c r="H283" s="109"/>
      <c r="I283" s="110"/>
      <c r="J283" s="111"/>
      <c r="K283" s="165"/>
    </row>
    <row r="284" customFormat="false" ht="15" hidden="true" customHeight="false" outlineLevel="0" collapsed="false">
      <c r="A284" s="46"/>
      <c r="B284" s="38"/>
      <c r="C284" s="57"/>
      <c r="D284" s="140"/>
      <c r="E284" s="141"/>
      <c r="F284" s="142"/>
      <c r="G284" s="157"/>
      <c r="H284" s="109"/>
      <c r="I284" s="110"/>
      <c r="J284" s="111"/>
      <c r="K284" s="165"/>
    </row>
    <row r="285" customFormat="false" ht="15" hidden="true" customHeight="false" outlineLevel="0" collapsed="false">
      <c r="A285" s="46"/>
      <c r="B285" s="38"/>
      <c r="C285" s="57"/>
      <c r="D285" s="140"/>
      <c r="E285" s="141"/>
      <c r="F285" s="142"/>
      <c r="G285" s="157"/>
      <c r="H285" s="40"/>
      <c r="I285" s="62"/>
      <c r="J285" s="103"/>
      <c r="K285" s="143"/>
    </row>
    <row r="286" customFormat="false" ht="15" hidden="true" customHeight="false" outlineLevel="0" collapsed="false">
      <c r="A286" s="46"/>
      <c r="B286" s="38"/>
      <c r="C286" s="57"/>
      <c r="D286" s="70"/>
      <c r="E286" s="76"/>
      <c r="F286" s="119"/>
      <c r="G286" s="99"/>
      <c r="H286" s="47"/>
      <c r="I286" s="44"/>
      <c r="J286" s="102"/>
      <c r="K286" s="143"/>
    </row>
    <row r="287" customFormat="false" ht="15" hidden="true" customHeight="false" outlineLevel="0" collapsed="false">
      <c r="A287" s="46"/>
      <c r="B287" s="38"/>
      <c r="C287" s="57"/>
      <c r="D287" s="70"/>
      <c r="E287" s="76"/>
      <c r="F287" s="119"/>
      <c r="G287" s="99"/>
      <c r="H287" s="47"/>
      <c r="I287" s="44"/>
      <c r="J287" s="102"/>
      <c r="K287" s="143"/>
    </row>
    <row r="288" customFormat="false" ht="15" hidden="true" customHeight="false" outlineLevel="0" collapsed="false">
      <c r="A288" s="46"/>
      <c r="B288" s="38"/>
      <c r="C288" s="57"/>
      <c r="D288" s="70"/>
      <c r="E288" s="76"/>
      <c r="F288" s="119"/>
      <c r="G288" s="99"/>
      <c r="H288" s="47"/>
      <c r="I288" s="44"/>
      <c r="J288" s="102"/>
      <c r="K288" s="143"/>
    </row>
    <row r="289" customFormat="false" ht="15" hidden="true" customHeight="false" outlineLevel="0" collapsed="false">
      <c r="A289" s="46"/>
      <c r="B289" s="38"/>
      <c r="C289" s="57"/>
      <c r="D289" s="70"/>
      <c r="E289" s="71"/>
      <c r="F289" s="119"/>
      <c r="G289" s="99"/>
      <c r="H289" s="47"/>
      <c r="I289" s="44"/>
      <c r="J289" s="102"/>
      <c r="K289" s="143"/>
    </row>
    <row r="290" customFormat="false" ht="15" hidden="true" customHeight="false" outlineLevel="0" collapsed="false">
      <c r="A290" s="46"/>
      <c r="B290" s="38"/>
      <c r="C290" s="57"/>
      <c r="D290" s="70"/>
      <c r="E290" s="76"/>
      <c r="F290" s="119"/>
      <c r="G290" s="99"/>
      <c r="H290" s="40"/>
      <c r="I290" s="41"/>
      <c r="J290" s="103"/>
      <c r="K290" s="143"/>
    </row>
    <row r="291" customFormat="false" ht="15" hidden="true" customHeight="false" outlineLevel="0" collapsed="false">
      <c r="A291" s="46"/>
      <c r="B291" s="38"/>
      <c r="C291" s="57"/>
      <c r="D291" s="70"/>
      <c r="E291" s="76"/>
      <c r="F291" s="119"/>
      <c r="G291" s="99"/>
      <c r="H291" s="47"/>
      <c r="I291" s="44"/>
      <c r="J291" s="102"/>
      <c r="K291" s="143"/>
    </row>
    <row r="292" customFormat="false" ht="15" hidden="true" customHeight="false" outlineLevel="0" collapsed="false">
      <c r="A292" s="46"/>
      <c r="B292" s="38"/>
      <c r="C292" s="57"/>
      <c r="D292" s="55"/>
      <c r="E292" s="71"/>
      <c r="F292" s="145"/>
      <c r="G292" s="99"/>
      <c r="H292" s="40"/>
      <c r="I292" s="41"/>
      <c r="J292" s="103"/>
      <c r="K292" s="143"/>
    </row>
    <row r="293" customFormat="false" ht="15" hidden="true" customHeight="false" outlineLevel="0" collapsed="false">
      <c r="A293" s="46"/>
      <c r="B293" s="38"/>
      <c r="C293" s="57"/>
      <c r="D293" s="70"/>
      <c r="E293" s="76"/>
      <c r="F293" s="119"/>
      <c r="G293" s="99"/>
      <c r="H293" s="146"/>
      <c r="I293" s="147"/>
      <c r="J293" s="148"/>
      <c r="K293" s="143"/>
    </row>
    <row r="294" customFormat="false" ht="15" hidden="true" customHeight="false" outlineLevel="0" collapsed="false">
      <c r="A294" s="46"/>
      <c r="B294" s="38"/>
      <c r="C294" s="57"/>
      <c r="D294" s="55"/>
      <c r="E294" s="71"/>
      <c r="F294" s="145"/>
      <c r="G294" s="99"/>
      <c r="H294" s="146"/>
      <c r="I294" s="147"/>
      <c r="J294" s="148"/>
      <c r="K294" s="143"/>
    </row>
    <row r="295" customFormat="false" ht="15" hidden="true" customHeight="false" outlineLevel="0" collapsed="false">
      <c r="A295" s="46"/>
      <c r="B295" s="38"/>
      <c r="C295" s="57"/>
      <c r="D295" s="140"/>
      <c r="E295" s="141"/>
      <c r="F295" s="142"/>
      <c r="G295" s="99"/>
      <c r="H295" s="47"/>
      <c r="I295" s="44"/>
      <c r="J295" s="102"/>
      <c r="K295" s="143"/>
    </row>
    <row r="296" customFormat="false" ht="15" hidden="true" customHeight="false" outlineLevel="0" collapsed="false">
      <c r="A296" s="46"/>
      <c r="B296" s="38"/>
      <c r="C296" s="57"/>
      <c r="D296" s="140"/>
      <c r="E296" s="141"/>
      <c r="F296" s="142"/>
      <c r="G296" s="99"/>
      <c r="H296" s="40"/>
      <c r="I296" s="41"/>
      <c r="J296" s="103"/>
      <c r="K296" s="143"/>
    </row>
    <row r="297" customFormat="false" ht="15.75" hidden="true" customHeight="false" outlineLevel="0" collapsed="false">
      <c r="A297" s="78"/>
      <c r="B297" s="79"/>
      <c r="C297" s="166"/>
      <c r="D297" s="167"/>
      <c r="E297" s="168"/>
      <c r="F297" s="169"/>
      <c r="G297" s="124"/>
      <c r="H297" s="170"/>
      <c r="I297" s="82"/>
      <c r="J297" s="125"/>
      <c r="K297" s="171"/>
    </row>
    <row r="298" customFormat="false" ht="15" hidden="true" customHeight="false" outlineLevel="0" collapsed="false"/>
    <row r="299" customFormat="false" ht="15" hidden="true" customHeight="false" outlineLevel="0" collapsed="false"/>
    <row r="300" customFormat="false" ht="15" hidden="true" customHeight="false" outlineLevel="0" collapsed="false"/>
    <row r="301" customFormat="false" ht="15" hidden="true" customHeight="false" outlineLevel="0" collapsed="false"/>
    <row r="302" customFormat="false" ht="15" hidden="true" customHeight="false" outlineLevel="0" collapsed="false"/>
    <row r="303" customFormat="false" ht="15" hidden="true" customHeight="false" outlineLevel="0" collapsed="false"/>
    <row r="304" customFormat="false" ht="15" hidden="true" customHeight="false" outlineLevel="0" collapsed="false"/>
    <row r="305" customFormat="false" ht="15" hidden="true" customHeight="false" outlineLevel="0" collapsed="false"/>
    <row r="306" customFormat="false" ht="15" hidden="true" customHeight="false" outlineLevel="0" collapsed="false"/>
    <row r="307" customFormat="false" ht="15" hidden="true" customHeight="false" outlineLevel="0" collapsed="false"/>
    <row r="308" customFormat="false" ht="15" hidden="true" customHeight="false" outlineLevel="0" collapsed="false"/>
    <row r="309" customFormat="false" ht="15" hidden="true" customHeight="false" outlineLevel="0" collapsed="false"/>
    <row r="310" customFormat="false" ht="15" hidden="true" customHeight="false" outlineLevel="0" collapsed="false"/>
    <row r="311" customFormat="false" ht="15" hidden="true" customHeight="false" outlineLevel="0" collapsed="false"/>
    <row r="312" customFormat="false" ht="93" hidden="true" customHeight="true" outlineLevel="0" collapsed="false">
      <c r="A312" s="87"/>
      <c r="B312" s="87"/>
      <c r="C312" s="87"/>
      <c r="D312" s="87"/>
      <c r="E312" s="87"/>
      <c r="F312" s="87"/>
      <c r="G312" s="87"/>
      <c r="H312" s="87"/>
      <c r="I312" s="87"/>
      <c r="J312" s="87"/>
      <c r="K312" s="87"/>
    </row>
    <row r="313" customFormat="false" ht="15.75" hidden="true" customHeight="false" outlineLevel="0" collapsed="false"/>
    <row r="314" customFormat="false" ht="15.75" hidden="true" customHeight="false" outlineLevel="0" collapsed="false">
      <c r="A314" s="10"/>
      <c r="B314" s="11"/>
      <c r="C314" s="12"/>
      <c r="D314" s="13"/>
      <c r="E314" s="14"/>
      <c r="F314" s="88"/>
      <c r="G314" s="89"/>
      <c r="H314" s="13"/>
      <c r="I314" s="14"/>
      <c r="J314" s="12"/>
      <c r="K314" s="89"/>
    </row>
    <row r="315" customFormat="false" ht="15" hidden="true" customHeight="false" outlineLevel="0" collapsed="false">
      <c r="A315" s="129"/>
      <c r="B315" s="172"/>
      <c r="C315" s="131"/>
      <c r="D315" s="173"/>
      <c r="E315" s="174"/>
      <c r="F315" s="175"/>
      <c r="G315" s="135"/>
      <c r="H315" s="132"/>
      <c r="I315" s="133"/>
      <c r="J315" s="134"/>
      <c r="K315" s="139"/>
    </row>
    <row r="316" customFormat="false" ht="15" hidden="true" customHeight="false" outlineLevel="0" collapsed="false">
      <c r="A316" s="46"/>
      <c r="B316" s="97"/>
      <c r="C316" s="57"/>
      <c r="D316" s="47"/>
      <c r="E316" s="44"/>
      <c r="F316" s="102"/>
      <c r="G316" s="99"/>
      <c r="H316" s="70"/>
      <c r="I316" s="71"/>
      <c r="J316" s="119"/>
      <c r="K316" s="143"/>
    </row>
    <row r="317" customFormat="false" ht="15" hidden="true" customHeight="false" outlineLevel="0" collapsed="false">
      <c r="A317" s="46"/>
      <c r="B317" s="97"/>
      <c r="C317" s="57"/>
      <c r="D317" s="109"/>
      <c r="E317" s="110"/>
      <c r="F317" s="111"/>
      <c r="G317" s="157"/>
      <c r="H317" s="140"/>
      <c r="I317" s="141"/>
      <c r="J317" s="142"/>
      <c r="K317" s="165"/>
    </row>
    <row r="318" customFormat="false" ht="15" hidden="true" customHeight="false" outlineLevel="0" collapsed="false">
      <c r="A318" s="46"/>
      <c r="B318" s="97"/>
      <c r="C318" s="57"/>
      <c r="D318" s="109"/>
      <c r="E318" s="110"/>
      <c r="F318" s="111"/>
      <c r="G318" s="157"/>
      <c r="H318" s="140"/>
      <c r="I318" s="141"/>
      <c r="J318" s="142"/>
      <c r="K318" s="165"/>
    </row>
    <row r="319" customFormat="false" ht="15" hidden="true" customHeight="false" outlineLevel="0" collapsed="false">
      <c r="A319" s="74"/>
      <c r="B319" s="97"/>
      <c r="C319" s="57"/>
      <c r="D319" s="109"/>
      <c r="E319" s="110"/>
      <c r="F319" s="111"/>
      <c r="G319" s="99"/>
      <c r="H319" s="55"/>
      <c r="I319" s="71"/>
      <c r="J319" s="145"/>
      <c r="K319" s="143"/>
    </row>
    <row r="320" customFormat="false" ht="15" hidden="true" customHeight="false" outlineLevel="0" collapsed="false">
      <c r="A320" s="74"/>
      <c r="B320" s="97"/>
      <c r="C320" s="57"/>
      <c r="D320" s="61"/>
      <c r="E320" s="62"/>
      <c r="F320" s="105"/>
      <c r="G320" s="99"/>
      <c r="H320" s="55"/>
      <c r="I320" s="71"/>
      <c r="J320" s="145"/>
      <c r="K320" s="143"/>
    </row>
    <row r="321" customFormat="false" ht="15" hidden="true" customHeight="false" outlineLevel="0" collapsed="false">
      <c r="A321" s="46"/>
      <c r="B321" s="97"/>
      <c r="C321" s="57"/>
      <c r="D321" s="40"/>
      <c r="E321" s="41"/>
      <c r="F321" s="103"/>
      <c r="G321" s="99"/>
      <c r="H321" s="55"/>
      <c r="I321" s="71"/>
      <c r="J321" s="145"/>
      <c r="K321" s="143"/>
    </row>
    <row r="322" customFormat="false" ht="15" hidden="true" customHeight="false" outlineLevel="0" collapsed="false">
      <c r="A322" s="46"/>
      <c r="B322" s="97"/>
      <c r="C322" s="57"/>
      <c r="D322" s="61"/>
      <c r="E322" s="62"/>
      <c r="F322" s="105"/>
      <c r="G322" s="99"/>
      <c r="H322" s="70"/>
      <c r="I322" s="76"/>
      <c r="J322" s="119"/>
      <c r="K322" s="143"/>
    </row>
    <row r="323" customFormat="false" ht="15" hidden="true" customHeight="false" outlineLevel="0" collapsed="false">
      <c r="A323" s="46"/>
      <c r="B323" s="97"/>
      <c r="C323" s="57"/>
      <c r="D323" s="109"/>
      <c r="E323" s="110"/>
      <c r="F323" s="111"/>
      <c r="G323" s="99"/>
      <c r="H323" s="55"/>
      <c r="I323" s="71"/>
      <c r="J323" s="145"/>
      <c r="K323" s="143"/>
    </row>
    <row r="324" customFormat="false" ht="15" hidden="true" customHeight="false" outlineLevel="0" collapsed="false">
      <c r="A324" s="46"/>
      <c r="B324" s="97"/>
      <c r="C324" s="57"/>
      <c r="D324" s="109"/>
      <c r="E324" s="110"/>
      <c r="F324" s="111"/>
      <c r="G324" s="99"/>
      <c r="H324" s="140"/>
      <c r="I324" s="141"/>
      <c r="J324" s="142"/>
      <c r="K324" s="143"/>
    </row>
    <row r="325" customFormat="false" ht="15" hidden="true" customHeight="false" outlineLevel="0" collapsed="false">
      <c r="A325" s="46"/>
      <c r="B325" s="97"/>
      <c r="C325" s="57"/>
      <c r="D325" s="109"/>
      <c r="E325" s="110"/>
      <c r="F325" s="111"/>
      <c r="G325" s="99"/>
      <c r="H325" s="55"/>
      <c r="I325" s="71"/>
      <c r="J325" s="145"/>
      <c r="K325" s="143"/>
    </row>
    <row r="326" customFormat="false" ht="15" hidden="true" customHeight="false" outlineLevel="0" collapsed="false">
      <c r="A326" s="46"/>
      <c r="B326" s="97"/>
      <c r="C326" s="57"/>
      <c r="D326" s="109"/>
      <c r="E326" s="110"/>
      <c r="F326" s="111"/>
      <c r="G326" s="99"/>
      <c r="H326" s="55"/>
      <c r="I326" s="71"/>
      <c r="J326" s="145"/>
      <c r="K326" s="143"/>
    </row>
    <row r="327" customFormat="false" ht="15" hidden="true" customHeight="false" outlineLevel="0" collapsed="false">
      <c r="A327" s="74"/>
      <c r="B327" s="97"/>
      <c r="C327" s="57"/>
      <c r="D327" s="61"/>
      <c r="E327" s="62"/>
      <c r="F327" s="105"/>
      <c r="G327" s="99"/>
      <c r="H327" s="70"/>
      <c r="I327" s="76"/>
      <c r="J327" s="119"/>
      <c r="K327" s="143"/>
    </row>
    <row r="328" customFormat="false" ht="15" hidden="true" customHeight="false" outlineLevel="0" collapsed="false">
      <c r="A328" s="74"/>
      <c r="B328" s="97"/>
      <c r="C328" s="57"/>
      <c r="D328" s="40"/>
      <c r="E328" s="41"/>
      <c r="F328" s="103"/>
      <c r="G328" s="99"/>
      <c r="H328" s="70"/>
      <c r="I328" s="76"/>
      <c r="J328" s="119"/>
      <c r="K328" s="143"/>
    </row>
    <row r="329" customFormat="false" ht="15" hidden="true" customHeight="false" outlineLevel="0" collapsed="false">
      <c r="A329" s="46"/>
      <c r="B329" s="97"/>
      <c r="C329" s="57"/>
      <c r="D329" s="40"/>
      <c r="E329" s="41"/>
      <c r="F329" s="103"/>
      <c r="G329" s="99"/>
      <c r="H329" s="70"/>
      <c r="I329" s="76"/>
      <c r="J329" s="119"/>
      <c r="K329" s="143"/>
    </row>
    <row r="330" customFormat="false" ht="15" hidden="true" customHeight="false" outlineLevel="0" collapsed="false">
      <c r="A330" s="74"/>
      <c r="B330" s="97"/>
      <c r="C330" s="57"/>
      <c r="D330" s="61"/>
      <c r="E330" s="62"/>
      <c r="F330" s="105"/>
      <c r="G330" s="99"/>
      <c r="H330" s="70"/>
      <c r="I330" s="76"/>
      <c r="J330" s="119"/>
      <c r="K330" s="143"/>
    </row>
    <row r="331" customFormat="false" ht="15" hidden="true" customHeight="false" outlineLevel="0" collapsed="false">
      <c r="A331" s="74"/>
      <c r="B331" s="97"/>
      <c r="C331" s="57"/>
      <c r="D331" s="40"/>
      <c r="E331" s="41"/>
      <c r="F331" s="103"/>
      <c r="G331" s="99"/>
      <c r="H331" s="70"/>
      <c r="I331" s="76"/>
      <c r="J331" s="119"/>
      <c r="K331" s="143"/>
    </row>
    <row r="332" customFormat="false" ht="15" hidden="true" customHeight="false" outlineLevel="0" collapsed="false">
      <c r="A332" s="74"/>
      <c r="B332" s="97"/>
      <c r="C332" s="57"/>
      <c r="D332" s="40"/>
      <c r="E332" s="41"/>
      <c r="F332" s="103"/>
      <c r="G332" s="99"/>
      <c r="H332" s="70"/>
      <c r="I332" s="71"/>
      <c r="J332" s="119"/>
      <c r="K332" s="143"/>
    </row>
    <row r="333" customFormat="false" ht="15" hidden="true" customHeight="false" outlineLevel="0" collapsed="false">
      <c r="A333" s="74"/>
      <c r="B333" s="97"/>
      <c r="C333" s="57"/>
      <c r="D333" s="55"/>
      <c r="E333" s="71"/>
      <c r="F333" s="145"/>
      <c r="G333" s="99"/>
      <c r="H333" s="70"/>
      <c r="I333" s="71"/>
      <c r="J333" s="119"/>
      <c r="K333" s="143"/>
    </row>
    <row r="334" customFormat="false" ht="15" hidden="true" customHeight="false" outlineLevel="0" collapsed="false">
      <c r="A334" s="74"/>
      <c r="B334" s="97"/>
      <c r="C334" s="57"/>
      <c r="D334" s="40"/>
      <c r="E334" s="62"/>
      <c r="F334" s="103"/>
      <c r="G334" s="99"/>
      <c r="H334" s="70"/>
      <c r="I334" s="71"/>
      <c r="J334" s="119"/>
      <c r="K334" s="143"/>
    </row>
    <row r="335" customFormat="false" ht="15" hidden="true" customHeight="false" outlineLevel="0" collapsed="false">
      <c r="A335" s="74"/>
      <c r="B335" s="97"/>
      <c r="C335" s="57"/>
      <c r="D335" s="40"/>
      <c r="E335" s="62"/>
      <c r="F335" s="103"/>
      <c r="G335" s="99"/>
      <c r="H335" s="70"/>
      <c r="I335" s="71"/>
      <c r="J335" s="119"/>
      <c r="K335" s="143"/>
    </row>
    <row r="336" customFormat="false" ht="15" hidden="true" customHeight="false" outlineLevel="0" collapsed="false">
      <c r="A336" s="74"/>
      <c r="B336" s="97"/>
      <c r="C336" s="57"/>
      <c r="D336" s="47"/>
      <c r="E336" s="44"/>
      <c r="F336" s="102"/>
      <c r="G336" s="99"/>
      <c r="H336" s="70"/>
      <c r="I336" s="76"/>
      <c r="J336" s="119"/>
      <c r="K336" s="143"/>
    </row>
    <row r="337" customFormat="false" ht="15" hidden="true" customHeight="false" outlineLevel="0" collapsed="false">
      <c r="A337" s="46"/>
      <c r="B337" s="97"/>
      <c r="C337" s="57"/>
      <c r="D337" s="40"/>
      <c r="E337" s="62"/>
      <c r="F337" s="103"/>
      <c r="G337" s="99"/>
      <c r="H337" s="70"/>
      <c r="I337" s="76"/>
      <c r="J337" s="119"/>
      <c r="K337" s="143"/>
    </row>
    <row r="338" customFormat="false" ht="15" hidden="true" customHeight="false" outlineLevel="0" collapsed="false">
      <c r="A338" s="46"/>
      <c r="B338" s="97"/>
      <c r="C338" s="57"/>
      <c r="D338" s="40"/>
      <c r="E338" s="41"/>
      <c r="F338" s="103"/>
      <c r="G338" s="99"/>
      <c r="H338" s="70"/>
      <c r="I338" s="76"/>
      <c r="J338" s="119"/>
      <c r="K338" s="143"/>
    </row>
    <row r="339" customFormat="false" ht="15" hidden="true" customHeight="false" outlineLevel="0" collapsed="false">
      <c r="A339" s="74"/>
      <c r="B339" s="97"/>
      <c r="C339" s="57"/>
      <c r="D339" s="40"/>
      <c r="E339" s="41"/>
      <c r="F339" s="103"/>
      <c r="G339" s="99"/>
      <c r="H339" s="55"/>
      <c r="I339" s="71"/>
      <c r="J339" s="145"/>
      <c r="K339" s="143"/>
    </row>
    <row r="340" customFormat="false" ht="15" hidden="true" customHeight="false" outlineLevel="0" collapsed="false">
      <c r="A340" s="46"/>
      <c r="B340" s="97"/>
      <c r="C340" s="57"/>
      <c r="D340" s="40"/>
      <c r="E340" s="41"/>
      <c r="F340" s="103"/>
      <c r="G340" s="99"/>
      <c r="H340" s="70"/>
      <c r="I340" s="76"/>
      <c r="J340" s="119"/>
      <c r="K340" s="143"/>
    </row>
    <row r="341" customFormat="false" ht="15" hidden="true" customHeight="false" outlineLevel="0" collapsed="false">
      <c r="A341" s="46"/>
      <c r="B341" s="97"/>
      <c r="C341" s="57"/>
      <c r="D341" s="40"/>
      <c r="E341" s="41"/>
      <c r="F341" s="105"/>
      <c r="G341" s="99"/>
      <c r="H341" s="140"/>
      <c r="I341" s="141"/>
      <c r="J341" s="142"/>
      <c r="K341" s="165"/>
    </row>
    <row r="342" customFormat="false" ht="15" hidden="true" customHeight="false" outlineLevel="0" collapsed="false">
      <c r="A342" s="46"/>
      <c r="B342" s="97"/>
      <c r="C342" s="57"/>
      <c r="D342" s="146"/>
      <c r="E342" s="147"/>
      <c r="F342" s="148"/>
      <c r="G342" s="157"/>
      <c r="H342" s="70"/>
      <c r="I342" s="71"/>
      <c r="J342" s="119"/>
      <c r="K342" s="143"/>
    </row>
    <row r="343" customFormat="false" ht="15" hidden="true" customHeight="false" outlineLevel="0" collapsed="false">
      <c r="A343" s="46"/>
      <c r="B343" s="97"/>
      <c r="C343" s="57"/>
      <c r="D343" s="40"/>
      <c r="E343" s="41"/>
      <c r="F343" s="103"/>
      <c r="G343" s="99"/>
      <c r="H343" s="70"/>
      <c r="I343" s="76"/>
      <c r="J343" s="119"/>
      <c r="K343" s="143"/>
    </row>
    <row r="344" customFormat="false" ht="15" hidden="true" customHeight="false" outlineLevel="0" collapsed="false">
      <c r="A344" s="74"/>
      <c r="B344" s="97"/>
      <c r="C344" s="57"/>
      <c r="D344" s="40"/>
      <c r="E344" s="62"/>
      <c r="F344" s="103"/>
      <c r="G344" s="99"/>
      <c r="H344" s="70"/>
      <c r="I344" s="71"/>
      <c r="J344" s="119"/>
      <c r="K344" s="143"/>
    </row>
    <row r="345" customFormat="false" ht="15" hidden="true" customHeight="false" outlineLevel="0" collapsed="false">
      <c r="A345" s="46"/>
      <c r="B345" s="97"/>
      <c r="C345" s="57"/>
      <c r="D345" s="47"/>
      <c r="E345" s="44"/>
      <c r="F345" s="102"/>
      <c r="G345" s="99"/>
      <c r="H345" s="70"/>
      <c r="I345" s="76"/>
      <c r="J345" s="119"/>
      <c r="K345" s="143"/>
    </row>
    <row r="346" customFormat="false" ht="15" hidden="true" customHeight="false" outlineLevel="0" collapsed="false">
      <c r="A346" s="46"/>
      <c r="B346" s="97"/>
      <c r="C346" s="57"/>
      <c r="D346" s="70"/>
      <c r="E346" s="71"/>
      <c r="F346" s="119"/>
      <c r="G346" s="99"/>
      <c r="H346" s="70"/>
      <c r="I346" s="71"/>
      <c r="J346" s="119"/>
      <c r="K346" s="143"/>
    </row>
    <row r="347" customFormat="false" ht="15" hidden="true" customHeight="false" outlineLevel="0" collapsed="false">
      <c r="A347" s="74"/>
      <c r="B347" s="97"/>
      <c r="C347" s="57"/>
      <c r="D347" s="55"/>
      <c r="E347" s="71"/>
      <c r="F347" s="145"/>
      <c r="G347" s="99"/>
      <c r="H347" s="70"/>
      <c r="I347" s="71"/>
      <c r="J347" s="119"/>
      <c r="K347" s="143"/>
    </row>
    <row r="348" customFormat="false" ht="15" hidden="true" customHeight="false" outlineLevel="0" collapsed="false">
      <c r="A348" s="46"/>
      <c r="B348" s="97"/>
      <c r="C348" s="57"/>
      <c r="D348" s="40"/>
      <c r="E348" s="41"/>
      <c r="F348" s="103"/>
      <c r="G348" s="99"/>
      <c r="H348" s="70"/>
      <c r="I348" s="76"/>
      <c r="J348" s="119"/>
      <c r="K348" s="143"/>
    </row>
    <row r="349" customFormat="false" ht="15" hidden="true" customHeight="false" outlineLevel="0" collapsed="false">
      <c r="A349" s="74"/>
      <c r="B349" s="97"/>
      <c r="C349" s="57"/>
      <c r="D349" s="40"/>
      <c r="E349" s="41"/>
      <c r="F349" s="103"/>
      <c r="G349" s="99"/>
      <c r="H349" s="70"/>
      <c r="I349" s="71"/>
      <c r="J349" s="119"/>
      <c r="K349" s="143"/>
    </row>
    <row r="350" customFormat="false" ht="15" hidden="true" customHeight="false" outlineLevel="0" collapsed="false">
      <c r="A350" s="74"/>
      <c r="B350" s="97"/>
      <c r="C350" s="57"/>
      <c r="D350" s="61"/>
      <c r="E350" s="62"/>
      <c r="F350" s="105"/>
      <c r="G350" s="99"/>
      <c r="H350" s="55"/>
      <c r="I350" s="71"/>
      <c r="J350" s="145"/>
      <c r="K350" s="143"/>
    </row>
    <row r="351" customFormat="false" ht="15" hidden="true" customHeight="false" outlineLevel="0" collapsed="false">
      <c r="A351" s="74"/>
      <c r="B351" s="97"/>
      <c r="C351" s="57"/>
      <c r="D351" s="40"/>
      <c r="E351" s="62"/>
      <c r="F351" s="103"/>
      <c r="G351" s="99"/>
      <c r="H351" s="55"/>
      <c r="I351" s="71"/>
      <c r="J351" s="145"/>
      <c r="K351" s="143"/>
    </row>
    <row r="352" customFormat="false" ht="15" hidden="true" customHeight="false" outlineLevel="0" collapsed="false">
      <c r="A352" s="74"/>
      <c r="B352" s="97"/>
      <c r="C352" s="57"/>
      <c r="D352" s="40"/>
      <c r="E352" s="62"/>
      <c r="F352" s="103"/>
      <c r="G352" s="99"/>
      <c r="H352" s="55"/>
      <c r="I352" s="71"/>
      <c r="J352" s="145"/>
      <c r="K352" s="143"/>
    </row>
    <row r="353" customFormat="false" ht="15" hidden="true" customHeight="false" outlineLevel="0" collapsed="false">
      <c r="A353" s="74"/>
      <c r="B353" s="176"/>
      <c r="C353" s="57"/>
      <c r="D353" s="40"/>
      <c r="E353" s="41"/>
      <c r="F353" s="103"/>
      <c r="G353" s="99"/>
      <c r="H353" s="70"/>
      <c r="I353" s="76"/>
      <c r="J353" s="119"/>
      <c r="K353" s="143"/>
    </row>
    <row r="354" customFormat="false" ht="15" hidden="true" customHeight="false" outlineLevel="0" collapsed="false">
      <c r="A354" s="74"/>
      <c r="B354" s="176"/>
      <c r="C354" s="57"/>
      <c r="D354" s="40"/>
      <c r="E354" s="41"/>
      <c r="F354" s="103"/>
      <c r="G354" s="99"/>
      <c r="H354" s="70"/>
      <c r="I354" s="71"/>
      <c r="J354" s="119"/>
      <c r="K354" s="143"/>
    </row>
    <row r="355" customFormat="false" ht="15" hidden="true" customHeight="false" outlineLevel="0" collapsed="false">
      <c r="A355" s="74"/>
      <c r="B355" s="176"/>
      <c r="C355" s="57"/>
      <c r="D355" s="146"/>
      <c r="E355" s="147"/>
      <c r="F355" s="148"/>
      <c r="G355" s="99"/>
      <c r="H355" s="70"/>
      <c r="I355" s="71"/>
      <c r="J355" s="119"/>
      <c r="K355" s="143"/>
    </row>
    <row r="356" customFormat="false" ht="15" hidden="true" customHeight="false" outlineLevel="0" collapsed="false">
      <c r="A356" s="74"/>
      <c r="B356" s="176"/>
      <c r="C356" s="57"/>
      <c r="D356" s="140"/>
      <c r="E356" s="141"/>
      <c r="F356" s="142"/>
      <c r="G356" s="99"/>
      <c r="H356" s="70"/>
      <c r="I356" s="71"/>
      <c r="J356" s="119"/>
      <c r="K356" s="143"/>
    </row>
    <row r="357" customFormat="false" ht="15" hidden="true" customHeight="false" outlineLevel="0" collapsed="false">
      <c r="A357" s="74"/>
      <c r="B357" s="176"/>
      <c r="C357" s="57"/>
      <c r="D357" s="55"/>
      <c r="E357" s="41"/>
      <c r="F357" s="145"/>
      <c r="G357" s="99"/>
      <c r="H357" s="70"/>
      <c r="I357" s="76"/>
      <c r="J357" s="119"/>
      <c r="K357" s="143"/>
    </row>
    <row r="358" customFormat="false" ht="15" hidden="true" customHeight="false" outlineLevel="0" collapsed="false">
      <c r="A358" s="74"/>
      <c r="B358" s="176"/>
      <c r="C358" s="57"/>
      <c r="D358" s="112"/>
      <c r="E358" s="68"/>
      <c r="F358" s="113"/>
      <c r="G358" s="99"/>
      <c r="H358" s="70"/>
      <c r="I358" s="71"/>
      <c r="J358" s="119"/>
      <c r="K358" s="143"/>
    </row>
    <row r="359" customFormat="false" ht="15" hidden="true" customHeight="false" outlineLevel="0" collapsed="false">
      <c r="A359" s="74"/>
      <c r="B359" s="176"/>
      <c r="C359" s="57"/>
      <c r="D359" s="55"/>
      <c r="E359" s="71"/>
      <c r="F359" s="145"/>
      <c r="G359" s="99"/>
      <c r="H359" s="70"/>
      <c r="I359" s="76"/>
      <c r="J359" s="119"/>
      <c r="K359" s="143"/>
    </row>
    <row r="360" customFormat="false" ht="15" hidden="true" customHeight="false" outlineLevel="0" collapsed="false">
      <c r="A360" s="74"/>
      <c r="B360" s="176"/>
      <c r="C360" s="57"/>
      <c r="D360" s="55"/>
      <c r="E360" s="41"/>
      <c r="F360" s="145"/>
      <c r="G360" s="99"/>
      <c r="H360" s="55"/>
      <c r="I360" s="76"/>
      <c r="J360" s="145"/>
      <c r="K360" s="143"/>
    </row>
    <row r="361" customFormat="false" ht="15" hidden="true" customHeight="false" outlineLevel="0" collapsed="false">
      <c r="A361" s="74"/>
      <c r="B361" s="176"/>
      <c r="C361" s="57"/>
      <c r="D361" s="55"/>
      <c r="E361" s="41"/>
      <c r="F361" s="145"/>
      <c r="G361" s="99"/>
      <c r="H361" s="55"/>
      <c r="I361" s="71"/>
      <c r="J361" s="145"/>
      <c r="K361" s="143"/>
    </row>
    <row r="362" customFormat="false" ht="15" hidden="true" customHeight="false" outlineLevel="0" collapsed="false">
      <c r="A362" s="74"/>
      <c r="B362" s="176"/>
      <c r="C362" s="57"/>
      <c r="D362" s="55"/>
      <c r="E362" s="41"/>
      <c r="F362" s="145"/>
      <c r="G362" s="99"/>
      <c r="H362" s="70"/>
      <c r="I362" s="71"/>
      <c r="J362" s="119"/>
      <c r="K362" s="143"/>
    </row>
    <row r="363" customFormat="false" ht="15" hidden="true" customHeight="false" outlineLevel="0" collapsed="false">
      <c r="A363" s="74"/>
      <c r="B363" s="176"/>
      <c r="C363" s="57"/>
      <c r="D363" s="112"/>
      <c r="E363" s="44"/>
      <c r="F363" s="113"/>
      <c r="G363" s="99"/>
      <c r="H363" s="140"/>
      <c r="I363" s="141"/>
      <c r="J363" s="142"/>
      <c r="K363" s="143"/>
    </row>
    <row r="364" customFormat="false" ht="15" hidden="true" customHeight="false" outlineLevel="0" collapsed="false">
      <c r="A364" s="74"/>
      <c r="B364" s="176"/>
      <c r="C364" s="57"/>
      <c r="D364" s="112"/>
      <c r="E364" s="68"/>
      <c r="F364" s="113"/>
      <c r="G364" s="99"/>
      <c r="H364" s="70"/>
      <c r="I364" s="71"/>
      <c r="J364" s="119"/>
      <c r="K364" s="143"/>
    </row>
    <row r="365" customFormat="false" ht="15" hidden="true" customHeight="false" outlineLevel="0" collapsed="false">
      <c r="A365" s="46"/>
      <c r="B365" s="97"/>
      <c r="C365" s="57"/>
      <c r="D365" s="109"/>
      <c r="E365" s="110"/>
      <c r="F365" s="111"/>
      <c r="G365" s="99"/>
      <c r="H365" s="55"/>
      <c r="I365" s="71"/>
      <c r="J365" s="145"/>
      <c r="K365" s="143"/>
    </row>
    <row r="366" customFormat="false" ht="15" hidden="true" customHeight="false" outlineLevel="0" collapsed="false">
      <c r="A366" s="117"/>
      <c r="B366" s="177"/>
      <c r="C366" s="57"/>
      <c r="D366" s="112"/>
      <c r="E366" s="68"/>
      <c r="F366" s="113"/>
      <c r="G366" s="99"/>
      <c r="H366" s="55"/>
      <c r="I366" s="76"/>
      <c r="J366" s="145"/>
      <c r="K366" s="143"/>
    </row>
    <row r="367" customFormat="false" ht="15" hidden="true" customHeight="false" outlineLevel="0" collapsed="false">
      <c r="A367" s="117"/>
      <c r="B367" s="177"/>
      <c r="C367" s="57"/>
      <c r="D367" s="55"/>
      <c r="E367" s="71"/>
      <c r="F367" s="145"/>
      <c r="G367" s="99"/>
      <c r="H367" s="55"/>
      <c r="I367" s="71"/>
      <c r="J367" s="145"/>
      <c r="K367" s="143"/>
    </row>
    <row r="368" customFormat="false" ht="15" hidden="true" customHeight="false" outlineLevel="0" collapsed="false">
      <c r="A368" s="117"/>
      <c r="B368" s="177"/>
      <c r="C368" s="57"/>
      <c r="D368" s="55"/>
      <c r="E368" s="41"/>
      <c r="F368" s="145"/>
      <c r="G368" s="99"/>
      <c r="H368" s="55"/>
      <c r="I368" s="71"/>
      <c r="J368" s="145"/>
      <c r="K368" s="143"/>
    </row>
    <row r="369" customFormat="false" ht="15" hidden="true" customHeight="false" outlineLevel="0" collapsed="false">
      <c r="A369" s="117"/>
      <c r="B369" s="177"/>
      <c r="C369" s="57"/>
      <c r="D369" s="55"/>
      <c r="E369" s="71"/>
      <c r="F369" s="145"/>
      <c r="G369" s="99"/>
      <c r="H369" s="55"/>
      <c r="I369" s="71"/>
      <c r="J369" s="145"/>
      <c r="K369" s="143"/>
    </row>
    <row r="370" customFormat="false" ht="15" hidden="true" customHeight="false" outlineLevel="0" collapsed="false">
      <c r="A370" s="117"/>
      <c r="B370" s="177"/>
      <c r="C370" s="57"/>
      <c r="D370" s="55"/>
      <c r="E370" s="71"/>
      <c r="F370" s="145"/>
      <c r="G370" s="99"/>
      <c r="H370" s="55"/>
      <c r="I370" s="71"/>
      <c r="J370" s="145"/>
      <c r="K370" s="143"/>
    </row>
    <row r="371" customFormat="false" ht="15" hidden="true" customHeight="false" outlineLevel="0" collapsed="false">
      <c r="A371" s="46"/>
      <c r="B371" s="97"/>
      <c r="C371" s="57"/>
      <c r="D371" s="40"/>
      <c r="E371" s="41"/>
      <c r="F371" s="103"/>
      <c r="G371" s="99"/>
      <c r="H371" s="55"/>
      <c r="I371" s="76"/>
      <c r="J371" s="119"/>
      <c r="K371" s="143"/>
    </row>
    <row r="372" customFormat="false" ht="15" hidden="true" customHeight="false" outlineLevel="0" collapsed="false">
      <c r="A372" s="117"/>
      <c r="B372" s="177"/>
      <c r="C372" s="57"/>
      <c r="D372" s="55"/>
      <c r="E372" s="41"/>
      <c r="F372" s="145"/>
      <c r="G372" s="99"/>
      <c r="H372" s="55"/>
      <c r="I372" s="76"/>
      <c r="J372" s="119"/>
      <c r="K372" s="143"/>
    </row>
    <row r="373" customFormat="false" ht="15" hidden="true" customHeight="false" outlineLevel="0" collapsed="false">
      <c r="A373" s="117"/>
      <c r="B373" s="177"/>
      <c r="C373" s="57"/>
      <c r="D373" s="55"/>
      <c r="E373" s="41"/>
      <c r="F373" s="145"/>
      <c r="G373" s="99"/>
      <c r="H373" s="55"/>
      <c r="I373" s="76"/>
      <c r="J373" s="119"/>
      <c r="K373" s="143"/>
    </row>
    <row r="374" customFormat="false" ht="15" hidden="true" customHeight="false" outlineLevel="0" collapsed="false">
      <c r="A374" s="46"/>
      <c r="B374" s="97"/>
      <c r="C374" s="57"/>
      <c r="D374" s="40"/>
      <c r="E374" s="41"/>
      <c r="F374" s="103"/>
      <c r="G374" s="99"/>
      <c r="H374" s="70"/>
      <c r="I374" s="76"/>
      <c r="J374" s="119"/>
      <c r="K374" s="143"/>
    </row>
    <row r="375" customFormat="false" ht="15" hidden="true" customHeight="false" outlineLevel="0" collapsed="false">
      <c r="A375" s="46"/>
      <c r="B375" s="97"/>
      <c r="C375" s="57"/>
      <c r="D375" s="40"/>
      <c r="E375" s="41"/>
      <c r="F375" s="103"/>
      <c r="G375" s="99"/>
      <c r="H375" s="70"/>
      <c r="I375" s="76"/>
      <c r="J375" s="119"/>
      <c r="K375" s="143"/>
    </row>
    <row r="376" customFormat="false" ht="15" hidden="true" customHeight="false" outlineLevel="0" collapsed="false">
      <c r="A376" s="46"/>
      <c r="B376" s="97"/>
      <c r="C376" s="57"/>
      <c r="D376" s="47"/>
      <c r="E376" s="41"/>
      <c r="F376" s="102"/>
      <c r="G376" s="99"/>
      <c r="H376" s="70"/>
      <c r="I376" s="76"/>
      <c r="J376" s="119"/>
      <c r="K376" s="143"/>
    </row>
    <row r="377" customFormat="false" ht="15" hidden="true" customHeight="false" outlineLevel="0" collapsed="false">
      <c r="A377" s="46"/>
      <c r="B377" s="97"/>
      <c r="C377" s="57"/>
      <c r="D377" s="40"/>
      <c r="E377" s="41"/>
      <c r="F377" s="103"/>
      <c r="G377" s="99"/>
      <c r="H377" s="70"/>
      <c r="I377" s="76"/>
      <c r="J377" s="119"/>
      <c r="K377" s="143"/>
    </row>
    <row r="378" customFormat="false" ht="15" hidden="true" customHeight="false" outlineLevel="0" collapsed="false">
      <c r="A378" s="46"/>
      <c r="B378" s="97"/>
      <c r="C378" s="57"/>
      <c r="D378" s="40"/>
      <c r="E378" s="62"/>
      <c r="F378" s="103"/>
      <c r="G378" s="99"/>
      <c r="H378" s="70"/>
      <c r="I378" s="71"/>
      <c r="J378" s="119"/>
      <c r="K378" s="143"/>
    </row>
    <row r="379" customFormat="false" ht="15" hidden="true" customHeight="false" outlineLevel="0" collapsed="false">
      <c r="A379" s="46"/>
      <c r="B379" s="97"/>
      <c r="C379" s="57"/>
      <c r="D379" s="40"/>
      <c r="E379" s="41"/>
      <c r="F379" s="103"/>
      <c r="G379" s="99"/>
      <c r="H379" s="70"/>
      <c r="I379" s="76"/>
      <c r="J379" s="119"/>
      <c r="K379" s="143"/>
    </row>
    <row r="380" customFormat="false" ht="15" hidden="true" customHeight="false" outlineLevel="0" collapsed="false">
      <c r="A380" s="46"/>
      <c r="B380" s="97"/>
      <c r="C380" s="57"/>
      <c r="D380" s="40"/>
      <c r="E380" s="41"/>
      <c r="F380" s="103"/>
      <c r="G380" s="99"/>
      <c r="H380" s="55"/>
      <c r="I380" s="71"/>
      <c r="J380" s="119"/>
      <c r="K380" s="143"/>
    </row>
    <row r="381" customFormat="false" ht="15" hidden="true" customHeight="false" outlineLevel="0" collapsed="false">
      <c r="A381" s="46"/>
      <c r="B381" s="97"/>
      <c r="C381" s="57"/>
      <c r="D381" s="47"/>
      <c r="E381" s="44"/>
      <c r="F381" s="102"/>
      <c r="G381" s="99"/>
      <c r="H381" s="70"/>
      <c r="I381" s="71"/>
      <c r="J381" s="119"/>
      <c r="K381" s="143"/>
    </row>
    <row r="382" customFormat="false" ht="15" hidden="true" customHeight="false" outlineLevel="0" collapsed="false">
      <c r="A382" s="46"/>
      <c r="B382" s="97"/>
      <c r="C382" s="57"/>
      <c r="D382" s="40"/>
      <c r="E382" s="41"/>
      <c r="F382" s="103"/>
      <c r="G382" s="99"/>
      <c r="H382" s="70"/>
      <c r="I382" s="76"/>
      <c r="J382" s="119"/>
      <c r="K382" s="143"/>
    </row>
    <row r="383" customFormat="false" ht="15" hidden="true" customHeight="false" outlineLevel="0" collapsed="false">
      <c r="A383" s="46"/>
      <c r="B383" s="97"/>
      <c r="C383" s="57"/>
      <c r="D383" s="40"/>
      <c r="E383" s="41"/>
      <c r="F383" s="103"/>
      <c r="G383" s="99"/>
      <c r="H383" s="55"/>
      <c r="I383" s="76"/>
      <c r="J383" s="119"/>
      <c r="K383" s="143"/>
    </row>
    <row r="384" customFormat="false" ht="15" hidden="true" customHeight="false" outlineLevel="0" collapsed="false">
      <c r="A384" s="46"/>
      <c r="B384" s="97"/>
      <c r="C384" s="57"/>
      <c r="D384" s="40"/>
      <c r="E384" s="41"/>
      <c r="F384" s="103"/>
      <c r="G384" s="99"/>
      <c r="H384" s="70"/>
      <c r="I384" s="76"/>
      <c r="J384" s="119"/>
      <c r="K384" s="143"/>
    </row>
    <row r="385" customFormat="false" ht="15" hidden="true" customHeight="false" outlineLevel="0" collapsed="false">
      <c r="A385" s="46"/>
      <c r="B385" s="97"/>
      <c r="C385" s="57"/>
      <c r="D385" s="40"/>
      <c r="E385" s="41"/>
      <c r="F385" s="103"/>
      <c r="G385" s="99"/>
      <c r="H385" s="70"/>
      <c r="I385" s="76"/>
      <c r="J385" s="119"/>
      <c r="K385" s="143"/>
    </row>
    <row r="386" customFormat="false" ht="15" hidden="true" customHeight="false" outlineLevel="0" collapsed="false">
      <c r="A386" s="46"/>
      <c r="B386" s="97"/>
      <c r="C386" s="57"/>
      <c r="D386" s="40"/>
      <c r="E386" s="41"/>
      <c r="F386" s="103"/>
      <c r="G386" s="99"/>
      <c r="H386" s="70"/>
      <c r="I386" s="76"/>
      <c r="J386" s="119"/>
      <c r="K386" s="143"/>
    </row>
    <row r="387" customFormat="false" ht="15" hidden="true" customHeight="false" outlineLevel="0" collapsed="false">
      <c r="A387" s="46"/>
      <c r="B387" s="97"/>
      <c r="C387" s="57"/>
      <c r="D387" s="40"/>
      <c r="E387" s="41"/>
      <c r="F387" s="103"/>
      <c r="G387" s="99"/>
      <c r="H387" s="70"/>
      <c r="I387" s="76"/>
      <c r="J387" s="119"/>
      <c r="K387" s="143"/>
    </row>
    <row r="388" customFormat="false" ht="15" hidden="true" customHeight="false" outlineLevel="0" collapsed="false">
      <c r="A388" s="46"/>
      <c r="B388" s="97"/>
      <c r="C388" s="57"/>
      <c r="D388" s="61"/>
      <c r="E388" s="62"/>
      <c r="F388" s="105"/>
      <c r="G388" s="99"/>
      <c r="H388" s="70"/>
      <c r="I388" s="76"/>
      <c r="J388" s="119"/>
      <c r="K388" s="143"/>
    </row>
    <row r="389" customFormat="false" ht="15" hidden="true" customHeight="false" outlineLevel="0" collapsed="false">
      <c r="A389" s="46"/>
      <c r="B389" s="97"/>
      <c r="C389" s="57"/>
      <c r="D389" s="47"/>
      <c r="E389" s="44"/>
      <c r="F389" s="102"/>
      <c r="G389" s="99"/>
      <c r="H389" s="70"/>
      <c r="I389" s="76"/>
      <c r="J389" s="119"/>
      <c r="K389" s="143"/>
    </row>
    <row r="390" customFormat="false" ht="15" hidden="true" customHeight="false" outlineLevel="0" collapsed="false">
      <c r="A390" s="46"/>
      <c r="B390" s="97"/>
      <c r="C390" s="57"/>
      <c r="D390" s="61"/>
      <c r="E390" s="68"/>
      <c r="F390" s="102"/>
      <c r="G390" s="99"/>
      <c r="H390" s="70"/>
      <c r="I390" s="76"/>
      <c r="J390" s="119"/>
      <c r="K390" s="143"/>
    </row>
    <row r="391" customFormat="false" ht="15" hidden="true" customHeight="false" outlineLevel="0" collapsed="false">
      <c r="A391" s="46"/>
      <c r="B391" s="97"/>
      <c r="C391" s="57"/>
      <c r="D391" s="61"/>
      <c r="E391" s="71"/>
      <c r="F391" s="119"/>
      <c r="G391" s="99"/>
      <c r="H391" s="55"/>
      <c r="I391" s="71"/>
      <c r="J391" s="145"/>
      <c r="K391" s="143"/>
    </row>
    <row r="392" customFormat="false" ht="15" hidden="true" customHeight="false" outlineLevel="0" collapsed="false">
      <c r="A392" s="46"/>
      <c r="B392" s="97"/>
      <c r="C392" s="57"/>
      <c r="D392" s="40"/>
      <c r="E392" s="62"/>
      <c r="F392" s="103"/>
      <c r="G392" s="99"/>
      <c r="H392" s="70"/>
      <c r="I392" s="71"/>
      <c r="J392" s="119"/>
      <c r="K392" s="143"/>
    </row>
    <row r="393" customFormat="false" ht="15" hidden="true" customHeight="false" outlineLevel="0" collapsed="false">
      <c r="A393" s="74"/>
      <c r="B393" s="176"/>
      <c r="C393" s="57"/>
      <c r="D393" s="112"/>
      <c r="E393" s="68"/>
      <c r="F393" s="102"/>
      <c r="G393" s="99"/>
      <c r="H393" s="55"/>
      <c r="I393" s="76"/>
      <c r="J393" s="145"/>
      <c r="K393" s="143"/>
    </row>
    <row r="394" customFormat="false" ht="15" hidden="true" customHeight="false" outlineLevel="0" collapsed="false">
      <c r="A394" s="46"/>
      <c r="B394" s="97"/>
      <c r="C394" s="57"/>
      <c r="D394" s="40"/>
      <c r="E394" s="41"/>
      <c r="F394" s="103"/>
      <c r="G394" s="99"/>
      <c r="H394" s="55"/>
      <c r="I394" s="71"/>
      <c r="J394" s="145"/>
      <c r="K394" s="143"/>
    </row>
    <row r="395" customFormat="false" ht="15" hidden="true" customHeight="false" outlineLevel="0" collapsed="false">
      <c r="A395" s="46"/>
      <c r="B395" s="97"/>
      <c r="C395" s="57"/>
      <c r="D395" s="47"/>
      <c r="E395" s="44"/>
      <c r="F395" s="102"/>
      <c r="G395" s="99"/>
      <c r="H395" s="70"/>
      <c r="I395" s="76"/>
      <c r="J395" s="119"/>
      <c r="K395" s="143"/>
    </row>
    <row r="396" customFormat="false" ht="15" hidden="true" customHeight="false" outlineLevel="0" collapsed="false">
      <c r="A396" s="46"/>
      <c r="B396" s="97"/>
      <c r="C396" s="57"/>
      <c r="D396" s="47"/>
      <c r="E396" s="68"/>
      <c r="F396" s="102"/>
      <c r="G396" s="99"/>
      <c r="H396" s="70"/>
      <c r="I396" s="71"/>
      <c r="J396" s="119"/>
      <c r="K396" s="143"/>
    </row>
    <row r="397" customFormat="false" ht="15" hidden="true" customHeight="false" outlineLevel="0" collapsed="false">
      <c r="A397" s="46"/>
      <c r="B397" s="97"/>
      <c r="C397" s="57"/>
      <c r="D397" s="47"/>
      <c r="E397" s="44"/>
      <c r="F397" s="102"/>
      <c r="G397" s="99"/>
      <c r="H397" s="70"/>
      <c r="I397" s="76"/>
      <c r="J397" s="119"/>
      <c r="K397" s="143"/>
    </row>
    <row r="398" customFormat="false" ht="15" hidden="true" customHeight="false" outlineLevel="0" collapsed="false">
      <c r="A398" s="46"/>
      <c r="B398" s="97"/>
      <c r="C398" s="57"/>
      <c r="D398" s="47"/>
      <c r="E398" s="44"/>
      <c r="F398" s="102"/>
      <c r="G398" s="99"/>
      <c r="H398" s="140"/>
      <c r="I398" s="141"/>
      <c r="J398" s="142"/>
      <c r="K398" s="143"/>
    </row>
    <row r="399" customFormat="false" ht="15" hidden="true" customHeight="false" outlineLevel="0" collapsed="false">
      <c r="A399" s="46"/>
      <c r="B399" s="97"/>
      <c r="C399" s="57"/>
      <c r="D399" s="40"/>
      <c r="E399" s="41"/>
      <c r="F399" s="103"/>
      <c r="G399" s="99"/>
      <c r="H399" s="140"/>
      <c r="I399" s="141"/>
      <c r="J399" s="142"/>
      <c r="K399" s="143"/>
    </row>
    <row r="400" customFormat="false" ht="15" hidden="true" customHeight="false" outlineLevel="0" collapsed="false">
      <c r="A400" s="46"/>
      <c r="B400" s="97"/>
      <c r="C400" s="57"/>
      <c r="D400" s="40"/>
      <c r="E400" s="41"/>
      <c r="F400" s="103"/>
      <c r="G400" s="99"/>
      <c r="H400" s="55"/>
      <c r="I400" s="71"/>
      <c r="J400" s="145"/>
      <c r="K400" s="143"/>
    </row>
    <row r="401" customFormat="false" ht="15" hidden="true" customHeight="false" outlineLevel="0" collapsed="false">
      <c r="A401" s="46"/>
      <c r="B401" s="97"/>
      <c r="C401" s="57"/>
      <c r="D401" s="40"/>
      <c r="E401" s="41"/>
      <c r="F401" s="103"/>
      <c r="G401" s="99"/>
      <c r="H401" s="55"/>
      <c r="I401" s="71"/>
      <c r="J401" s="145"/>
      <c r="K401" s="143"/>
    </row>
    <row r="402" customFormat="false" ht="15" hidden="true" customHeight="false" outlineLevel="0" collapsed="false">
      <c r="A402" s="46"/>
      <c r="B402" s="97"/>
      <c r="C402" s="57"/>
      <c r="D402" s="47"/>
      <c r="E402" s="68"/>
      <c r="F402" s="102"/>
      <c r="G402" s="99"/>
      <c r="H402" s="55"/>
      <c r="I402" s="71"/>
      <c r="J402" s="145"/>
      <c r="K402" s="143"/>
    </row>
    <row r="403" customFormat="false" ht="15" hidden="true" customHeight="false" outlineLevel="0" collapsed="false">
      <c r="A403" s="46"/>
      <c r="B403" s="97"/>
      <c r="C403" s="57"/>
      <c r="D403" s="40"/>
      <c r="E403" s="41"/>
      <c r="F403" s="103"/>
      <c r="G403" s="99"/>
      <c r="H403" s="55"/>
      <c r="I403" s="76"/>
      <c r="J403" s="119"/>
      <c r="K403" s="143"/>
    </row>
    <row r="404" customFormat="false" ht="15" hidden="true" customHeight="false" outlineLevel="0" collapsed="false">
      <c r="A404" s="46"/>
      <c r="B404" s="97"/>
      <c r="C404" s="57"/>
      <c r="D404" s="40"/>
      <c r="E404" s="62"/>
      <c r="F404" s="103"/>
      <c r="G404" s="99"/>
      <c r="H404" s="55"/>
      <c r="I404" s="71"/>
      <c r="J404" s="119"/>
      <c r="K404" s="143"/>
    </row>
    <row r="405" customFormat="false" ht="15" hidden="true" customHeight="false" outlineLevel="0" collapsed="false">
      <c r="A405" s="46"/>
      <c r="B405" s="97"/>
      <c r="C405" s="57"/>
      <c r="D405" s="40"/>
      <c r="E405" s="41"/>
      <c r="F405" s="103"/>
      <c r="G405" s="99"/>
      <c r="H405" s="55"/>
      <c r="I405" s="76"/>
      <c r="J405" s="119"/>
      <c r="K405" s="143"/>
    </row>
    <row r="406" customFormat="false" ht="15" hidden="true" customHeight="false" outlineLevel="0" collapsed="false">
      <c r="A406" s="46"/>
      <c r="B406" s="97"/>
      <c r="C406" s="57"/>
      <c r="D406" s="47"/>
      <c r="E406" s="68"/>
      <c r="F406" s="102"/>
      <c r="G406" s="99"/>
      <c r="H406" s="55"/>
      <c r="I406" s="76"/>
      <c r="J406" s="119"/>
      <c r="K406" s="143"/>
    </row>
    <row r="407" customFormat="false" ht="15" hidden="true" customHeight="false" outlineLevel="0" collapsed="false">
      <c r="A407" s="46"/>
      <c r="B407" s="97"/>
      <c r="C407" s="57"/>
      <c r="D407" s="40"/>
      <c r="E407" s="41"/>
      <c r="F407" s="103"/>
      <c r="G407" s="99"/>
      <c r="H407" s="70"/>
      <c r="I407" s="76"/>
      <c r="J407" s="119"/>
      <c r="K407" s="143"/>
    </row>
    <row r="408" customFormat="false" ht="15" hidden="true" customHeight="false" outlineLevel="0" collapsed="false">
      <c r="A408" s="46"/>
      <c r="B408" s="97"/>
      <c r="C408" s="57"/>
      <c r="D408" s="55"/>
      <c r="E408" s="71"/>
      <c r="F408" s="145"/>
      <c r="G408" s="99"/>
      <c r="H408" s="70"/>
      <c r="I408" s="71"/>
      <c r="J408" s="119"/>
      <c r="K408" s="143"/>
    </row>
    <row r="409" customFormat="false" ht="15" hidden="true" customHeight="false" outlineLevel="0" collapsed="false">
      <c r="A409" s="46"/>
      <c r="B409" s="97"/>
      <c r="C409" s="57"/>
      <c r="D409" s="47"/>
      <c r="E409" s="68"/>
      <c r="F409" s="102"/>
      <c r="G409" s="99"/>
      <c r="H409" s="70"/>
      <c r="I409" s="71"/>
      <c r="J409" s="119"/>
      <c r="K409" s="143"/>
    </row>
    <row r="410" customFormat="false" ht="15" hidden="true" customHeight="false" outlineLevel="0" collapsed="false">
      <c r="A410" s="46"/>
      <c r="B410" s="97"/>
      <c r="C410" s="57"/>
      <c r="D410" s="47"/>
      <c r="E410" s="68"/>
      <c r="F410" s="102"/>
      <c r="G410" s="99"/>
      <c r="H410" s="70"/>
      <c r="I410" s="76"/>
      <c r="J410" s="119"/>
      <c r="K410" s="143"/>
    </row>
    <row r="411" customFormat="false" ht="15" hidden="true" customHeight="false" outlineLevel="0" collapsed="false">
      <c r="A411" s="46"/>
      <c r="B411" s="97"/>
      <c r="C411" s="57"/>
      <c r="D411" s="47"/>
      <c r="E411" s="68"/>
      <c r="F411" s="102"/>
      <c r="G411" s="99"/>
      <c r="H411" s="70"/>
      <c r="I411" s="76"/>
      <c r="J411" s="119"/>
      <c r="K411" s="143"/>
    </row>
    <row r="412" customFormat="false" ht="15" hidden="true" customHeight="false" outlineLevel="0" collapsed="false">
      <c r="A412" s="46"/>
      <c r="B412" s="97"/>
      <c r="C412" s="57"/>
      <c r="D412" s="47"/>
      <c r="E412" s="68"/>
      <c r="F412" s="102"/>
      <c r="G412" s="99"/>
      <c r="H412" s="70"/>
      <c r="I412" s="71"/>
      <c r="J412" s="119"/>
      <c r="K412" s="143"/>
    </row>
    <row r="413" customFormat="false" ht="15" hidden="true" customHeight="false" outlineLevel="0" collapsed="false">
      <c r="A413" s="156"/>
      <c r="B413" s="178"/>
      <c r="C413" s="57"/>
      <c r="D413" s="70"/>
      <c r="E413" s="71"/>
      <c r="F413" s="119"/>
      <c r="G413" s="99"/>
      <c r="H413" s="70"/>
      <c r="I413" s="76"/>
      <c r="J413" s="119"/>
      <c r="K413" s="143"/>
    </row>
    <row r="414" customFormat="false" ht="15" hidden="true" customHeight="false" outlineLevel="0" collapsed="false">
      <c r="A414" s="156"/>
      <c r="B414" s="178"/>
      <c r="C414" s="57"/>
      <c r="D414" s="70"/>
      <c r="E414" s="71"/>
      <c r="F414" s="119"/>
      <c r="G414" s="99"/>
      <c r="H414" s="70"/>
      <c r="I414" s="71"/>
      <c r="J414" s="119"/>
      <c r="K414" s="143"/>
    </row>
    <row r="415" customFormat="false" ht="15" hidden="true" customHeight="false" outlineLevel="0" collapsed="false">
      <c r="A415" s="46"/>
      <c r="B415" s="97"/>
      <c r="C415" s="57"/>
      <c r="D415" s="47"/>
      <c r="E415" s="44"/>
      <c r="F415" s="102"/>
      <c r="G415" s="99"/>
      <c r="H415" s="55"/>
      <c r="I415" s="76"/>
      <c r="J415" s="119"/>
      <c r="K415" s="143"/>
    </row>
    <row r="416" customFormat="false" ht="15" hidden="true" customHeight="false" outlineLevel="0" collapsed="false">
      <c r="A416" s="46"/>
      <c r="B416" s="97"/>
      <c r="C416" s="57"/>
      <c r="D416" s="40"/>
      <c r="E416" s="41"/>
      <c r="F416" s="103"/>
      <c r="G416" s="99"/>
      <c r="H416" s="70"/>
      <c r="I416" s="76"/>
      <c r="J416" s="119"/>
      <c r="K416" s="143"/>
    </row>
    <row r="417" customFormat="false" ht="15" hidden="true" customHeight="false" outlineLevel="0" collapsed="false">
      <c r="A417" s="46"/>
      <c r="B417" s="97"/>
      <c r="C417" s="57"/>
      <c r="D417" s="40"/>
      <c r="E417" s="62"/>
      <c r="F417" s="103"/>
      <c r="G417" s="99"/>
      <c r="H417" s="70"/>
      <c r="I417" s="71"/>
      <c r="J417" s="119"/>
      <c r="K417" s="143"/>
    </row>
    <row r="418" customFormat="false" ht="15" hidden="true" customHeight="false" outlineLevel="0" collapsed="false">
      <c r="A418" s="46"/>
      <c r="B418" s="97"/>
      <c r="C418" s="57"/>
      <c r="D418" s="40"/>
      <c r="E418" s="41"/>
      <c r="F418" s="103"/>
      <c r="G418" s="99"/>
      <c r="H418" s="70"/>
      <c r="I418" s="71"/>
      <c r="J418" s="119"/>
      <c r="K418" s="143"/>
    </row>
    <row r="419" customFormat="false" ht="15" hidden="true" customHeight="false" outlineLevel="0" collapsed="false">
      <c r="A419" s="46"/>
      <c r="B419" s="97"/>
      <c r="C419" s="57"/>
      <c r="D419" s="40"/>
      <c r="E419" s="62"/>
      <c r="F419" s="103"/>
      <c r="G419" s="99"/>
      <c r="H419" s="70"/>
      <c r="I419" s="71"/>
      <c r="J419" s="119"/>
      <c r="K419" s="143"/>
    </row>
    <row r="420" customFormat="false" ht="15" hidden="true" customHeight="false" outlineLevel="0" collapsed="false">
      <c r="A420" s="46"/>
      <c r="B420" s="97"/>
      <c r="C420" s="57"/>
      <c r="D420" s="40"/>
      <c r="E420" s="41"/>
      <c r="F420" s="103"/>
      <c r="G420" s="99"/>
      <c r="H420" s="70"/>
      <c r="I420" s="76"/>
      <c r="J420" s="119"/>
      <c r="K420" s="143"/>
    </row>
    <row r="421" customFormat="false" ht="15" hidden="true" customHeight="false" outlineLevel="0" collapsed="false">
      <c r="A421" s="46"/>
      <c r="B421" s="97"/>
      <c r="C421" s="57"/>
      <c r="D421" s="40"/>
      <c r="E421" s="41"/>
      <c r="F421" s="103"/>
      <c r="G421" s="99"/>
      <c r="H421" s="70"/>
      <c r="I421" s="76"/>
      <c r="J421" s="119"/>
      <c r="K421" s="143"/>
    </row>
    <row r="422" customFormat="false" ht="15" hidden="true" customHeight="false" outlineLevel="0" collapsed="false">
      <c r="A422" s="46"/>
      <c r="B422" s="97"/>
      <c r="C422" s="57"/>
      <c r="D422" s="47"/>
      <c r="E422" s="44"/>
      <c r="F422" s="102"/>
      <c r="G422" s="99"/>
      <c r="H422" s="70"/>
      <c r="I422" s="71"/>
      <c r="J422" s="119"/>
      <c r="K422" s="143"/>
    </row>
    <row r="423" customFormat="false" ht="15" hidden="true" customHeight="false" outlineLevel="0" collapsed="false">
      <c r="A423" s="156"/>
      <c r="B423" s="178"/>
      <c r="C423" s="57"/>
      <c r="D423" s="70"/>
      <c r="E423" s="71"/>
      <c r="F423" s="119"/>
      <c r="G423" s="99"/>
      <c r="H423" s="70"/>
      <c r="I423" s="71"/>
      <c r="J423" s="119"/>
      <c r="K423" s="143"/>
    </row>
    <row r="424" customFormat="false" ht="15" hidden="true" customHeight="false" outlineLevel="0" collapsed="false">
      <c r="A424" s="46"/>
      <c r="B424" s="97"/>
      <c r="C424" s="57"/>
      <c r="D424" s="40"/>
      <c r="E424" s="41"/>
      <c r="F424" s="103"/>
      <c r="G424" s="99"/>
      <c r="H424" s="70"/>
      <c r="I424" s="76"/>
      <c r="J424" s="119"/>
      <c r="K424" s="143"/>
    </row>
    <row r="425" customFormat="false" ht="15" hidden="true" customHeight="false" outlineLevel="0" collapsed="false">
      <c r="A425" s="46"/>
      <c r="B425" s="97"/>
      <c r="C425" s="57"/>
      <c r="D425" s="112"/>
      <c r="E425" s="68"/>
      <c r="F425" s="102"/>
      <c r="G425" s="99"/>
      <c r="H425" s="55"/>
      <c r="I425" s="71"/>
      <c r="J425" s="119"/>
      <c r="K425" s="143"/>
    </row>
    <row r="426" customFormat="false" ht="15" hidden="true" customHeight="false" outlineLevel="0" collapsed="false">
      <c r="A426" s="46"/>
      <c r="B426" s="97"/>
      <c r="C426" s="57"/>
      <c r="D426" s="40"/>
      <c r="E426" s="41"/>
      <c r="F426" s="103"/>
      <c r="G426" s="99"/>
      <c r="H426" s="55"/>
      <c r="I426" s="71"/>
      <c r="J426" s="145"/>
      <c r="K426" s="143"/>
    </row>
    <row r="427" customFormat="false" ht="15" hidden="true" customHeight="false" outlineLevel="0" collapsed="false">
      <c r="A427" s="46"/>
      <c r="B427" s="97"/>
      <c r="C427" s="57"/>
      <c r="D427" s="40"/>
      <c r="E427" s="41"/>
      <c r="F427" s="103"/>
      <c r="G427" s="99"/>
      <c r="H427" s="55"/>
      <c r="I427" s="76"/>
      <c r="J427" s="145"/>
      <c r="K427" s="143"/>
    </row>
    <row r="428" customFormat="false" ht="15" hidden="true" customHeight="false" outlineLevel="0" collapsed="false">
      <c r="A428" s="46"/>
      <c r="B428" s="97"/>
      <c r="C428" s="57"/>
      <c r="D428" s="40"/>
      <c r="E428" s="41"/>
      <c r="F428" s="103"/>
      <c r="G428" s="99"/>
      <c r="H428" s="55"/>
      <c r="I428" s="71"/>
      <c r="J428" s="145"/>
      <c r="K428" s="143"/>
    </row>
    <row r="429" customFormat="false" ht="15" hidden="true" customHeight="false" outlineLevel="0" collapsed="false">
      <c r="A429" s="46"/>
      <c r="B429" s="97"/>
      <c r="C429" s="57"/>
      <c r="D429" s="146"/>
      <c r="E429" s="147"/>
      <c r="F429" s="148"/>
      <c r="G429" s="99"/>
      <c r="H429" s="140"/>
      <c r="I429" s="141"/>
      <c r="J429" s="142"/>
      <c r="K429" s="143"/>
    </row>
    <row r="430" customFormat="false" ht="15" hidden="true" customHeight="false" outlineLevel="0" collapsed="false">
      <c r="A430" s="46"/>
      <c r="B430" s="97"/>
      <c r="C430" s="57"/>
      <c r="D430" s="109"/>
      <c r="E430" s="110"/>
      <c r="F430" s="111"/>
      <c r="G430" s="99"/>
      <c r="H430" s="140"/>
      <c r="I430" s="141"/>
      <c r="J430" s="142"/>
      <c r="K430" s="143"/>
    </row>
    <row r="431" customFormat="false" ht="15" hidden="true" customHeight="false" outlineLevel="0" collapsed="false">
      <c r="A431" s="46"/>
      <c r="B431" s="97"/>
      <c r="C431" s="57"/>
      <c r="D431" s="55"/>
      <c r="E431" s="71"/>
      <c r="F431" s="145"/>
      <c r="G431" s="99"/>
      <c r="H431" s="55"/>
      <c r="I431" s="71"/>
      <c r="J431" s="145"/>
      <c r="K431" s="143"/>
    </row>
    <row r="432" customFormat="false" ht="15" hidden="true" customHeight="false" outlineLevel="0" collapsed="false">
      <c r="A432" s="46"/>
      <c r="B432" s="97"/>
      <c r="C432" s="57"/>
      <c r="D432" s="55"/>
      <c r="E432" s="71"/>
      <c r="F432" s="145"/>
      <c r="G432" s="99"/>
      <c r="H432" s="55"/>
      <c r="I432" s="71"/>
      <c r="J432" s="145"/>
      <c r="K432" s="143"/>
    </row>
    <row r="433" customFormat="false" ht="15" hidden="true" customHeight="false" outlineLevel="0" collapsed="false">
      <c r="A433" s="46"/>
      <c r="B433" s="97"/>
      <c r="C433" s="57"/>
      <c r="D433" s="55"/>
      <c r="E433" s="71"/>
      <c r="F433" s="145"/>
      <c r="G433" s="99"/>
      <c r="H433" s="55"/>
      <c r="I433" s="71"/>
      <c r="J433" s="145"/>
      <c r="K433" s="143"/>
    </row>
    <row r="434" customFormat="false" ht="15" hidden="true" customHeight="false" outlineLevel="0" collapsed="false">
      <c r="A434" s="46"/>
      <c r="B434" s="97"/>
      <c r="C434" s="57"/>
      <c r="D434" s="47"/>
      <c r="E434" s="44"/>
      <c r="F434" s="113"/>
      <c r="G434" s="99"/>
      <c r="H434" s="70"/>
      <c r="I434" s="76"/>
      <c r="J434" s="119"/>
      <c r="K434" s="152"/>
    </row>
    <row r="435" customFormat="false" ht="15" hidden="true" customHeight="false" outlineLevel="0" collapsed="false">
      <c r="A435" s="46"/>
      <c r="B435" s="97"/>
      <c r="C435" s="57"/>
      <c r="D435" s="40"/>
      <c r="E435" s="41"/>
      <c r="F435" s="103"/>
      <c r="G435" s="99"/>
      <c r="H435" s="55"/>
      <c r="I435" s="71"/>
      <c r="J435" s="145"/>
      <c r="K435" s="143"/>
    </row>
    <row r="436" customFormat="false" ht="15" hidden="true" customHeight="false" outlineLevel="0" collapsed="false">
      <c r="A436" s="46"/>
      <c r="B436" s="97"/>
      <c r="C436" s="57"/>
      <c r="D436" s="40"/>
      <c r="E436" s="62"/>
      <c r="F436" s="103"/>
      <c r="G436" s="99"/>
      <c r="H436" s="55"/>
      <c r="I436" s="71"/>
      <c r="J436" s="145"/>
      <c r="K436" s="143"/>
    </row>
    <row r="437" customFormat="false" ht="15" hidden="true" customHeight="false" outlineLevel="0" collapsed="false">
      <c r="A437" s="46"/>
      <c r="B437" s="97"/>
      <c r="C437" s="57"/>
      <c r="D437" s="40"/>
      <c r="E437" s="41"/>
      <c r="F437" s="103"/>
      <c r="G437" s="99"/>
      <c r="H437" s="55"/>
      <c r="I437" s="71"/>
      <c r="J437" s="145"/>
      <c r="K437" s="143"/>
    </row>
    <row r="438" customFormat="false" ht="15" hidden="true" customHeight="false" outlineLevel="0" collapsed="false">
      <c r="A438" s="46"/>
      <c r="B438" s="97"/>
      <c r="C438" s="57"/>
      <c r="D438" s="40"/>
      <c r="E438" s="62"/>
      <c r="F438" s="103"/>
      <c r="G438" s="99"/>
      <c r="H438" s="55"/>
      <c r="I438" s="71"/>
      <c r="J438" s="145"/>
      <c r="K438" s="143"/>
    </row>
    <row r="439" customFormat="false" ht="15" hidden="true" customHeight="false" outlineLevel="0" collapsed="false">
      <c r="A439" s="46"/>
      <c r="B439" s="97"/>
      <c r="C439" s="57"/>
      <c r="D439" s="40"/>
      <c r="E439" s="62"/>
      <c r="F439" s="103"/>
      <c r="G439" s="99"/>
      <c r="H439" s="55"/>
      <c r="I439" s="71"/>
      <c r="J439" s="145"/>
      <c r="K439" s="143"/>
    </row>
    <row r="440" customFormat="false" ht="15" hidden="true" customHeight="false" outlineLevel="0" collapsed="false">
      <c r="A440" s="46"/>
      <c r="B440" s="97"/>
      <c r="C440" s="57"/>
      <c r="D440" s="47"/>
      <c r="E440" s="44"/>
      <c r="F440" s="102"/>
      <c r="G440" s="99"/>
      <c r="H440" s="70"/>
      <c r="I440" s="76"/>
      <c r="J440" s="119"/>
      <c r="K440" s="143"/>
    </row>
    <row r="441" customFormat="false" ht="15" hidden="true" customHeight="false" outlineLevel="0" collapsed="false">
      <c r="A441" s="46"/>
      <c r="B441" s="97"/>
      <c r="C441" s="57"/>
      <c r="D441" s="40"/>
      <c r="E441" s="41"/>
      <c r="F441" s="103"/>
      <c r="G441" s="99"/>
      <c r="H441" s="140"/>
      <c r="I441" s="141"/>
      <c r="J441" s="142"/>
      <c r="K441" s="143"/>
    </row>
    <row r="442" customFormat="false" ht="15" hidden="true" customHeight="false" outlineLevel="0" collapsed="false">
      <c r="A442" s="46"/>
      <c r="B442" s="97"/>
      <c r="C442" s="57"/>
      <c r="D442" s="40"/>
      <c r="E442" s="41"/>
      <c r="F442" s="103"/>
      <c r="G442" s="99"/>
      <c r="H442" s="140"/>
      <c r="I442" s="141"/>
      <c r="J442" s="142"/>
      <c r="K442" s="143"/>
    </row>
    <row r="443" customFormat="false" ht="15" hidden="true" customHeight="false" outlineLevel="0" collapsed="false">
      <c r="A443" s="46"/>
      <c r="B443" s="97"/>
      <c r="C443" s="57"/>
      <c r="D443" s="40"/>
      <c r="E443" s="62"/>
      <c r="F443" s="103"/>
      <c r="G443" s="99"/>
      <c r="H443" s="55"/>
      <c r="I443" s="71"/>
      <c r="J443" s="145"/>
      <c r="K443" s="143"/>
    </row>
    <row r="444" customFormat="false" ht="15" hidden="true" customHeight="false" outlineLevel="0" collapsed="false">
      <c r="A444" s="46"/>
      <c r="B444" s="97"/>
      <c r="C444" s="57"/>
      <c r="D444" s="40"/>
      <c r="E444" s="62"/>
      <c r="F444" s="103"/>
      <c r="G444" s="99"/>
      <c r="H444" s="55"/>
      <c r="I444" s="71"/>
      <c r="J444" s="145"/>
      <c r="K444" s="143"/>
    </row>
    <row r="445" customFormat="false" ht="15" hidden="true" customHeight="false" outlineLevel="0" collapsed="false">
      <c r="A445" s="117"/>
      <c r="B445" s="176"/>
      <c r="C445" s="57"/>
      <c r="D445" s="40"/>
      <c r="E445" s="41"/>
      <c r="F445" s="103"/>
      <c r="G445" s="99"/>
      <c r="H445" s="70"/>
      <c r="I445" s="71"/>
      <c r="J445" s="119"/>
      <c r="K445" s="143"/>
    </row>
    <row r="446" customFormat="false" ht="15" hidden="true" customHeight="false" outlineLevel="0" collapsed="false">
      <c r="A446" s="46"/>
      <c r="B446" s="97"/>
      <c r="C446" s="57"/>
      <c r="D446" s="40"/>
      <c r="E446" s="41"/>
      <c r="F446" s="103"/>
      <c r="G446" s="99"/>
      <c r="H446" s="70"/>
      <c r="I446" s="76"/>
      <c r="J446" s="119"/>
      <c r="K446" s="143"/>
    </row>
    <row r="447" customFormat="false" ht="15" hidden="true" customHeight="false" outlineLevel="0" collapsed="false">
      <c r="A447" s="46"/>
      <c r="B447" s="97"/>
      <c r="C447" s="57"/>
      <c r="D447" s="40"/>
      <c r="E447" s="41"/>
      <c r="F447" s="103"/>
      <c r="G447" s="99"/>
      <c r="H447" s="70"/>
      <c r="I447" s="71"/>
      <c r="J447" s="119"/>
      <c r="K447" s="143"/>
    </row>
    <row r="448" customFormat="false" ht="15" hidden="true" customHeight="false" outlineLevel="0" collapsed="false">
      <c r="A448" s="46"/>
      <c r="B448" s="97"/>
      <c r="C448" s="57"/>
      <c r="D448" s="61"/>
      <c r="E448" s="62"/>
      <c r="F448" s="105"/>
      <c r="G448" s="99"/>
      <c r="H448" s="70"/>
      <c r="I448" s="71"/>
      <c r="J448" s="119"/>
      <c r="K448" s="143"/>
    </row>
    <row r="449" customFormat="false" ht="15" hidden="true" customHeight="false" outlineLevel="0" collapsed="false">
      <c r="A449" s="46"/>
      <c r="B449" s="97"/>
      <c r="C449" s="57"/>
      <c r="D449" s="40"/>
      <c r="E449" s="62"/>
      <c r="F449" s="103"/>
      <c r="G449" s="99"/>
      <c r="H449" s="55"/>
      <c r="I449" s="76"/>
      <c r="J449" s="119"/>
      <c r="K449" s="143"/>
    </row>
    <row r="450" customFormat="false" ht="15" hidden="true" customHeight="false" outlineLevel="0" collapsed="false">
      <c r="A450" s="46"/>
      <c r="B450" s="97"/>
      <c r="C450" s="57"/>
      <c r="D450" s="40"/>
      <c r="E450" s="62"/>
      <c r="F450" s="103"/>
      <c r="G450" s="99"/>
      <c r="H450" s="55"/>
      <c r="I450" s="76"/>
      <c r="J450" s="119"/>
      <c r="K450" s="143"/>
    </row>
    <row r="451" customFormat="false" ht="15" hidden="true" customHeight="false" outlineLevel="0" collapsed="false">
      <c r="A451" s="46"/>
      <c r="B451" s="97"/>
      <c r="C451" s="57"/>
      <c r="D451" s="61"/>
      <c r="E451" s="62"/>
      <c r="F451" s="105"/>
      <c r="G451" s="99"/>
      <c r="H451" s="70"/>
      <c r="I451" s="71"/>
      <c r="J451" s="119"/>
      <c r="K451" s="143"/>
    </row>
    <row r="452" customFormat="false" ht="15" hidden="true" customHeight="false" outlineLevel="0" collapsed="false">
      <c r="A452" s="46"/>
      <c r="B452" s="97"/>
      <c r="C452" s="57"/>
      <c r="D452" s="112"/>
      <c r="E452" s="68"/>
      <c r="F452" s="113"/>
      <c r="G452" s="99"/>
      <c r="H452" s="70"/>
      <c r="I452" s="71"/>
      <c r="J452" s="119"/>
      <c r="K452" s="143"/>
    </row>
    <row r="453" customFormat="false" ht="15" hidden="true" customHeight="false" outlineLevel="0" collapsed="false">
      <c r="A453" s="46"/>
      <c r="B453" s="97"/>
      <c r="C453" s="57"/>
      <c r="D453" s="40"/>
      <c r="E453" s="62"/>
      <c r="F453" s="103"/>
      <c r="G453" s="99"/>
      <c r="H453" s="70"/>
      <c r="I453" s="76"/>
      <c r="J453" s="119"/>
      <c r="K453" s="143"/>
    </row>
    <row r="454" customFormat="false" ht="15" hidden="true" customHeight="false" outlineLevel="0" collapsed="false">
      <c r="A454" s="46"/>
      <c r="B454" s="97"/>
      <c r="C454" s="57"/>
      <c r="D454" s="146"/>
      <c r="E454" s="147"/>
      <c r="F454" s="148"/>
      <c r="G454" s="99"/>
      <c r="H454" s="140"/>
      <c r="I454" s="141"/>
      <c r="J454" s="142"/>
      <c r="K454" s="143"/>
    </row>
    <row r="455" customFormat="false" ht="15" hidden="true" customHeight="false" outlineLevel="0" collapsed="false">
      <c r="A455" s="74"/>
      <c r="B455" s="176"/>
      <c r="C455" s="57"/>
      <c r="D455" s="109"/>
      <c r="E455" s="110"/>
      <c r="F455" s="111"/>
      <c r="G455" s="99"/>
      <c r="H455" s="140"/>
      <c r="I455" s="141"/>
      <c r="J455" s="142"/>
      <c r="K455" s="143"/>
    </row>
    <row r="456" customFormat="false" ht="15" hidden="true" customHeight="false" outlineLevel="0" collapsed="false">
      <c r="A456" s="74"/>
      <c r="B456" s="176"/>
      <c r="C456" s="57"/>
      <c r="D456" s="61"/>
      <c r="E456" s="62"/>
      <c r="F456" s="105"/>
      <c r="G456" s="99"/>
      <c r="H456" s="55"/>
      <c r="I456" s="71"/>
      <c r="J456" s="145"/>
      <c r="K456" s="143"/>
    </row>
    <row r="457" customFormat="false" ht="15" hidden="true" customHeight="false" outlineLevel="0" collapsed="false">
      <c r="A457" s="74"/>
      <c r="B457" s="176"/>
      <c r="C457" s="57"/>
      <c r="D457" s="61"/>
      <c r="E457" s="62"/>
      <c r="F457" s="105"/>
      <c r="G457" s="99"/>
      <c r="H457" s="55"/>
      <c r="I457" s="71"/>
      <c r="J457" s="145"/>
      <c r="K457" s="143"/>
    </row>
    <row r="458" customFormat="false" ht="15" hidden="true" customHeight="false" outlineLevel="0" collapsed="false">
      <c r="A458" s="74"/>
      <c r="B458" s="176"/>
      <c r="C458" s="57"/>
      <c r="D458" s="61"/>
      <c r="E458" s="62"/>
      <c r="F458" s="105"/>
      <c r="G458" s="99"/>
      <c r="H458" s="55"/>
      <c r="I458" s="71"/>
      <c r="J458" s="145"/>
      <c r="K458" s="143"/>
    </row>
    <row r="459" customFormat="false" ht="15" hidden="true" customHeight="false" outlineLevel="0" collapsed="false">
      <c r="A459" s="74"/>
      <c r="B459" s="176"/>
      <c r="C459" s="57"/>
      <c r="D459" s="61"/>
      <c r="E459" s="62"/>
      <c r="F459" s="105"/>
      <c r="G459" s="99"/>
      <c r="H459" s="55"/>
      <c r="I459" s="71"/>
      <c r="J459" s="145"/>
      <c r="K459" s="143"/>
    </row>
    <row r="460" customFormat="false" ht="15" hidden="true" customHeight="false" outlineLevel="0" collapsed="false">
      <c r="A460" s="74"/>
      <c r="B460" s="176"/>
      <c r="C460" s="57"/>
      <c r="D460" s="109"/>
      <c r="E460" s="110"/>
      <c r="F460" s="111"/>
      <c r="G460" s="99"/>
      <c r="H460" s="55"/>
      <c r="I460" s="71"/>
      <c r="J460" s="145"/>
      <c r="K460" s="143"/>
    </row>
    <row r="461" customFormat="false" ht="15" hidden="true" customHeight="false" outlineLevel="0" collapsed="false">
      <c r="A461" s="74"/>
      <c r="B461" s="176"/>
      <c r="C461" s="57"/>
      <c r="D461" s="109"/>
      <c r="E461" s="110"/>
      <c r="F461" s="111"/>
      <c r="G461" s="99"/>
      <c r="H461" s="55"/>
      <c r="I461" s="71"/>
      <c r="J461" s="145"/>
      <c r="K461" s="143"/>
    </row>
    <row r="462" customFormat="false" ht="15" hidden="true" customHeight="false" outlineLevel="0" collapsed="false">
      <c r="A462" s="74"/>
      <c r="B462" s="176"/>
      <c r="C462" s="57"/>
      <c r="D462" s="61"/>
      <c r="E462" s="62"/>
      <c r="F462" s="105"/>
      <c r="G462" s="99"/>
      <c r="H462" s="55"/>
      <c r="I462" s="71"/>
      <c r="J462" s="145"/>
      <c r="K462" s="143"/>
    </row>
    <row r="463" customFormat="false" ht="15" hidden="true" customHeight="false" outlineLevel="0" collapsed="false">
      <c r="A463" s="74"/>
      <c r="B463" s="176"/>
      <c r="C463" s="57"/>
      <c r="D463" s="112"/>
      <c r="E463" s="68"/>
      <c r="F463" s="113"/>
      <c r="G463" s="99"/>
      <c r="H463" s="55"/>
      <c r="I463" s="71"/>
      <c r="J463" s="145"/>
      <c r="K463" s="143"/>
    </row>
    <row r="464" customFormat="false" ht="15" hidden="true" customHeight="false" outlineLevel="0" collapsed="false">
      <c r="A464" s="117"/>
      <c r="B464" s="177"/>
      <c r="C464" s="57"/>
      <c r="D464" s="112"/>
      <c r="E464" s="68"/>
      <c r="F464" s="113"/>
      <c r="G464" s="99"/>
      <c r="H464" s="55"/>
      <c r="I464" s="71"/>
      <c r="J464" s="145"/>
      <c r="K464" s="143"/>
    </row>
    <row r="465" customFormat="false" ht="15" hidden="true" customHeight="false" outlineLevel="0" collapsed="false">
      <c r="A465" s="74"/>
      <c r="B465" s="176"/>
      <c r="C465" s="57"/>
      <c r="D465" s="55"/>
      <c r="E465" s="71"/>
      <c r="F465" s="145"/>
      <c r="G465" s="99"/>
      <c r="H465" s="55"/>
      <c r="I465" s="71"/>
      <c r="J465" s="145"/>
      <c r="K465" s="143"/>
    </row>
    <row r="466" customFormat="false" ht="15" hidden="true" customHeight="false" outlineLevel="0" collapsed="false">
      <c r="A466" s="74"/>
      <c r="B466" s="176"/>
      <c r="C466" s="57"/>
      <c r="D466" s="112"/>
      <c r="E466" s="68"/>
      <c r="F466" s="113"/>
      <c r="G466" s="99"/>
      <c r="H466" s="55"/>
      <c r="I466" s="71"/>
      <c r="J466" s="145"/>
      <c r="K466" s="143"/>
    </row>
    <row r="467" customFormat="false" ht="15" hidden="true" customHeight="false" outlineLevel="0" collapsed="false">
      <c r="A467" s="117"/>
      <c r="B467" s="177"/>
      <c r="C467" s="57"/>
      <c r="D467" s="55"/>
      <c r="E467" s="71"/>
      <c r="F467" s="145"/>
      <c r="G467" s="99"/>
      <c r="H467" s="55"/>
      <c r="I467" s="71"/>
      <c r="J467" s="145"/>
      <c r="K467" s="143"/>
    </row>
    <row r="468" customFormat="false" ht="15" hidden="true" customHeight="false" outlineLevel="0" collapsed="false">
      <c r="A468" s="117"/>
      <c r="B468" s="177"/>
      <c r="C468" s="57"/>
      <c r="D468" s="70"/>
      <c r="E468" s="41"/>
      <c r="F468" s="119"/>
      <c r="G468" s="99"/>
      <c r="H468" s="55"/>
      <c r="I468" s="76"/>
      <c r="J468" s="145"/>
      <c r="K468" s="143"/>
    </row>
    <row r="469" customFormat="false" ht="15" hidden="true" customHeight="false" outlineLevel="0" collapsed="false">
      <c r="A469" s="117"/>
      <c r="B469" s="177"/>
      <c r="C469" s="57"/>
      <c r="D469" s="112"/>
      <c r="E469" s="68"/>
      <c r="F469" s="113"/>
      <c r="G469" s="99"/>
      <c r="H469" s="55"/>
      <c r="I469" s="71"/>
      <c r="J469" s="145"/>
      <c r="K469" s="143"/>
    </row>
    <row r="470" customFormat="false" ht="15" hidden="true" customHeight="false" outlineLevel="0" collapsed="false">
      <c r="A470" s="117"/>
      <c r="B470" s="177"/>
      <c r="C470" s="57"/>
      <c r="D470" s="112"/>
      <c r="E470" s="44"/>
      <c r="F470" s="113"/>
      <c r="G470" s="99"/>
      <c r="H470" s="55"/>
      <c r="I470" s="71"/>
      <c r="J470" s="145"/>
      <c r="K470" s="143"/>
    </row>
    <row r="471" customFormat="false" ht="15" hidden="true" customHeight="false" outlineLevel="0" collapsed="false">
      <c r="A471" s="46"/>
      <c r="B471" s="97"/>
      <c r="C471" s="57"/>
      <c r="D471" s="61"/>
      <c r="E471" s="62"/>
      <c r="F471" s="105"/>
      <c r="G471" s="99"/>
      <c r="H471" s="70"/>
      <c r="I471" s="76"/>
      <c r="J471" s="119"/>
      <c r="K471" s="143"/>
    </row>
    <row r="472" customFormat="false" ht="15" hidden="true" customHeight="false" outlineLevel="0" collapsed="false">
      <c r="A472" s="46"/>
      <c r="B472" s="97"/>
      <c r="C472" s="57"/>
      <c r="D472" s="40"/>
      <c r="E472" s="41"/>
      <c r="F472" s="103"/>
      <c r="G472" s="99"/>
      <c r="H472" s="70"/>
      <c r="I472" s="71"/>
      <c r="J472" s="119"/>
      <c r="K472" s="143"/>
    </row>
    <row r="473" customFormat="false" ht="15" hidden="true" customHeight="false" outlineLevel="0" collapsed="false">
      <c r="A473" s="46"/>
      <c r="B473" s="97"/>
      <c r="C473" s="57"/>
      <c r="D473" s="40"/>
      <c r="E473" s="41"/>
      <c r="F473" s="103"/>
      <c r="G473" s="99"/>
      <c r="H473" s="70"/>
      <c r="I473" s="76"/>
      <c r="J473" s="119"/>
      <c r="K473" s="143"/>
    </row>
    <row r="474" customFormat="false" ht="15" hidden="true" customHeight="false" outlineLevel="0" collapsed="false">
      <c r="A474" s="46"/>
      <c r="B474" s="97"/>
      <c r="C474" s="57"/>
      <c r="D474" s="40"/>
      <c r="E474" s="41"/>
      <c r="F474" s="103"/>
      <c r="G474" s="99"/>
      <c r="H474" s="70"/>
      <c r="I474" s="76"/>
      <c r="J474" s="119"/>
      <c r="K474" s="143"/>
    </row>
    <row r="475" customFormat="false" ht="15" hidden="true" customHeight="false" outlineLevel="0" collapsed="false">
      <c r="A475" s="46"/>
      <c r="B475" s="97"/>
      <c r="C475" s="57"/>
      <c r="D475" s="47"/>
      <c r="E475" s="44"/>
      <c r="F475" s="102"/>
      <c r="G475" s="99"/>
      <c r="H475" s="70"/>
      <c r="I475" s="76"/>
      <c r="J475" s="119"/>
      <c r="K475" s="143"/>
    </row>
    <row r="476" customFormat="false" ht="15" hidden="true" customHeight="false" outlineLevel="0" collapsed="false">
      <c r="A476" s="74"/>
      <c r="B476" s="97"/>
      <c r="C476" s="57"/>
      <c r="D476" s="40"/>
      <c r="E476" s="41"/>
      <c r="F476" s="103"/>
      <c r="G476" s="99"/>
      <c r="H476" s="70"/>
      <c r="I476" s="76"/>
      <c r="J476" s="119"/>
      <c r="K476" s="143"/>
    </row>
    <row r="477" customFormat="false" ht="15" hidden="true" customHeight="false" outlineLevel="0" collapsed="false">
      <c r="A477" s="46"/>
      <c r="B477" s="97"/>
      <c r="C477" s="57"/>
      <c r="D477" s="47"/>
      <c r="E477" s="44"/>
      <c r="F477" s="102"/>
      <c r="G477" s="99"/>
      <c r="H477" s="55"/>
      <c r="I477" s="76"/>
      <c r="J477" s="119"/>
      <c r="K477" s="143"/>
    </row>
    <row r="478" customFormat="false" ht="15" hidden="true" customHeight="false" outlineLevel="0" collapsed="false">
      <c r="A478" s="46"/>
      <c r="B478" s="97"/>
      <c r="C478" s="57"/>
      <c r="D478" s="40"/>
      <c r="E478" s="41"/>
      <c r="F478" s="103"/>
      <c r="G478" s="99"/>
      <c r="H478" s="70"/>
      <c r="I478" s="76"/>
      <c r="J478" s="119"/>
      <c r="K478" s="143"/>
    </row>
    <row r="479" customFormat="false" ht="15" hidden="true" customHeight="false" outlineLevel="0" collapsed="false">
      <c r="A479" s="46"/>
      <c r="B479" s="97"/>
      <c r="C479" s="57"/>
      <c r="D479" s="40"/>
      <c r="E479" s="41"/>
      <c r="F479" s="103"/>
      <c r="G479" s="99"/>
      <c r="H479" s="55"/>
      <c r="I479" s="76"/>
      <c r="J479" s="119"/>
      <c r="K479" s="143"/>
    </row>
    <row r="480" customFormat="false" ht="15" hidden="true" customHeight="false" outlineLevel="0" collapsed="false">
      <c r="A480" s="46"/>
      <c r="B480" s="97"/>
      <c r="C480" s="57"/>
      <c r="D480" s="40"/>
      <c r="E480" s="41"/>
      <c r="F480" s="103"/>
      <c r="G480" s="99"/>
      <c r="H480" s="70"/>
      <c r="I480" s="76"/>
      <c r="J480" s="119"/>
      <c r="K480" s="143"/>
    </row>
    <row r="481" customFormat="false" ht="15" hidden="true" customHeight="false" outlineLevel="0" collapsed="false">
      <c r="A481" s="46"/>
      <c r="B481" s="97"/>
      <c r="C481" s="57"/>
      <c r="D481" s="61"/>
      <c r="E481" s="41"/>
      <c r="F481" s="105"/>
      <c r="G481" s="99"/>
      <c r="H481" s="70"/>
      <c r="I481" s="178"/>
      <c r="J481" s="119"/>
      <c r="K481" s="143"/>
    </row>
    <row r="482" customFormat="false" ht="15" hidden="true" customHeight="false" outlineLevel="0" collapsed="false">
      <c r="A482" s="46"/>
      <c r="B482" s="97"/>
      <c r="C482" s="57"/>
      <c r="D482" s="112"/>
      <c r="E482" s="68"/>
      <c r="F482" s="113"/>
      <c r="G482" s="99"/>
      <c r="H482" s="70"/>
      <c r="I482" s="177"/>
      <c r="J482" s="119"/>
      <c r="K482" s="143"/>
    </row>
    <row r="483" customFormat="false" ht="15" hidden="true" customHeight="false" outlineLevel="0" collapsed="false">
      <c r="A483" s="46"/>
      <c r="B483" s="97"/>
      <c r="C483" s="57"/>
      <c r="D483" s="47"/>
      <c r="E483" s="44"/>
      <c r="F483" s="102"/>
      <c r="G483" s="99"/>
      <c r="H483" s="70"/>
      <c r="I483" s="76"/>
      <c r="J483" s="119"/>
      <c r="K483" s="143"/>
    </row>
    <row r="484" customFormat="false" ht="15" hidden="true" customHeight="false" outlineLevel="0" collapsed="false">
      <c r="A484" s="46"/>
      <c r="B484" s="97"/>
      <c r="C484" s="57"/>
      <c r="D484" s="40"/>
      <c r="E484" s="41"/>
      <c r="F484" s="103"/>
      <c r="G484" s="99"/>
      <c r="H484" s="55"/>
      <c r="I484" s="76"/>
      <c r="J484" s="119"/>
      <c r="K484" s="143"/>
    </row>
    <row r="485" customFormat="false" ht="15" hidden="true" customHeight="false" outlineLevel="0" collapsed="false">
      <c r="A485" s="46"/>
      <c r="B485" s="97"/>
      <c r="C485" s="57"/>
      <c r="D485" s="109"/>
      <c r="E485" s="110"/>
      <c r="F485" s="111"/>
      <c r="G485" s="99"/>
      <c r="H485" s="140"/>
      <c r="I485" s="141"/>
      <c r="J485" s="142"/>
      <c r="K485" s="143"/>
    </row>
    <row r="486" customFormat="false" ht="15" hidden="true" customHeight="false" outlineLevel="0" collapsed="false">
      <c r="A486" s="46"/>
      <c r="B486" s="97"/>
      <c r="C486" s="57"/>
      <c r="D486" s="109"/>
      <c r="E486" s="110"/>
      <c r="F486" s="111"/>
      <c r="G486" s="99"/>
      <c r="H486" s="140"/>
      <c r="I486" s="141"/>
      <c r="J486" s="142"/>
      <c r="K486" s="143"/>
    </row>
    <row r="487" customFormat="false" ht="15" hidden="true" customHeight="false" outlineLevel="0" collapsed="false">
      <c r="A487" s="46"/>
      <c r="B487" s="97"/>
      <c r="C487" s="57"/>
      <c r="D487" s="40"/>
      <c r="E487" s="41"/>
      <c r="F487" s="103"/>
      <c r="G487" s="99"/>
      <c r="H487" s="70"/>
      <c r="I487" s="76"/>
      <c r="J487" s="119"/>
      <c r="K487" s="143"/>
    </row>
    <row r="488" customFormat="false" ht="15" hidden="true" customHeight="false" outlineLevel="0" collapsed="false">
      <c r="A488" s="46"/>
      <c r="B488" s="97"/>
      <c r="C488" s="57"/>
      <c r="D488" s="40"/>
      <c r="E488" s="62"/>
      <c r="F488" s="103"/>
      <c r="G488" s="99"/>
      <c r="H488" s="55"/>
      <c r="I488" s="76"/>
      <c r="J488" s="119"/>
      <c r="K488" s="143"/>
    </row>
    <row r="489" customFormat="false" ht="15" hidden="true" customHeight="false" outlineLevel="0" collapsed="false">
      <c r="A489" s="46"/>
      <c r="B489" s="97"/>
      <c r="C489" s="57"/>
      <c r="D489" s="40"/>
      <c r="E489" s="41"/>
      <c r="F489" s="103"/>
      <c r="G489" s="99"/>
      <c r="H489" s="70"/>
      <c r="I489" s="76"/>
      <c r="J489" s="119"/>
      <c r="K489" s="143"/>
    </row>
    <row r="490" customFormat="false" ht="15" hidden="true" customHeight="false" outlineLevel="0" collapsed="false">
      <c r="A490" s="46"/>
      <c r="B490" s="97"/>
      <c r="C490" s="57"/>
      <c r="D490" s="70"/>
      <c r="E490" s="177"/>
      <c r="F490" s="119"/>
      <c r="G490" s="99"/>
      <c r="H490" s="70"/>
      <c r="I490" s="71"/>
      <c r="J490" s="119"/>
      <c r="K490" s="143"/>
    </row>
    <row r="491" customFormat="false" ht="15" hidden="true" customHeight="false" outlineLevel="0" collapsed="false">
      <c r="A491" s="46"/>
      <c r="B491" s="97"/>
      <c r="C491" s="57"/>
      <c r="D491" s="47"/>
      <c r="E491" s="100"/>
      <c r="F491" s="102"/>
      <c r="G491" s="99"/>
      <c r="H491" s="70"/>
      <c r="I491" s="76"/>
      <c r="J491" s="119"/>
      <c r="K491" s="143"/>
    </row>
    <row r="492" customFormat="false" ht="15" hidden="true" customHeight="false" outlineLevel="0" collapsed="false">
      <c r="A492" s="46"/>
      <c r="B492" s="97"/>
      <c r="C492" s="57"/>
      <c r="D492" s="47"/>
      <c r="E492" s="100"/>
      <c r="F492" s="102"/>
      <c r="G492" s="99"/>
      <c r="H492" s="55"/>
      <c r="I492" s="178"/>
      <c r="J492" s="119"/>
      <c r="K492" s="143"/>
    </row>
    <row r="493" customFormat="false" ht="15" hidden="true" customHeight="false" outlineLevel="0" collapsed="false">
      <c r="A493" s="46"/>
      <c r="B493" s="97"/>
      <c r="C493" s="57"/>
      <c r="D493" s="47"/>
      <c r="E493" s="100"/>
      <c r="F493" s="102"/>
      <c r="G493" s="99"/>
      <c r="H493" s="70"/>
      <c r="I493" s="76"/>
      <c r="J493" s="119"/>
      <c r="K493" s="143"/>
    </row>
    <row r="494" customFormat="false" ht="15" hidden="true" customHeight="false" outlineLevel="0" collapsed="false">
      <c r="A494" s="46"/>
      <c r="B494" s="97"/>
      <c r="C494" s="57"/>
      <c r="D494" s="61"/>
      <c r="E494" s="62"/>
      <c r="F494" s="105"/>
      <c r="G494" s="99"/>
      <c r="H494" s="70"/>
      <c r="I494" s="76"/>
      <c r="J494" s="119"/>
      <c r="K494" s="143"/>
    </row>
    <row r="495" customFormat="false" ht="15" hidden="true" customHeight="false" outlineLevel="0" collapsed="false">
      <c r="A495" s="46"/>
      <c r="B495" s="97"/>
      <c r="C495" s="57"/>
      <c r="D495" s="40"/>
      <c r="E495" s="62"/>
      <c r="F495" s="103"/>
      <c r="G495" s="99"/>
      <c r="H495" s="70"/>
      <c r="I495" s="76"/>
      <c r="J495" s="119"/>
      <c r="K495" s="143"/>
    </row>
    <row r="496" customFormat="false" ht="15" hidden="true" customHeight="false" outlineLevel="0" collapsed="false">
      <c r="A496" s="46"/>
      <c r="B496" s="97"/>
      <c r="C496" s="57"/>
      <c r="D496" s="40"/>
      <c r="E496" s="41"/>
      <c r="F496" s="103"/>
      <c r="G496" s="99"/>
      <c r="H496" s="70"/>
      <c r="I496" s="76"/>
      <c r="J496" s="119"/>
      <c r="K496" s="143"/>
    </row>
    <row r="497" customFormat="false" ht="15" hidden="true" customHeight="false" outlineLevel="0" collapsed="false">
      <c r="A497" s="46"/>
      <c r="B497" s="97"/>
      <c r="C497" s="57"/>
      <c r="D497" s="47"/>
      <c r="E497" s="100"/>
      <c r="F497" s="102"/>
      <c r="G497" s="99"/>
      <c r="H497" s="55"/>
      <c r="I497" s="76"/>
      <c r="J497" s="119"/>
      <c r="K497" s="143"/>
    </row>
    <row r="498" customFormat="false" ht="15" hidden="true" customHeight="false" outlineLevel="0" collapsed="false">
      <c r="A498" s="46"/>
      <c r="B498" s="97"/>
      <c r="C498" s="57"/>
      <c r="D498" s="40"/>
      <c r="E498" s="41"/>
      <c r="F498" s="103"/>
      <c r="G498" s="99"/>
      <c r="H498" s="70"/>
      <c r="I498" s="76"/>
      <c r="J498" s="119"/>
      <c r="K498" s="143"/>
    </row>
    <row r="499" customFormat="false" ht="15" hidden="true" customHeight="false" outlineLevel="0" collapsed="false">
      <c r="A499" s="46"/>
      <c r="B499" s="97"/>
      <c r="C499" s="57"/>
      <c r="D499" s="47"/>
      <c r="E499" s="44"/>
      <c r="F499" s="102"/>
      <c r="G499" s="99"/>
      <c r="H499" s="70"/>
      <c r="I499" s="76"/>
      <c r="J499" s="119"/>
      <c r="K499" s="143"/>
    </row>
    <row r="500" customFormat="false" ht="15" hidden="true" customHeight="false" outlineLevel="0" collapsed="false">
      <c r="A500" s="46"/>
      <c r="B500" s="97"/>
      <c r="C500" s="57"/>
      <c r="D500" s="40"/>
      <c r="E500" s="62"/>
      <c r="F500" s="103"/>
      <c r="G500" s="99"/>
      <c r="H500" s="55"/>
      <c r="I500" s="71"/>
      <c r="J500" s="119"/>
      <c r="K500" s="143"/>
    </row>
    <row r="501" customFormat="false" ht="15" hidden="true" customHeight="false" outlineLevel="0" collapsed="false">
      <c r="A501" s="46"/>
      <c r="B501" s="97"/>
      <c r="C501" s="57"/>
      <c r="D501" s="40"/>
      <c r="E501" s="41"/>
      <c r="F501" s="103"/>
      <c r="G501" s="99"/>
      <c r="H501" s="70"/>
      <c r="I501" s="76"/>
      <c r="J501" s="119"/>
      <c r="K501" s="143"/>
    </row>
    <row r="502" customFormat="false" ht="15" hidden="true" customHeight="false" outlineLevel="0" collapsed="false">
      <c r="A502" s="46"/>
      <c r="B502" s="97"/>
      <c r="C502" s="57"/>
      <c r="D502" s="40"/>
      <c r="E502" s="62"/>
      <c r="F502" s="103"/>
      <c r="G502" s="99"/>
      <c r="H502" s="70"/>
      <c r="I502" s="76"/>
      <c r="J502" s="119"/>
      <c r="K502" s="143"/>
    </row>
    <row r="503" customFormat="false" ht="15" hidden="true" customHeight="false" outlineLevel="0" collapsed="false">
      <c r="A503" s="46"/>
      <c r="B503" s="97"/>
      <c r="C503" s="57"/>
      <c r="D503" s="47"/>
      <c r="E503" s="68"/>
      <c r="F503" s="102"/>
      <c r="G503" s="99"/>
      <c r="H503" s="70"/>
      <c r="I503" s="76"/>
      <c r="J503" s="119"/>
      <c r="K503" s="143"/>
    </row>
    <row r="504" customFormat="false" ht="15" hidden="true" customHeight="false" outlineLevel="0" collapsed="false">
      <c r="A504" s="46"/>
      <c r="B504" s="97"/>
      <c r="C504" s="57"/>
      <c r="D504" s="47"/>
      <c r="E504" s="68"/>
      <c r="F504" s="102"/>
      <c r="G504" s="99"/>
      <c r="H504" s="70"/>
      <c r="I504" s="71"/>
      <c r="J504" s="119"/>
      <c r="K504" s="143"/>
    </row>
    <row r="505" customFormat="false" ht="15" hidden="true" customHeight="false" outlineLevel="0" collapsed="false">
      <c r="A505" s="74"/>
      <c r="B505" s="176"/>
      <c r="C505" s="57"/>
      <c r="D505" s="61"/>
      <c r="E505" s="41"/>
      <c r="F505" s="105"/>
      <c r="G505" s="99"/>
      <c r="H505" s="55"/>
      <c r="I505" s="76"/>
      <c r="J505" s="145"/>
      <c r="K505" s="143"/>
    </row>
    <row r="506" customFormat="false" ht="15" hidden="true" customHeight="false" outlineLevel="0" collapsed="false">
      <c r="A506" s="74"/>
      <c r="B506" s="176"/>
      <c r="C506" s="57"/>
      <c r="D506" s="112"/>
      <c r="E506" s="68"/>
      <c r="F506" s="113"/>
      <c r="G506" s="99"/>
      <c r="H506" s="55"/>
      <c r="I506" s="71"/>
      <c r="J506" s="145"/>
      <c r="K506" s="143"/>
    </row>
    <row r="507" customFormat="false" ht="15" hidden="true" customHeight="false" outlineLevel="0" collapsed="false">
      <c r="A507" s="46"/>
      <c r="B507" s="97"/>
      <c r="C507" s="57"/>
      <c r="D507" s="40"/>
      <c r="E507" s="41"/>
      <c r="F507" s="103"/>
      <c r="G507" s="99"/>
      <c r="H507" s="70"/>
      <c r="I507" s="76"/>
      <c r="J507" s="119"/>
      <c r="K507" s="143"/>
    </row>
    <row r="508" customFormat="false" ht="15" hidden="true" customHeight="false" outlineLevel="0" collapsed="false">
      <c r="A508" s="46"/>
      <c r="B508" s="97"/>
      <c r="C508" s="57"/>
      <c r="D508" s="40"/>
      <c r="E508" s="41"/>
      <c r="F508" s="103"/>
      <c r="G508" s="99"/>
      <c r="H508" s="70"/>
      <c r="I508" s="71"/>
      <c r="J508" s="119"/>
      <c r="K508" s="143"/>
    </row>
    <row r="509" customFormat="false" ht="15" hidden="true" customHeight="false" outlineLevel="0" collapsed="false">
      <c r="A509" s="46"/>
      <c r="B509" s="97"/>
      <c r="C509" s="57"/>
      <c r="D509" s="40"/>
      <c r="E509" s="62"/>
      <c r="F509" s="103"/>
      <c r="G509" s="99"/>
      <c r="H509" s="70"/>
      <c r="I509" s="178"/>
      <c r="J509" s="119"/>
      <c r="K509" s="143"/>
    </row>
    <row r="510" customFormat="false" ht="15" hidden="true" customHeight="false" outlineLevel="0" collapsed="false">
      <c r="A510" s="46"/>
      <c r="B510" s="97"/>
      <c r="C510" s="57"/>
      <c r="D510" s="40"/>
      <c r="E510" s="62"/>
      <c r="F510" s="103"/>
      <c r="G510" s="99"/>
      <c r="H510" s="70"/>
      <c r="I510" s="71"/>
      <c r="J510" s="119"/>
      <c r="K510" s="143"/>
    </row>
    <row r="511" customFormat="false" ht="15" hidden="true" customHeight="false" outlineLevel="0" collapsed="false">
      <c r="A511" s="46"/>
      <c r="B511" s="97"/>
      <c r="C511" s="57"/>
      <c r="D511" s="47"/>
      <c r="E511" s="44"/>
      <c r="F511" s="102"/>
      <c r="G511" s="99"/>
      <c r="H511" s="55"/>
      <c r="I511" s="178"/>
      <c r="J511" s="145"/>
      <c r="K511" s="143"/>
    </row>
    <row r="512" customFormat="false" ht="15" hidden="true" customHeight="false" outlineLevel="0" collapsed="false">
      <c r="A512" s="74"/>
      <c r="B512" s="176"/>
      <c r="C512" s="57"/>
      <c r="D512" s="47"/>
      <c r="E512" s="68"/>
      <c r="F512" s="102"/>
      <c r="G512" s="99"/>
      <c r="H512" s="55"/>
      <c r="I512" s="76"/>
      <c r="J512" s="145"/>
      <c r="K512" s="143"/>
    </row>
    <row r="513" customFormat="false" ht="15.75" hidden="true" customHeight="false" outlineLevel="0" collapsed="false">
      <c r="A513" s="179"/>
      <c r="B513" s="122"/>
      <c r="C513" s="166"/>
      <c r="D513" s="180"/>
      <c r="E513" s="181"/>
      <c r="F513" s="182"/>
      <c r="G513" s="124"/>
      <c r="H513" s="183"/>
      <c r="I513" s="184"/>
      <c r="J513" s="169"/>
      <c r="K513" s="171"/>
    </row>
    <row r="514" customFormat="false" ht="15" hidden="true" customHeight="false" outlineLevel="0" collapsed="false"/>
    <row r="515" customFormat="false" ht="15" hidden="true" customHeight="false" outlineLevel="0" collapsed="false"/>
    <row r="516" customFormat="false" ht="15" hidden="true" customHeight="false" outlineLevel="0" collapsed="false"/>
    <row r="517" customFormat="false" ht="15" hidden="true" customHeight="false" outlineLevel="0" collapsed="false"/>
    <row r="518" customFormat="false" ht="15" hidden="true" customHeight="false" outlineLevel="0" collapsed="false"/>
    <row r="519" customFormat="false" ht="15" hidden="true" customHeight="false" outlineLevel="0" collapsed="false"/>
    <row r="520" customFormat="false" ht="15" hidden="true" customHeight="false" outlineLevel="0" collapsed="false"/>
    <row r="521" customFormat="false" ht="15" hidden="true" customHeight="false" outlineLevel="0" collapsed="false"/>
    <row r="522" customFormat="false" ht="15" hidden="true" customHeight="false" outlineLevel="0" collapsed="false"/>
    <row r="523" customFormat="false" ht="15" hidden="true" customHeight="false" outlineLevel="0" collapsed="false"/>
    <row r="524" customFormat="false" ht="15" hidden="true" customHeight="false" outlineLevel="0" collapsed="false"/>
    <row r="525" customFormat="false" ht="15" hidden="true" customHeight="false" outlineLevel="0" collapsed="false"/>
    <row r="526" customFormat="false" ht="15" hidden="true" customHeight="false" outlineLevel="0" collapsed="false"/>
    <row r="527" customFormat="false" ht="15" hidden="true" customHeight="false" outlineLevel="0" collapsed="false"/>
    <row r="528" customFormat="false" ht="15" hidden="true" customHeight="false" outlineLevel="0" collapsed="false"/>
    <row r="529" customFormat="false" ht="15" hidden="true" customHeight="false" outlineLevel="0" collapsed="false"/>
    <row r="530" customFormat="false" ht="15" hidden="true" customHeight="false" outlineLevel="0" collapsed="false"/>
    <row r="531" customFormat="false" ht="15" hidden="true" customHeight="false" outlineLevel="0" collapsed="false"/>
    <row r="532" customFormat="false" ht="15" hidden="true" customHeight="false" outlineLevel="0" collapsed="false"/>
    <row r="533" customFormat="false" ht="15" hidden="true" customHeight="false" outlineLevel="0" collapsed="false"/>
    <row r="534" customFormat="false" ht="15" hidden="true" customHeight="false" outlineLevel="0" collapsed="false"/>
    <row r="535" customFormat="false" ht="81.75" hidden="true" customHeight="true" outlineLevel="0" collapsed="false">
      <c r="A535" s="185"/>
      <c r="B535" s="185"/>
      <c r="C535" s="185"/>
      <c r="D535" s="185"/>
      <c r="E535" s="185"/>
      <c r="F535" s="185"/>
      <c r="G535" s="185"/>
      <c r="H535" s="185"/>
      <c r="I535" s="185"/>
      <c r="J535" s="185"/>
      <c r="K535" s="185"/>
    </row>
    <row r="536" customFormat="false" ht="15.75" hidden="true" customHeight="false" outlineLevel="0" collapsed="false"/>
    <row r="537" customFormat="false" ht="15.75" hidden="true" customHeight="false" outlineLevel="0" collapsed="false">
      <c r="A537" s="10"/>
      <c r="B537" s="11"/>
      <c r="C537" s="12"/>
      <c r="D537" s="13"/>
      <c r="E537" s="14"/>
      <c r="F537" s="88"/>
      <c r="G537" s="89"/>
      <c r="H537" s="13"/>
      <c r="I537" s="14"/>
      <c r="J537" s="12"/>
      <c r="K537" s="89"/>
    </row>
    <row r="538" customFormat="false" ht="15" hidden="true" customHeight="false" outlineLevel="0" collapsed="false">
      <c r="A538" s="129"/>
      <c r="B538" s="130"/>
      <c r="C538" s="186"/>
      <c r="D538" s="173"/>
      <c r="E538" s="174"/>
      <c r="F538" s="175"/>
      <c r="G538" s="135"/>
      <c r="H538" s="187"/>
      <c r="I538" s="188"/>
      <c r="J538" s="189"/>
      <c r="K538" s="139"/>
    </row>
    <row r="539" customFormat="false" ht="15" hidden="true" customHeight="false" outlineLevel="0" collapsed="false">
      <c r="A539" s="46"/>
      <c r="B539" s="38"/>
      <c r="C539" s="63"/>
      <c r="D539" s="112"/>
      <c r="E539" s="68"/>
      <c r="F539" s="113"/>
      <c r="G539" s="99"/>
      <c r="H539" s="146"/>
      <c r="I539" s="147"/>
      <c r="J539" s="148"/>
      <c r="K539" s="165"/>
    </row>
    <row r="540" customFormat="false" ht="15" hidden="true" customHeight="false" outlineLevel="0" collapsed="false">
      <c r="A540" s="46"/>
      <c r="B540" s="54"/>
      <c r="C540" s="63"/>
      <c r="D540" s="146"/>
      <c r="E540" s="147"/>
      <c r="F540" s="148"/>
      <c r="G540" s="157"/>
      <c r="H540" s="47"/>
      <c r="I540" s="68"/>
      <c r="J540" s="102"/>
      <c r="K540" s="143"/>
    </row>
    <row r="541" customFormat="false" ht="15" hidden="true" customHeight="false" outlineLevel="0" collapsed="false">
      <c r="A541" s="46"/>
      <c r="B541" s="54"/>
      <c r="C541" s="63"/>
      <c r="D541" s="47"/>
      <c r="E541" s="68"/>
      <c r="F541" s="102"/>
      <c r="G541" s="99"/>
      <c r="H541" s="47"/>
      <c r="I541" s="68"/>
      <c r="J541" s="102"/>
      <c r="K541" s="143"/>
    </row>
    <row r="542" customFormat="false" ht="15" hidden="true" customHeight="false" outlineLevel="0" collapsed="false">
      <c r="A542" s="46"/>
      <c r="B542" s="38"/>
      <c r="C542" s="63"/>
      <c r="D542" s="47"/>
      <c r="E542" s="44"/>
      <c r="F542" s="102"/>
      <c r="G542" s="99"/>
      <c r="H542" s="47"/>
      <c r="I542" s="44"/>
      <c r="J542" s="102"/>
      <c r="K542" s="143"/>
    </row>
    <row r="543" customFormat="false" ht="15" hidden="true" customHeight="false" outlineLevel="0" collapsed="false">
      <c r="A543" s="74"/>
      <c r="B543" s="38"/>
      <c r="C543" s="63"/>
      <c r="D543" s="47"/>
      <c r="E543" s="68"/>
      <c r="F543" s="102"/>
      <c r="G543" s="99"/>
      <c r="H543" s="40"/>
      <c r="I543" s="41"/>
      <c r="J543" s="103"/>
      <c r="K543" s="143"/>
    </row>
    <row r="544" customFormat="false" ht="15" hidden="true" customHeight="false" outlineLevel="0" collapsed="false">
      <c r="A544" s="74"/>
      <c r="B544" s="38"/>
      <c r="C544" s="63"/>
      <c r="D544" s="47"/>
      <c r="E544" s="68"/>
      <c r="F544" s="102"/>
      <c r="G544" s="99"/>
      <c r="H544" s="40"/>
      <c r="I544" s="62"/>
      <c r="J544" s="103"/>
      <c r="K544" s="143"/>
    </row>
    <row r="545" customFormat="false" ht="15" hidden="true" customHeight="false" outlineLevel="0" collapsed="false">
      <c r="A545" s="74"/>
      <c r="B545" s="38"/>
      <c r="C545" s="63"/>
      <c r="D545" s="47"/>
      <c r="E545" s="68"/>
      <c r="F545" s="102"/>
      <c r="G545" s="99"/>
      <c r="H545" s="47"/>
      <c r="I545" s="68"/>
      <c r="J545" s="102"/>
      <c r="K545" s="143"/>
    </row>
    <row r="546" customFormat="false" ht="15" hidden="true" customHeight="false" outlineLevel="0" collapsed="false">
      <c r="A546" s="46"/>
      <c r="B546" s="38"/>
      <c r="C546" s="39"/>
      <c r="D546" s="47"/>
      <c r="E546" s="44"/>
      <c r="F546" s="102"/>
      <c r="G546" s="99"/>
      <c r="H546" s="40"/>
      <c r="I546" s="41"/>
      <c r="J546" s="103"/>
      <c r="K546" s="143"/>
    </row>
    <row r="547" customFormat="false" ht="15" hidden="true" customHeight="false" outlineLevel="0" collapsed="false">
      <c r="A547" s="46"/>
      <c r="B547" s="38"/>
      <c r="C547" s="39"/>
      <c r="D547" s="47"/>
      <c r="E547" s="44"/>
      <c r="F547" s="102"/>
      <c r="G547" s="99"/>
      <c r="H547" s="61"/>
      <c r="I547" s="41"/>
      <c r="J547" s="105"/>
      <c r="K547" s="143"/>
    </row>
    <row r="548" customFormat="false" ht="15" hidden="true" customHeight="false" outlineLevel="0" collapsed="false">
      <c r="A548" s="46"/>
      <c r="B548" s="38"/>
      <c r="C548" s="39"/>
      <c r="D548" s="70"/>
      <c r="E548" s="76"/>
      <c r="F548" s="119"/>
      <c r="G548" s="99"/>
      <c r="H548" s="47"/>
      <c r="I548" s="44"/>
      <c r="J548" s="102"/>
      <c r="K548" s="143"/>
    </row>
    <row r="549" customFormat="false" ht="15" hidden="true" customHeight="false" outlineLevel="0" collapsed="false">
      <c r="A549" s="46"/>
      <c r="B549" s="38"/>
      <c r="C549" s="63"/>
      <c r="D549" s="70"/>
      <c r="E549" s="71"/>
      <c r="F549" s="119"/>
      <c r="G549" s="99"/>
      <c r="H549" s="112"/>
      <c r="I549" s="68"/>
      <c r="J549" s="102"/>
      <c r="K549" s="143"/>
    </row>
    <row r="550" customFormat="false" ht="15" hidden="true" customHeight="false" outlineLevel="0" collapsed="false">
      <c r="A550" s="46"/>
      <c r="B550" s="38"/>
      <c r="C550" s="63"/>
      <c r="D550" s="47"/>
      <c r="E550" s="68"/>
      <c r="F550" s="102"/>
      <c r="G550" s="99"/>
      <c r="H550" s="47"/>
      <c r="I550" s="68"/>
      <c r="J550" s="102"/>
      <c r="K550" s="143"/>
    </row>
    <row r="551" customFormat="false" ht="15" hidden="true" customHeight="false" outlineLevel="0" collapsed="false">
      <c r="A551" s="46"/>
      <c r="B551" s="38"/>
      <c r="C551" s="63"/>
      <c r="D551" s="70"/>
      <c r="E551" s="62"/>
      <c r="F551" s="119"/>
      <c r="G551" s="153"/>
      <c r="H551" s="112"/>
      <c r="I551" s="68"/>
      <c r="J551" s="102"/>
      <c r="K551" s="152"/>
    </row>
    <row r="552" customFormat="false" ht="15" hidden="true" customHeight="false" outlineLevel="0" collapsed="false">
      <c r="A552" s="46"/>
      <c r="B552" s="38"/>
      <c r="C552" s="63"/>
      <c r="D552" s="47"/>
      <c r="E552" s="68"/>
      <c r="F552" s="102"/>
      <c r="G552" s="153"/>
      <c r="H552" s="112"/>
      <c r="I552" s="68"/>
      <c r="J552" s="102"/>
      <c r="K552" s="143"/>
    </row>
    <row r="553" customFormat="false" ht="15" hidden="true" customHeight="false" outlineLevel="0" collapsed="false">
      <c r="A553" s="46"/>
      <c r="B553" s="38"/>
      <c r="C553" s="39"/>
      <c r="D553" s="47"/>
      <c r="E553" s="44"/>
      <c r="F553" s="102"/>
      <c r="G553" s="99"/>
      <c r="H553" s="47"/>
      <c r="I553" s="44"/>
      <c r="J553" s="102"/>
      <c r="K553" s="143"/>
    </row>
    <row r="554" customFormat="false" ht="15" hidden="true" customHeight="false" outlineLevel="0" collapsed="false">
      <c r="A554" s="46"/>
      <c r="B554" s="38"/>
      <c r="C554" s="63"/>
      <c r="D554" s="47"/>
      <c r="E554" s="68"/>
      <c r="F554" s="102"/>
      <c r="G554" s="99"/>
      <c r="H554" s="47"/>
      <c r="I554" s="68"/>
      <c r="J554" s="102"/>
      <c r="K554" s="143"/>
    </row>
    <row r="555" customFormat="false" ht="15" hidden="true" customHeight="false" outlineLevel="0" collapsed="false">
      <c r="A555" s="46"/>
      <c r="B555" s="38"/>
      <c r="C555" s="39"/>
      <c r="D555" s="47"/>
      <c r="E555" s="44"/>
      <c r="F555" s="102"/>
      <c r="G555" s="99"/>
      <c r="H555" s="47"/>
      <c r="I555" s="44"/>
      <c r="J555" s="102"/>
      <c r="K555" s="143"/>
    </row>
    <row r="556" customFormat="false" ht="15" hidden="true" customHeight="false" outlineLevel="0" collapsed="false">
      <c r="A556" s="46"/>
      <c r="B556" s="38"/>
      <c r="C556" s="39"/>
      <c r="D556" s="47"/>
      <c r="E556" s="44"/>
      <c r="F556" s="102"/>
      <c r="G556" s="99"/>
      <c r="H556" s="47"/>
      <c r="I556" s="44"/>
      <c r="J556" s="102"/>
      <c r="K556" s="143"/>
    </row>
    <row r="557" customFormat="false" ht="15" hidden="true" customHeight="false" outlineLevel="0" collapsed="false">
      <c r="A557" s="46"/>
      <c r="B557" s="38"/>
      <c r="C557" s="39"/>
      <c r="D557" s="47"/>
      <c r="E557" s="44"/>
      <c r="F557" s="102"/>
      <c r="G557" s="99"/>
      <c r="H557" s="40"/>
      <c r="I557" s="41"/>
      <c r="J557" s="103"/>
      <c r="K557" s="143"/>
    </row>
    <row r="558" customFormat="false" ht="15" hidden="true" customHeight="false" outlineLevel="0" collapsed="false">
      <c r="A558" s="46"/>
      <c r="B558" s="38"/>
      <c r="C558" s="39"/>
      <c r="D558" s="47"/>
      <c r="E558" s="44"/>
      <c r="F558" s="102"/>
      <c r="G558" s="99"/>
      <c r="H558" s="40"/>
      <c r="I558" s="41"/>
      <c r="J558" s="103"/>
      <c r="K558" s="143"/>
    </row>
    <row r="559" customFormat="false" ht="15" hidden="true" customHeight="false" outlineLevel="0" collapsed="false">
      <c r="A559" s="46"/>
      <c r="B559" s="38"/>
      <c r="C559" s="39"/>
      <c r="D559" s="47"/>
      <c r="E559" s="44"/>
      <c r="F559" s="102"/>
      <c r="G559" s="99"/>
      <c r="H559" s="61"/>
      <c r="I559" s="62"/>
      <c r="J559" s="105"/>
      <c r="K559" s="143"/>
    </row>
    <row r="560" customFormat="false" ht="15" hidden="true" customHeight="false" outlineLevel="0" collapsed="false">
      <c r="A560" s="46"/>
      <c r="B560" s="38"/>
      <c r="C560" s="39"/>
      <c r="D560" s="47"/>
      <c r="E560" s="44"/>
      <c r="F560" s="102"/>
      <c r="G560" s="99"/>
      <c r="H560" s="40"/>
      <c r="I560" s="41"/>
      <c r="J560" s="103"/>
      <c r="K560" s="143"/>
    </row>
    <row r="561" customFormat="false" ht="15" hidden="true" customHeight="false" outlineLevel="0" collapsed="false">
      <c r="A561" s="46"/>
      <c r="B561" s="38"/>
      <c r="C561" s="39"/>
      <c r="D561" s="47"/>
      <c r="E561" s="44"/>
      <c r="F561" s="102"/>
      <c r="G561" s="99"/>
      <c r="H561" s="61"/>
      <c r="I561" s="62"/>
      <c r="J561" s="105"/>
      <c r="K561" s="143"/>
    </row>
    <row r="562" customFormat="false" ht="15" hidden="true" customHeight="false" outlineLevel="0" collapsed="false">
      <c r="A562" s="46"/>
      <c r="B562" s="38"/>
      <c r="C562" s="39"/>
      <c r="D562" s="47"/>
      <c r="E562" s="44"/>
      <c r="F562" s="102"/>
      <c r="G562" s="99"/>
      <c r="H562" s="40"/>
      <c r="I562" s="41"/>
      <c r="J562" s="103"/>
      <c r="K562" s="143"/>
    </row>
    <row r="563" customFormat="false" ht="15" hidden="true" customHeight="false" outlineLevel="0" collapsed="false">
      <c r="A563" s="46"/>
      <c r="B563" s="38"/>
      <c r="C563" s="39"/>
      <c r="D563" s="112"/>
      <c r="E563" s="68"/>
      <c r="F563" s="113"/>
      <c r="G563" s="99"/>
      <c r="H563" s="55"/>
      <c r="I563" s="71"/>
      <c r="J563" s="145"/>
      <c r="K563" s="143"/>
    </row>
    <row r="564" customFormat="false" ht="15" hidden="true" customHeight="false" outlineLevel="0" collapsed="false">
      <c r="A564" s="46"/>
      <c r="B564" s="38"/>
      <c r="C564" s="39"/>
      <c r="D564" s="112"/>
      <c r="E564" s="68"/>
      <c r="F564" s="113"/>
      <c r="G564" s="99"/>
      <c r="H564" s="40"/>
      <c r="I564" s="41"/>
      <c r="J564" s="103"/>
      <c r="K564" s="143"/>
    </row>
    <row r="565" customFormat="false" ht="15" hidden="true" customHeight="false" outlineLevel="0" collapsed="false">
      <c r="A565" s="46"/>
      <c r="B565" s="38"/>
      <c r="C565" s="39"/>
      <c r="D565" s="40"/>
      <c r="E565" s="41"/>
      <c r="F565" s="103"/>
      <c r="G565" s="99"/>
      <c r="H565" s="47"/>
      <c r="I565" s="44"/>
      <c r="J565" s="102"/>
      <c r="K565" s="143"/>
    </row>
    <row r="566" customFormat="false" ht="15" hidden="true" customHeight="false" outlineLevel="0" collapsed="false">
      <c r="A566" s="46"/>
      <c r="B566" s="38"/>
      <c r="C566" s="39"/>
      <c r="D566" s="47"/>
      <c r="E566" s="44"/>
      <c r="F566" s="102"/>
      <c r="G566" s="99"/>
      <c r="H566" s="47"/>
      <c r="I566" s="44"/>
      <c r="J566" s="102"/>
      <c r="K566" s="143"/>
    </row>
    <row r="567" customFormat="false" ht="15" hidden="true" customHeight="false" outlineLevel="0" collapsed="false">
      <c r="A567" s="46"/>
      <c r="B567" s="38"/>
      <c r="C567" s="39"/>
      <c r="D567" s="146"/>
      <c r="E567" s="147"/>
      <c r="F567" s="148"/>
      <c r="G567" s="99"/>
      <c r="H567" s="40"/>
      <c r="I567" s="41"/>
      <c r="J567" s="103"/>
      <c r="K567" s="143"/>
    </row>
    <row r="568" customFormat="false" ht="15" hidden="true" customHeight="false" outlineLevel="0" collapsed="false">
      <c r="A568" s="46"/>
      <c r="B568" s="38"/>
      <c r="C568" s="39"/>
      <c r="D568" s="146"/>
      <c r="E568" s="147"/>
      <c r="F568" s="148"/>
      <c r="G568" s="99"/>
      <c r="H568" s="47"/>
      <c r="I568" s="44"/>
      <c r="J568" s="102"/>
      <c r="K568" s="143"/>
    </row>
    <row r="569" customFormat="false" ht="15" hidden="true" customHeight="false" outlineLevel="0" collapsed="false">
      <c r="A569" s="46"/>
      <c r="B569" s="38"/>
      <c r="C569" s="39"/>
      <c r="D569" s="47"/>
      <c r="E569" s="44"/>
      <c r="F569" s="102"/>
      <c r="G569" s="99"/>
      <c r="H569" s="61"/>
      <c r="I569" s="62"/>
      <c r="J569" s="105"/>
      <c r="K569" s="143"/>
    </row>
    <row r="570" customFormat="false" ht="15" hidden="true" customHeight="false" outlineLevel="0" collapsed="false">
      <c r="A570" s="46"/>
      <c r="B570" s="38"/>
      <c r="C570" s="39"/>
      <c r="D570" s="47"/>
      <c r="E570" s="44"/>
      <c r="F570" s="102"/>
      <c r="G570" s="99"/>
      <c r="H570" s="47"/>
      <c r="I570" s="44"/>
      <c r="J570" s="102"/>
      <c r="K570" s="143"/>
    </row>
    <row r="571" customFormat="false" ht="15" hidden="true" customHeight="false" outlineLevel="0" collapsed="false">
      <c r="A571" s="46"/>
      <c r="B571" s="38"/>
      <c r="C571" s="39"/>
      <c r="D571" s="47"/>
      <c r="E571" s="44"/>
      <c r="F571" s="102"/>
      <c r="G571" s="99"/>
      <c r="H571" s="40"/>
      <c r="I571" s="41"/>
      <c r="J571" s="103"/>
      <c r="K571" s="143"/>
    </row>
    <row r="572" customFormat="false" ht="15" hidden="true" customHeight="false" outlineLevel="0" collapsed="false">
      <c r="A572" s="46"/>
      <c r="B572" s="38"/>
      <c r="C572" s="63"/>
      <c r="D572" s="47"/>
      <c r="E572" s="68"/>
      <c r="F572" s="102"/>
      <c r="G572" s="99"/>
      <c r="H572" s="40"/>
      <c r="I572" s="41"/>
      <c r="J572" s="103"/>
      <c r="K572" s="143"/>
    </row>
    <row r="573" customFormat="false" ht="15" hidden="true" customHeight="false" outlineLevel="0" collapsed="false">
      <c r="A573" s="46"/>
      <c r="B573" s="38"/>
      <c r="C573" s="63"/>
      <c r="D573" s="40"/>
      <c r="E573" s="76"/>
      <c r="F573" s="103"/>
      <c r="G573" s="99"/>
      <c r="H573" s="40"/>
      <c r="I573" s="41"/>
      <c r="J573" s="103"/>
      <c r="K573" s="143"/>
    </row>
    <row r="574" customFormat="false" ht="15" hidden="true" customHeight="false" outlineLevel="0" collapsed="false">
      <c r="A574" s="46"/>
      <c r="B574" s="38"/>
      <c r="C574" s="63"/>
      <c r="D574" s="47"/>
      <c r="E574" s="44"/>
      <c r="F574" s="102"/>
      <c r="G574" s="99"/>
      <c r="H574" s="40"/>
      <c r="I574" s="41"/>
      <c r="J574" s="103"/>
      <c r="K574" s="143"/>
    </row>
    <row r="575" customFormat="false" ht="15" hidden="true" customHeight="false" outlineLevel="0" collapsed="false">
      <c r="A575" s="46"/>
      <c r="B575" s="38"/>
      <c r="C575" s="63"/>
      <c r="D575" s="47"/>
      <c r="E575" s="44"/>
      <c r="F575" s="102"/>
      <c r="G575" s="99"/>
      <c r="H575" s="47"/>
      <c r="I575" s="68"/>
      <c r="J575" s="102"/>
      <c r="K575" s="143"/>
    </row>
    <row r="576" customFormat="false" ht="15" hidden="true" customHeight="false" outlineLevel="0" collapsed="false">
      <c r="A576" s="46"/>
      <c r="B576" s="38"/>
      <c r="C576" s="63"/>
      <c r="D576" s="40"/>
      <c r="E576" s="41"/>
      <c r="F576" s="103"/>
      <c r="G576" s="99"/>
      <c r="H576" s="47"/>
      <c r="I576" s="44"/>
      <c r="J576" s="102"/>
      <c r="K576" s="143"/>
    </row>
    <row r="577" customFormat="false" ht="15" hidden="true" customHeight="false" outlineLevel="0" collapsed="false">
      <c r="A577" s="46"/>
      <c r="B577" s="38"/>
      <c r="C577" s="63"/>
      <c r="D577" s="47"/>
      <c r="E577" s="68"/>
      <c r="F577" s="102"/>
      <c r="G577" s="99"/>
      <c r="H577" s="47"/>
      <c r="I577" s="68"/>
      <c r="J577" s="102"/>
      <c r="K577" s="143"/>
    </row>
    <row r="578" customFormat="false" ht="15" hidden="true" customHeight="false" outlineLevel="0" collapsed="false">
      <c r="A578" s="46"/>
      <c r="B578" s="38"/>
      <c r="C578" s="39"/>
      <c r="D578" s="47"/>
      <c r="E578" s="44"/>
      <c r="F578" s="102"/>
      <c r="G578" s="99"/>
      <c r="H578" s="55"/>
      <c r="I578" s="71"/>
      <c r="J578" s="145"/>
      <c r="K578" s="143"/>
    </row>
    <row r="579" customFormat="false" ht="15" hidden="true" customHeight="false" outlineLevel="0" collapsed="false">
      <c r="A579" s="46"/>
      <c r="B579" s="38"/>
      <c r="C579" s="39"/>
      <c r="D579" s="40"/>
      <c r="E579" s="41"/>
      <c r="F579" s="103"/>
      <c r="G579" s="99"/>
      <c r="H579" s="47"/>
      <c r="I579" s="44"/>
      <c r="J579" s="102"/>
      <c r="K579" s="143"/>
    </row>
    <row r="580" customFormat="false" ht="15" hidden="true" customHeight="false" outlineLevel="0" collapsed="false">
      <c r="A580" s="46"/>
      <c r="B580" s="38"/>
      <c r="C580" s="39"/>
      <c r="D580" s="47"/>
      <c r="E580" s="44"/>
      <c r="F580" s="102"/>
      <c r="G580" s="99"/>
      <c r="H580" s="40"/>
      <c r="I580" s="41"/>
      <c r="J580" s="103"/>
      <c r="K580" s="143"/>
    </row>
    <row r="581" customFormat="false" ht="15" hidden="true" customHeight="false" outlineLevel="0" collapsed="false">
      <c r="A581" s="46"/>
      <c r="B581" s="38"/>
      <c r="C581" s="39"/>
      <c r="D581" s="47"/>
      <c r="E581" s="44"/>
      <c r="F581" s="102"/>
      <c r="G581" s="99"/>
      <c r="H581" s="40"/>
      <c r="I581" s="41"/>
      <c r="J581" s="103"/>
      <c r="K581" s="143"/>
    </row>
    <row r="582" customFormat="false" ht="15" hidden="true" customHeight="false" outlineLevel="0" collapsed="false">
      <c r="A582" s="46"/>
      <c r="B582" s="38"/>
      <c r="C582" s="39"/>
      <c r="D582" s="40"/>
      <c r="E582" s="41"/>
      <c r="F582" s="103"/>
      <c r="G582" s="99"/>
      <c r="H582" s="40"/>
      <c r="I582" s="41"/>
      <c r="J582" s="103"/>
      <c r="K582" s="152"/>
    </row>
    <row r="583" customFormat="false" ht="15" hidden="true" customHeight="false" outlineLevel="0" collapsed="false">
      <c r="A583" s="46"/>
      <c r="B583" s="38"/>
      <c r="C583" s="39"/>
      <c r="D583" s="40"/>
      <c r="E583" s="41"/>
      <c r="F583" s="103"/>
      <c r="G583" s="99"/>
      <c r="H583" s="40"/>
      <c r="I583" s="41"/>
      <c r="J583" s="103"/>
      <c r="K583" s="143"/>
    </row>
    <row r="584" customFormat="false" ht="15" hidden="true" customHeight="false" outlineLevel="0" collapsed="false">
      <c r="A584" s="46"/>
      <c r="B584" s="38"/>
      <c r="C584" s="39"/>
      <c r="D584" s="47"/>
      <c r="E584" s="44"/>
      <c r="F584" s="102"/>
      <c r="G584" s="99"/>
      <c r="H584" s="40"/>
      <c r="I584" s="41"/>
      <c r="J584" s="103"/>
      <c r="K584" s="143"/>
    </row>
    <row r="585" customFormat="false" ht="15" hidden="true" customHeight="false" outlineLevel="0" collapsed="false">
      <c r="A585" s="46"/>
      <c r="B585" s="38"/>
      <c r="C585" s="39"/>
      <c r="D585" s="47"/>
      <c r="E585" s="44"/>
      <c r="F585" s="102"/>
      <c r="G585" s="99"/>
      <c r="H585" s="40"/>
      <c r="I585" s="41"/>
      <c r="J585" s="103"/>
      <c r="K585" s="143"/>
    </row>
    <row r="586" customFormat="false" ht="15" hidden="true" customHeight="false" outlineLevel="0" collapsed="false">
      <c r="A586" s="46"/>
      <c r="B586" s="38"/>
      <c r="C586" s="39"/>
      <c r="D586" s="47"/>
      <c r="E586" s="44"/>
      <c r="F586" s="102"/>
      <c r="G586" s="99"/>
      <c r="H586" s="40"/>
      <c r="I586" s="190"/>
      <c r="J586" s="103"/>
      <c r="K586" s="143"/>
    </row>
    <row r="587" customFormat="false" ht="15" hidden="true" customHeight="false" outlineLevel="0" collapsed="false">
      <c r="A587" s="46"/>
      <c r="B587" s="38"/>
      <c r="C587" s="39"/>
      <c r="D587" s="47"/>
      <c r="E587" s="44"/>
      <c r="F587" s="102"/>
      <c r="G587" s="99"/>
      <c r="H587" s="40"/>
      <c r="I587" s="41"/>
      <c r="J587" s="103"/>
      <c r="K587" s="143"/>
    </row>
    <row r="588" customFormat="false" ht="15" hidden="true" customHeight="false" outlineLevel="0" collapsed="false">
      <c r="A588" s="46"/>
      <c r="B588" s="38"/>
      <c r="C588" s="39"/>
      <c r="D588" s="47"/>
      <c r="E588" s="44"/>
      <c r="F588" s="102"/>
      <c r="G588" s="99"/>
      <c r="H588" s="70"/>
      <c r="I588" s="76"/>
      <c r="J588" s="119"/>
      <c r="K588" s="143"/>
    </row>
    <row r="589" customFormat="false" ht="15" hidden="true" customHeight="false" outlineLevel="0" collapsed="false">
      <c r="A589" s="46"/>
      <c r="B589" s="38"/>
      <c r="C589" s="39"/>
      <c r="D589" s="47"/>
      <c r="E589" s="44"/>
      <c r="F589" s="102"/>
      <c r="G589" s="99"/>
      <c r="H589" s="47"/>
      <c r="I589" s="44"/>
      <c r="J589" s="102"/>
      <c r="K589" s="143"/>
    </row>
    <row r="590" customFormat="false" ht="15" hidden="true" customHeight="false" outlineLevel="0" collapsed="false">
      <c r="A590" s="46"/>
      <c r="B590" s="38"/>
      <c r="C590" s="39"/>
      <c r="D590" s="47"/>
      <c r="E590" s="44"/>
      <c r="F590" s="102"/>
      <c r="G590" s="99"/>
      <c r="H590" s="61"/>
      <c r="I590" s="41"/>
      <c r="J590" s="105"/>
      <c r="K590" s="143"/>
    </row>
    <row r="591" customFormat="false" ht="15" hidden="true" customHeight="false" outlineLevel="0" collapsed="false">
      <c r="A591" s="46"/>
      <c r="B591" s="38"/>
      <c r="C591" s="39"/>
      <c r="D591" s="47"/>
      <c r="E591" s="44"/>
      <c r="F591" s="102"/>
      <c r="G591" s="99"/>
      <c r="H591" s="55"/>
      <c r="I591" s="62"/>
      <c r="J591" s="113"/>
      <c r="K591" s="143"/>
    </row>
    <row r="592" customFormat="false" ht="15" hidden="true" customHeight="false" outlineLevel="0" collapsed="false">
      <c r="A592" s="46"/>
      <c r="B592" s="38"/>
      <c r="C592" s="39"/>
      <c r="D592" s="61"/>
      <c r="E592" s="62"/>
      <c r="F592" s="105"/>
      <c r="G592" s="99"/>
      <c r="H592" s="191"/>
      <c r="I592" s="192"/>
      <c r="J592" s="104"/>
      <c r="K592" s="143"/>
    </row>
    <row r="593" customFormat="false" ht="15" hidden="true" customHeight="false" outlineLevel="0" collapsed="false">
      <c r="A593" s="46"/>
      <c r="B593" s="38"/>
      <c r="C593" s="39"/>
      <c r="D593" s="191"/>
      <c r="E593" s="44"/>
      <c r="F593" s="104"/>
      <c r="G593" s="99"/>
      <c r="H593" s="40"/>
      <c r="I593" s="41"/>
      <c r="J593" s="103"/>
      <c r="K593" s="143"/>
    </row>
    <row r="594" customFormat="false" ht="15" hidden="true" customHeight="false" outlineLevel="0" collapsed="false">
      <c r="A594" s="46"/>
      <c r="B594" s="38"/>
      <c r="C594" s="39"/>
      <c r="D594" s="191"/>
      <c r="E594" s="192"/>
      <c r="F594" s="104"/>
      <c r="G594" s="99"/>
      <c r="H594" s="40"/>
      <c r="I594" s="71"/>
      <c r="J594" s="103"/>
      <c r="K594" s="143"/>
    </row>
    <row r="595" customFormat="false" ht="15" hidden="true" customHeight="false" outlineLevel="0" collapsed="false">
      <c r="A595" s="46"/>
      <c r="B595" s="38"/>
      <c r="C595" s="39"/>
      <c r="D595" s="40"/>
      <c r="E595" s="41"/>
      <c r="F595" s="103"/>
      <c r="G595" s="99"/>
      <c r="H595" s="40"/>
      <c r="I595" s="41"/>
      <c r="J595" s="103"/>
      <c r="K595" s="143"/>
    </row>
    <row r="596" customFormat="false" ht="15" hidden="true" customHeight="false" outlineLevel="0" collapsed="false">
      <c r="A596" s="46"/>
      <c r="B596" s="38"/>
      <c r="C596" s="39"/>
      <c r="D596" s="47"/>
      <c r="E596" s="44"/>
      <c r="F596" s="102"/>
      <c r="G596" s="99"/>
      <c r="H596" s="61"/>
      <c r="I596" s="62"/>
      <c r="J596" s="105"/>
      <c r="K596" s="143"/>
    </row>
    <row r="597" customFormat="false" ht="15" hidden="true" customHeight="false" outlineLevel="0" collapsed="false">
      <c r="A597" s="46"/>
      <c r="B597" s="38"/>
      <c r="C597" s="39"/>
      <c r="D597" s="47"/>
      <c r="E597" s="68"/>
      <c r="F597" s="102"/>
      <c r="G597" s="99"/>
      <c r="H597" s="47"/>
      <c r="I597" s="68"/>
      <c r="J597" s="102"/>
      <c r="K597" s="143"/>
    </row>
    <row r="598" customFormat="false" ht="15" hidden="true" customHeight="false" outlineLevel="0" collapsed="false">
      <c r="A598" s="46"/>
      <c r="B598" s="38"/>
      <c r="C598" s="39"/>
      <c r="D598" s="40"/>
      <c r="E598" s="41"/>
      <c r="F598" s="103"/>
      <c r="G598" s="99"/>
      <c r="H598" s="47"/>
      <c r="I598" s="44"/>
      <c r="J598" s="102"/>
      <c r="K598" s="143"/>
    </row>
    <row r="599" customFormat="false" ht="15" hidden="true" customHeight="false" outlineLevel="0" collapsed="false">
      <c r="A599" s="46"/>
      <c r="B599" s="38"/>
      <c r="C599" s="39"/>
      <c r="D599" s="47"/>
      <c r="E599" s="44"/>
      <c r="F599" s="102"/>
      <c r="G599" s="99"/>
      <c r="H599" s="47"/>
      <c r="I599" s="44"/>
      <c r="J599" s="102"/>
      <c r="K599" s="143"/>
    </row>
    <row r="600" customFormat="false" ht="15" hidden="true" customHeight="false" outlineLevel="0" collapsed="false">
      <c r="A600" s="46"/>
      <c r="B600" s="38"/>
      <c r="C600" s="39"/>
      <c r="D600" s="47"/>
      <c r="E600" s="44"/>
      <c r="F600" s="102"/>
      <c r="G600" s="99"/>
      <c r="H600" s="61"/>
      <c r="I600" s="62"/>
      <c r="J600" s="105"/>
      <c r="K600" s="143"/>
    </row>
    <row r="601" customFormat="false" ht="15" hidden="true" customHeight="false" outlineLevel="0" collapsed="false">
      <c r="A601" s="46"/>
      <c r="B601" s="38"/>
      <c r="C601" s="39"/>
      <c r="D601" s="61"/>
      <c r="E601" s="62"/>
      <c r="F601" s="105"/>
      <c r="G601" s="99"/>
      <c r="H601" s="112"/>
      <c r="I601" s="68"/>
      <c r="J601" s="113"/>
      <c r="K601" s="143"/>
    </row>
    <row r="602" customFormat="false" ht="15" hidden="true" customHeight="false" outlineLevel="0" collapsed="false">
      <c r="A602" s="46"/>
      <c r="B602" s="38"/>
      <c r="C602" s="39"/>
      <c r="D602" s="47"/>
      <c r="E602" s="68"/>
      <c r="F602" s="102"/>
      <c r="G602" s="99"/>
      <c r="H602" s="47"/>
      <c r="I602" s="44"/>
      <c r="J602" s="102"/>
      <c r="K602" s="143"/>
    </row>
    <row r="603" customFormat="false" ht="15" hidden="true" customHeight="false" outlineLevel="0" collapsed="false">
      <c r="A603" s="46"/>
      <c r="B603" s="38"/>
      <c r="C603" s="39"/>
      <c r="D603" s="40"/>
      <c r="E603" s="41"/>
      <c r="F603" s="103"/>
      <c r="G603" s="99"/>
      <c r="H603" s="140"/>
      <c r="I603" s="141"/>
      <c r="J603" s="142"/>
      <c r="K603" s="143"/>
    </row>
    <row r="604" customFormat="false" ht="15" hidden="true" customHeight="false" outlineLevel="0" collapsed="false">
      <c r="A604" s="46"/>
      <c r="B604" s="38"/>
      <c r="C604" s="39"/>
      <c r="D604" s="146"/>
      <c r="E604" s="147"/>
      <c r="F604" s="148"/>
      <c r="G604" s="99"/>
      <c r="H604" s="55"/>
      <c r="I604" s="71"/>
      <c r="J604" s="145"/>
      <c r="K604" s="143"/>
    </row>
    <row r="605" customFormat="false" ht="15" hidden="true" customHeight="false" outlineLevel="0" collapsed="false">
      <c r="A605" s="46"/>
      <c r="B605" s="38"/>
      <c r="C605" s="39"/>
      <c r="D605" s="47"/>
      <c r="E605" s="44"/>
      <c r="F605" s="102"/>
      <c r="G605" s="99"/>
      <c r="H605" s="61"/>
      <c r="I605" s="62"/>
      <c r="J605" s="105"/>
      <c r="K605" s="143"/>
    </row>
    <row r="606" customFormat="false" ht="15" hidden="true" customHeight="false" outlineLevel="0" collapsed="false">
      <c r="A606" s="46"/>
      <c r="B606" s="38"/>
      <c r="C606" s="39"/>
      <c r="D606" s="47"/>
      <c r="E606" s="44"/>
      <c r="F606" s="102"/>
      <c r="G606" s="99"/>
      <c r="H606" s="61"/>
      <c r="I606" s="62"/>
      <c r="J606" s="105"/>
      <c r="K606" s="143"/>
    </row>
    <row r="607" customFormat="false" ht="15" hidden="true" customHeight="false" outlineLevel="0" collapsed="false">
      <c r="A607" s="46"/>
      <c r="B607" s="38"/>
      <c r="C607" s="39"/>
      <c r="D607" s="47"/>
      <c r="E607" s="44"/>
      <c r="F607" s="102"/>
      <c r="G607" s="99"/>
      <c r="H607" s="47"/>
      <c r="I607" s="44"/>
      <c r="J607" s="102"/>
      <c r="K607" s="143"/>
    </row>
    <row r="608" customFormat="false" ht="15" hidden="true" customHeight="false" outlineLevel="0" collapsed="false">
      <c r="A608" s="46"/>
      <c r="B608" s="38"/>
      <c r="C608" s="39"/>
      <c r="D608" s="40"/>
      <c r="E608" s="41"/>
      <c r="F608" s="103"/>
      <c r="G608" s="99"/>
      <c r="H608" s="47"/>
      <c r="I608" s="44"/>
      <c r="J608" s="102"/>
      <c r="K608" s="143"/>
    </row>
    <row r="609" customFormat="false" ht="15" hidden="true" customHeight="false" outlineLevel="0" collapsed="false">
      <c r="A609" s="46"/>
      <c r="B609" s="38"/>
      <c r="C609" s="39"/>
      <c r="D609" s="40"/>
      <c r="E609" s="62"/>
      <c r="F609" s="103"/>
      <c r="G609" s="99"/>
      <c r="H609" s="47"/>
      <c r="I609" s="44"/>
      <c r="J609" s="102"/>
      <c r="K609" s="143"/>
    </row>
    <row r="610" customFormat="false" ht="15" hidden="true" customHeight="false" outlineLevel="0" collapsed="false">
      <c r="A610" s="46"/>
      <c r="B610" s="38"/>
      <c r="C610" s="39"/>
      <c r="D610" s="47"/>
      <c r="E610" s="44"/>
      <c r="F610" s="102"/>
      <c r="G610" s="99"/>
      <c r="H610" s="61"/>
      <c r="I610" s="62"/>
      <c r="J610" s="105"/>
      <c r="K610" s="143"/>
    </row>
    <row r="611" customFormat="false" ht="15.75" hidden="true" customHeight="false" outlineLevel="0" collapsed="false">
      <c r="A611" s="78"/>
      <c r="B611" s="79"/>
      <c r="C611" s="120"/>
      <c r="D611" s="81"/>
      <c r="E611" s="82"/>
      <c r="F611" s="125"/>
      <c r="G611" s="124"/>
      <c r="H611" s="193"/>
      <c r="I611" s="194"/>
      <c r="J611" s="195"/>
      <c r="K611" s="171"/>
    </row>
    <row r="612" customFormat="false" ht="15" hidden="true" customHeight="false" outlineLevel="0" collapsed="false"/>
    <row r="613" customFormat="false" ht="15" hidden="true" customHeight="false" outlineLevel="0" collapsed="false"/>
  </sheetData>
  <mergeCells count="5">
    <mergeCell ref="A1:K1"/>
    <mergeCell ref="A32:K32"/>
    <mergeCell ref="A92:K92"/>
    <mergeCell ref="A312:K312"/>
    <mergeCell ref="A535:K535"/>
  </mergeCells>
  <printOptions headings="false" gridLines="false" gridLinesSet="true" horizontalCentered="false" verticalCentered="false"/>
  <pageMargins left="0.708333333333333" right="0.708333333333333" top="0.7875" bottom="0.78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4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11.5625" defaultRowHeight="15" zeroHeight="false" outlineLevelRow="0" outlineLevelCol="0"/>
  <cols>
    <col collapsed="false" customWidth="true" hidden="false" outlineLevel="0" max="1" min="1" style="0" width="5.85"/>
    <col collapsed="false" customWidth="true" hidden="false" outlineLevel="0" max="6" min="6" style="0" width="17.99"/>
    <col collapsed="false" customWidth="false" hidden="false" outlineLevel="0" max="7" min="7" style="196" width="11.56"/>
    <col collapsed="false" customWidth="true" hidden="false" outlineLevel="0" max="10" min="10" style="0" width="17.99"/>
    <col collapsed="false" customWidth="false" hidden="false" outlineLevel="0" max="11" min="11" style="196" width="11.56"/>
  </cols>
  <sheetData>
    <row r="1" customFormat="false" ht="103.9" hidden="false" customHeight="true" outlineLevel="0" collapsed="false">
      <c r="A1" s="185" t="s">
        <v>144</v>
      </c>
      <c r="B1" s="185"/>
      <c r="C1" s="185"/>
      <c r="D1" s="185"/>
      <c r="E1" s="185"/>
      <c r="F1" s="185"/>
      <c r="G1" s="185"/>
      <c r="H1" s="185"/>
      <c r="I1" s="185"/>
      <c r="J1" s="185"/>
      <c r="K1" s="185"/>
    </row>
    <row r="2" customFormat="false" ht="15.75" hidden="false" customHeight="false" outlineLevel="0" collapsed="false">
      <c r="A2" s="1"/>
      <c r="B2" s="2"/>
      <c r="C2" s="3"/>
      <c r="D2" s="3"/>
      <c r="E2" s="3"/>
      <c r="F2" s="3"/>
      <c r="G2" s="4"/>
      <c r="H2" s="3"/>
      <c r="I2" s="3"/>
      <c r="J2" s="3"/>
      <c r="K2" s="4"/>
    </row>
    <row r="3" customFormat="false" ht="39" hidden="false" customHeight="false" outlineLevel="0" collapsed="false">
      <c r="A3" s="10" t="s">
        <v>1</v>
      </c>
      <c r="B3" s="11" t="s">
        <v>2</v>
      </c>
      <c r="C3" s="12" t="s">
        <v>3</v>
      </c>
      <c r="D3" s="13" t="s">
        <v>4</v>
      </c>
      <c r="E3" s="14" t="s">
        <v>5</v>
      </c>
      <c r="F3" s="88" t="s">
        <v>6</v>
      </c>
      <c r="G3" s="89" t="s">
        <v>7</v>
      </c>
      <c r="H3" s="13" t="s">
        <v>8</v>
      </c>
      <c r="I3" s="14" t="s">
        <v>5</v>
      </c>
      <c r="J3" s="12" t="s">
        <v>9</v>
      </c>
      <c r="K3" s="15" t="s">
        <v>7</v>
      </c>
    </row>
    <row r="4" customFormat="false" ht="15" hidden="false" customHeight="false" outlineLevel="0" collapsed="false">
      <c r="A4" s="91" t="n">
        <v>1</v>
      </c>
      <c r="B4" s="18" t="s">
        <v>145</v>
      </c>
      <c r="C4" s="29" t="n">
        <f aca="false">148626-148004</f>
        <v>622</v>
      </c>
      <c r="D4" s="20" t="s">
        <v>146</v>
      </c>
      <c r="E4" s="92" t="s">
        <v>147</v>
      </c>
      <c r="F4" s="93" t="s">
        <v>148</v>
      </c>
      <c r="G4" s="94" t="s">
        <v>54</v>
      </c>
      <c r="H4" s="20" t="s">
        <v>149</v>
      </c>
      <c r="I4" s="95"/>
      <c r="J4" s="93" t="s">
        <v>150</v>
      </c>
      <c r="K4" s="96" t="s">
        <v>54</v>
      </c>
    </row>
    <row r="5" customFormat="false" ht="15" hidden="false" customHeight="false" outlineLevel="0" collapsed="false">
      <c r="A5" s="46" t="n">
        <v>1</v>
      </c>
      <c r="B5" s="38" t="s">
        <v>151</v>
      </c>
      <c r="C5" s="39" t="n">
        <v>451</v>
      </c>
      <c r="D5" s="70" t="s">
        <v>152</v>
      </c>
      <c r="E5" s="97"/>
      <c r="F5" s="197" t="s">
        <v>153</v>
      </c>
      <c r="G5" s="99"/>
      <c r="H5" s="47" t="s">
        <v>154</v>
      </c>
      <c r="I5" s="100"/>
      <c r="J5" s="101" t="s">
        <v>155</v>
      </c>
      <c r="K5" s="42"/>
    </row>
    <row r="6" customFormat="false" ht="15" hidden="false" customHeight="false" outlineLevel="0" collapsed="false">
      <c r="A6" s="46" t="n">
        <v>1</v>
      </c>
      <c r="B6" s="38" t="s">
        <v>156</v>
      </c>
      <c r="C6" s="39" t="n">
        <v>1756</v>
      </c>
      <c r="D6" s="47" t="s">
        <v>157</v>
      </c>
      <c r="E6" s="100"/>
      <c r="F6" s="102" t="s">
        <v>158</v>
      </c>
      <c r="G6" s="99"/>
      <c r="H6" s="40" t="s">
        <v>159</v>
      </c>
      <c r="I6" s="62"/>
      <c r="J6" s="103" t="s">
        <v>160</v>
      </c>
      <c r="K6" s="42"/>
    </row>
    <row r="7" customFormat="false" ht="15" hidden="false" customHeight="false" outlineLevel="0" collapsed="false">
      <c r="A7" s="46" t="n">
        <v>1</v>
      </c>
      <c r="B7" s="38" t="s">
        <v>161</v>
      </c>
      <c r="C7" s="39" t="n">
        <v>1401</v>
      </c>
      <c r="D7" s="40"/>
      <c r="E7" s="97"/>
      <c r="F7" s="103"/>
      <c r="G7" s="99"/>
      <c r="H7" s="47" t="s">
        <v>162</v>
      </c>
      <c r="I7" s="44" t="s">
        <v>163</v>
      </c>
      <c r="J7" s="104" t="s">
        <v>164</v>
      </c>
      <c r="K7" s="96" t="s">
        <v>54</v>
      </c>
    </row>
    <row r="8" customFormat="false" ht="15" hidden="false" customHeight="false" outlineLevel="0" collapsed="false">
      <c r="A8" s="46" t="n">
        <v>2</v>
      </c>
      <c r="B8" s="38" t="s">
        <v>165</v>
      </c>
      <c r="C8" s="39" t="n">
        <f aca="false">180715-180493</f>
        <v>222</v>
      </c>
      <c r="D8" s="40" t="s">
        <v>166</v>
      </c>
      <c r="E8" s="71" t="s">
        <v>167</v>
      </c>
      <c r="F8" s="103" t="s">
        <v>168</v>
      </c>
      <c r="G8" s="99"/>
      <c r="H8" s="40" t="s">
        <v>169</v>
      </c>
      <c r="I8" s="41" t="s">
        <v>170</v>
      </c>
      <c r="J8" s="103" t="s">
        <v>171</v>
      </c>
      <c r="K8" s="42"/>
    </row>
    <row r="9" customFormat="false" ht="15" hidden="false" customHeight="false" outlineLevel="0" collapsed="false">
      <c r="A9" s="74" t="n">
        <v>2</v>
      </c>
      <c r="B9" s="38" t="s">
        <v>172</v>
      </c>
      <c r="C9" s="39" t="n">
        <v>600</v>
      </c>
      <c r="D9" s="40" t="s">
        <v>173</v>
      </c>
      <c r="E9" s="41" t="s">
        <v>174</v>
      </c>
      <c r="F9" s="103" t="s">
        <v>175</v>
      </c>
      <c r="G9" s="99"/>
      <c r="H9" s="40"/>
      <c r="I9" s="41"/>
      <c r="J9" s="103"/>
      <c r="K9" s="42"/>
    </row>
    <row r="10" customFormat="false" ht="15" hidden="false" customHeight="false" outlineLevel="0" collapsed="false">
      <c r="A10" s="46" t="n">
        <v>2</v>
      </c>
      <c r="B10" s="38" t="s">
        <v>176</v>
      </c>
      <c r="C10" s="39" t="n">
        <v>2332</v>
      </c>
      <c r="D10" s="47" t="s">
        <v>177</v>
      </c>
      <c r="E10" s="68" t="s">
        <v>178</v>
      </c>
      <c r="F10" s="102" t="s">
        <v>179</v>
      </c>
      <c r="G10" s="99"/>
      <c r="H10" s="61"/>
      <c r="I10" s="62"/>
      <c r="J10" s="105"/>
      <c r="K10" s="42"/>
    </row>
    <row r="11" customFormat="false" ht="15" hidden="false" customHeight="false" outlineLevel="0" collapsed="false">
      <c r="A11" s="46" t="n">
        <v>2</v>
      </c>
      <c r="B11" s="38" t="s">
        <v>180</v>
      </c>
      <c r="C11" s="39" t="n">
        <v>644</v>
      </c>
      <c r="D11" s="40" t="s">
        <v>181</v>
      </c>
      <c r="E11" s="41" t="s">
        <v>182</v>
      </c>
      <c r="F11" s="106" t="s">
        <v>183</v>
      </c>
      <c r="G11" s="99"/>
      <c r="H11" s="61" t="s">
        <v>184</v>
      </c>
      <c r="I11" s="62"/>
      <c r="J11" s="105" t="s">
        <v>185</v>
      </c>
      <c r="K11" s="42"/>
    </row>
    <row r="12" customFormat="false" ht="15" hidden="false" customHeight="false" outlineLevel="0" collapsed="false">
      <c r="A12" s="74" t="n">
        <v>2</v>
      </c>
      <c r="B12" s="38" t="s">
        <v>186</v>
      </c>
      <c r="C12" s="39" t="n">
        <v>1538</v>
      </c>
      <c r="D12" s="47" t="s">
        <v>187</v>
      </c>
      <c r="E12" s="44"/>
      <c r="F12" s="102" t="s">
        <v>188</v>
      </c>
      <c r="G12" s="99"/>
      <c r="H12" s="47" t="s">
        <v>189</v>
      </c>
      <c r="I12" s="44" t="s">
        <v>190</v>
      </c>
      <c r="J12" s="102" t="s">
        <v>191</v>
      </c>
      <c r="K12" s="42"/>
    </row>
    <row r="13" customFormat="false" ht="15" hidden="false" customHeight="false" outlineLevel="0" collapsed="false">
      <c r="A13" s="46"/>
      <c r="B13" s="38"/>
      <c r="C13" s="39"/>
      <c r="D13" s="47"/>
      <c r="E13" s="44"/>
      <c r="F13" s="102"/>
      <c r="G13" s="99"/>
      <c r="H13" s="47" t="s">
        <v>192</v>
      </c>
      <c r="I13" s="68"/>
      <c r="J13" s="104" t="s">
        <v>193</v>
      </c>
      <c r="K13" s="42"/>
    </row>
    <row r="14" customFormat="false" ht="15" hidden="false" customHeight="false" outlineLevel="0" collapsed="false">
      <c r="A14" s="74" t="n">
        <v>2</v>
      </c>
      <c r="B14" s="54" t="s">
        <v>194</v>
      </c>
      <c r="C14" s="63" t="n">
        <f aca="false">2038342-2036377</f>
        <v>1965</v>
      </c>
      <c r="D14" s="47" t="s">
        <v>195</v>
      </c>
      <c r="E14" s="68" t="s">
        <v>196</v>
      </c>
      <c r="F14" s="102" t="s">
        <v>197</v>
      </c>
      <c r="G14" s="99"/>
      <c r="H14" s="47" t="s">
        <v>198</v>
      </c>
      <c r="I14" s="107"/>
      <c r="J14" s="104" t="s">
        <v>199</v>
      </c>
      <c r="K14" s="42"/>
    </row>
    <row r="15" customFormat="false" ht="15" hidden="false" customHeight="false" outlineLevel="0" collapsed="false">
      <c r="A15" s="74"/>
      <c r="B15" s="54"/>
      <c r="C15" s="63"/>
      <c r="D15" s="47" t="s">
        <v>200</v>
      </c>
      <c r="E15" s="68"/>
      <c r="F15" s="102" t="s">
        <v>201</v>
      </c>
      <c r="G15" s="99"/>
      <c r="H15" s="47"/>
      <c r="I15" s="107"/>
      <c r="J15" s="104"/>
      <c r="K15" s="42"/>
    </row>
    <row r="16" customFormat="false" ht="15" hidden="false" customHeight="false" outlineLevel="0" collapsed="false">
      <c r="A16" s="46" t="n">
        <v>3</v>
      </c>
      <c r="B16" s="38" t="s">
        <v>202</v>
      </c>
      <c r="C16" s="39" t="n">
        <v>2650</v>
      </c>
      <c r="D16" s="47" t="s">
        <v>203</v>
      </c>
      <c r="E16" s="44"/>
      <c r="F16" s="102" t="s">
        <v>204</v>
      </c>
      <c r="G16" s="99"/>
      <c r="H16" s="47" t="s">
        <v>205</v>
      </c>
      <c r="I16" s="68" t="s">
        <v>206</v>
      </c>
      <c r="J16" s="104" t="s">
        <v>207</v>
      </c>
      <c r="K16" s="96" t="s">
        <v>54</v>
      </c>
    </row>
    <row r="17" customFormat="false" ht="15" hidden="false" customHeight="false" outlineLevel="0" collapsed="false">
      <c r="A17" s="46"/>
      <c r="B17" s="38"/>
      <c r="C17" s="39"/>
      <c r="D17" s="47" t="s">
        <v>208</v>
      </c>
      <c r="E17" s="44" t="s">
        <v>209</v>
      </c>
      <c r="F17" s="102" t="s">
        <v>210</v>
      </c>
      <c r="G17" s="99"/>
      <c r="H17" s="47"/>
      <c r="I17" s="44"/>
      <c r="J17" s="102"/>
      <c r="K17" s="42"/>
    </row>
    <row r="18" customFormat="false" ht="15" hidden="false" customHeight="false" outlineLevel="0" collapsed="false">
      <c r="A18" s="46" t="n">
        <v>3</v>
      </c>
      <c r="B18" s="38" t="s">
        <v>211</v>
      </c>
      <c r="C18" s="39" t="n">
        <v>285</v>
      </c>
      <c r="D18" s="40" t="s">
        <v>212</v>
      </c>
      <c r="E18" s="62" t="s">
        <v>213</v>
      </c>
      <c r="F18" s="103" t="s">
        <v>214</v>
      </c>
      <c r="G18" s="99"/>
      <c r="H18" s="47" t="s">
        <v>215</v>
      </c>
      <c r="I18" s="44" t="s">
        <v>216</v>
      </c>
      <c r="J18" s="102" t="s">
        <v>217</v>
      </c>
      <c r="K18" s="42"/>
    </row>
    <row r="19" customFormat="false" ht="15" hidden="false" customHeight="false" outlineLevel="0" collapsed="false">
      <c r="A19" s="46" t="n">
        <v>3</v>
      </c>
      <c r="B19" s="38" t="s">
        <v>218</v>
      </c>
      <c r="C19" s="39" t="n">
        <v>191</v>
      </c>
      <c r="D19" s="61" t="s">
        <v>219</v>
      </c>
      <c r="E19" s="97"/>
      <c r="F19" s="106" t="s">
        <v>220</v>
      </c>
      <c r="G19" s="99"/>
      <c r="H19" s="47" t="s">
        <v>221</v>
      </c>
      <c r="I19" s="68" t="s">
        <v>222</v>
      </c>
      <c r="J19" s="102" t="s">
        <v>223</v>
      </c>
      <c r="K19" s="42"/>
    </row>
    <row r="20" customFormat="false" ht="15" hidden="false" customHeight="false" outlineLevel="0" collapsed="false">
      <c r="A20" s="46" t="n">
        <v>3</v>
      </c>
      <c r="B20" s="108" t="s">
        <v>224</v>
      </c>
      <c r="C20" s="63" t="n">
        <v>1141</v>
      </c>
      <c r="D20" s="109" t="s">
        <v>225</v>
      </c>
      <c r="E20" s="110" t="s">
        <v>226</v>
      </c>
      <c r="F20" s="111" t="s">
        <v>227</v>
      </c>
      <c r="G20" s="99"/>
      <c r="H20" s="109" t="s">
        <v>228</v>
      </c>
      <c r="I20" s="110"/>
      <c r="J20" s="111" t="s">
        <v>229</v>
      </c>
      <c r="K20" s="42"/>
    </row>
    <row r="21" customFormat="false" ht="15" hidden="false" customHeight="false" outlineLevel="0" collapsed="false">
      <c r="A21" s="46" t="n">
        <v>3</v>
      </c>
      <c r="B21" s="38" t="s">
        <v>230</v>
      </c>
      <c r="C21" s="39" t="n">
        <v>1009</v>
      </c>
      <c r="D21" s="109" t="s">
        <v>225</v>
      </c>
      <c r="E21" s="110" t="s">
        <v>226</v>
      </c>
      <c r="F21" s="111" t="s">
        <v>227</v>
      </c>
      <c r="G21" s="99"/>
      <c r="H21" s="109" t="s">
        <v>228</v>
      </c>
      <c r="I21" s="110"/>
      <c r="J21" s="111" t="s">
        <v>229</v>
      </c>
      <c r="K21" s="42"/>
    </row>
    <row r="22" customFormat="false" ht="15" hidden="false" customHeight="false" outlineLevel="0" collapsed="false">
      <c r="A22" s="46" t="n">
        <v>3</v>
      </c>
      <c r="B22" s="38" t="s">
        <v>231</v>
      </c>
      <c r="C22" s="39" t="n">
        <v>3523</v>
      </c>
      <c r="D22" s="47" t="s">
        <v>232</v>
      </c>
      <c r="E22" s="44" t="s">
        <v>233</v>
      </c>
      <c r="F22" s="102" t="s">
        <v>234</v>
      </c>
      <c r="G22" s="99"/>
      <c r="H22" s="61" t="s">
        <v>235</v>
      </c>
      <c r="I22" s="62"/>
      <c r="J22" s="105" t="s">
        <v>236</v>
      </c>
      <c r="K22" s="42"/>
      <c r="M22" s="196"/>
    </row>
    <row r="23" customFormat="false" ht="15" hidden="false" customHeight="false" outlineLevel="0" collapsed="false">
      <c r="A23" s="46"/>
      <c r="B23" s="38"/>
      <c r="C23" s="39"/>
      <c r="D23" s="47" t="s">
        <v>237</v>
      </c>
      <c r="E23" s="44"/>
      <c r="F23" s="102" t="s">
        <v>238</v>
      </c>
      <c r="G23" s="99"/>
      <c r="H23" s="47"/>
      <c r="I23" s="68"/>
      <c r="J23" s="102"/>
      <c r="K23" s="42"/>
    </row>
    <row r="24" customFormat="false" ht="15" hidden="false" customHeight="false" outlineLevel="0" collapsed="false">
      <c r="A24" s="46" t="n">
        <v>3</v>
      </c>
      <c r="B24" s="54" t="s">
        <v>239</v>
      </c>
      <c r="C24" s="63" t="n">
        <f aca="false">574776-574391</f>
        <v>385</v>
      </c>
      <c r="D24" s="40"/>
      <c r="E24" s="41"/>
      <c r="F24" s="103"/>
      <c r="G24" s="99"/>
      <c r="H24" s="40" t="s">
        <v>240</v>
      </c>
      <c r="I24" s="41"/>
      <c r="J24" s="103" t="s">
        <v>241</v>
      </c>
      <c r="K24" s="42"/>
    </row>
    <row r="25" customFormat="false" ht="15" hidden="false" customHeight="false" outlineLevel="0" collapsed="false">
      <c r="A25" s="46" t="n">
        <v>3</v>
      </c>
      <c r="B25" s="38" t="s">
        <v>242</v>
      </c>
      <c r="C25" s="39" t="n">
        <v>225</v>
      </c>
      <c r="D25" s="40" t="s">
        <v>243</v>
      </c>
      <c r="E25" s="41"/>
      <c r="F25" s="103" t="s">
        <v>244</v>
      </c>
      <c r="G25" s="99"/>
      <c r="H25" s="40" t="s">
        <v>245</v>
      </c>
      <c r="I25" s="41" t="s">
        <v>246</v>
      </c>
      <c r="J25" s="103" t="s">
        <v>247</v>
      </c>
      <c r="K25" s="42"/>
    </row>
    <row r="26" customFormat="false" ht="15" hidden="false" customHeight="false" outlineLevel="0" collapsed="false">
      <c r="A26" s="46" t="n">
        <v>3</v>
      </c>
      <c r="B26" s="38" t="s">
        <v>248</v>
      </c>
      <c r="C26" s="39" t="n">
        <v>836</v>
      </c>
      <c r="D26" s="40" t="s">
        <v>249</v>
      </c>
      <c r="E26" s="41" t="s">
        <v>250</v>
      </c>
      <c r="F26" s="103" t="s">
        <v>251</v>
      </c>
      <c r="G26" s="99"/>
      <c r="H26" s="40" t="s">
        <v>252</v>
      </c>
      <c r="I26" s="41"/>
      <c r="J26" s="103" t="s">
        <v>253</v>
      </c>
      <c r="K26" s="42"/>
    </row>
    <row r="27" customFormat="false" ht="15" hidden="false" customHeight="false" outlineLevel="0" collapsed="false">
      <c r="A27" s="74" t="n">
        <v>3</v>
      </c>
      <c r="B27" s="38" t="s">
        <v>254</v>
      </c>
      <c r="C27" s="39" t="n">
        <v>628</v>
      </c>
      <c r="D27" s="47" t="s">
        <v>255</v>
      </c>
      <c r="E27" s="107"/>
      <c r="F27" s="104" t="s">
        <v>256</v>
      </c>
      <c r="G27" s="99"/>
      <c r="H27" s="47" t="s">
        <v>257</v>
      </c>
      <c r="I27" s="44" t="s">
        <v>258</v>
      </c>
      <c r="J27" s="102" t="s">
        <v>259</v>
      </c>
      <c r="K27" s="42"/>
    </row>
    <row r="28" customFormat="false" ht="15" hidden="false" customHeight="false" outlineLevel="0" collapsed="false">
      <c r="A28" s="46" t="n">
        <v>3</v>
      </c>
      <c r="B28" s="38" t="s">
        <v>260</v>
      </c>
      <c r="C28" s="39" t="n">
        <v>870</v>
      </c>
      <c r="D28" s="40" t="s">
        <v>261</v>
      </c>
      <c r="E28" s="41"/>
      <c r="F28" s="103" t="s">
        <v>262</v>
      </c>
      <c r="G28" s="99"/>
      <c r="H28" s="40" t="s">
        <v>263</v>
      </c>
      <c r="I28" s="41" t="s">
        <v>264</v>
      </c>
      <c r="J28" s="103" t="s">
        <v>265</v>
      </c>
      <c r="K28" s="42"/>
    </row>
    <row r="29" customFormat="false" ht="15" hidden="false" customHeight="false" outlineLevel="0" collapsed="false">
      <c r="A29" s="46" t="n">
        <v>3</v>
      </c>
      <c r="B29" s="38" t="s">
        <v>266</v>
      </c>
      <c r="C29" s="39" t="n">
        <v>999</v>
      </c>
      <c r="D29" s="40"/>
      <c r="E29" s="41"/>
      <c r="F29" s="103"/>
      <c r="G29" s="99"/>
      <c r="H29" s="40" t="s">
        <v>267</v>
      </c>
      <c r="I29" s="41"/>
      <c r="J29" s="103" t="s">
        <v>268</v>
      </c>
      <c r="K29" s="42"/>
    </row>
    <row r="30" customFormat="false" ht="15" hidden="false" customHeight="false" outlineLevel="0" collapsed="false">
      <c r="A30" s="46" t="n">
        <v>3</v>
      </c>
      <c r="B30" s="38" t="s">
        <v>269</v>
      </c>
      <c r="C30" s="39" t="n">
        <v>349</v>
      </c>
      <c r="D30" s="61"/>
      <c r="E30" s="62"/>
      <c r="F30" s="105"/>
      <c r="G30" s="99"/>
      <c r="H30" s="47" t="s">
        <v>270</v>
      </c>
      <c r="I30" s="44" t="s">
        <v>271</v>
      </c>
      <c r="J30" s="102" t="s">
        <v>272</v>
      </c>
      <c r="K30" s="42"/>
    </row>
    <row r="31" customFormat="false" ht="15" hidden="false" customHeight="false" outlineLevel="0" collapsed="false">
      <c r="A31" s="46" t="n">
        <v>4</v>
      </c>
      <c r="B31" s="38" t="s">
        <v>273</v>
      </c>
      <c r="C31" s="39" t="n">
        <v>295</v>
      </c>
      <c r="D31" s="40" t="s">
        <v>274</v>
      </c>
      <c r="E31" s="41" t="s">
        <v>275</v>
      </c>
      <c r="F31" s="103" t="s">
        <v>276</v>
      </c>
      <c r="G31" s="94" t="s">
        <v>54</v>
      </c>
      <c r="H31" s="47" t="s">
        <v>277</v>
      </c>
      <c r="I31" s="44"/>
      <c r="J31" s="102" t="s">
        <v>278</v>
      </c>
      <c r="K31" s="42" t="s">
        <v>54</v>
      </c>
    </row>
    <row r="32" customFormat="false" ht="15" hidden="false" customHeight="false" outlineLevel="0" collapsed="false">
      <c r="A32" s="46" t="n">
        <v>4</v>
      </c>
      <c r="B32" s="38" t="s">
        <v>279</v>
      </c>
      <c r="C32" s="39" t="n">
        <v>736</v>
      </c>
      <c r="D32" s="40"/>
      <c r="E32" s="41"/>
      <c r="F32" s="103"/>
      <c r="G32" s="99"/>
      <c r="H32" s="61" t="s">
        <v>280</v>
      </c>
      <c r="I32" s="62" t="s">
        <v>281</v>
      </c>
      <c r="J32" s="105" t="s">
        <v>282</v>
      </c>
      <c r="K32" s="42"/>
    </row>
    <row r="33" customFormat="false" ht="15" hidden="false" customHeight="false" outlineLevel="0" collapsed="false">
      <c r="A33" s="46" t="n">
        <v>4</v>
      </c>
      <c r="B33" s="38" t="s">
        <v>283</v>
      </c>
      <c r="C33" s="39" t="n">
        <v>2034</v>
      </c>
      <c r="D33" s="112" t="s">
        <v>284</v>
      </c>
      <c r="E33" s="68" t="s">
        <v>285</v>
      </c>
      <c r="F33" s="113" t="s">
        <v>286</v>
      </c>
      <c r="G33" s="99"/>
      <c r="H33" s="40" t="s">
        <v>287</v>
      </c>
      <c r="I33" s="41"/>
      <c r="J33" s="103" t="s">
        <v>288</v>
      </c>
      <c r="K33" s="42"/>
    </row>
    <row r="34" customFormat="false" ht="15" hidden="false" customHeight="false" outlineLevel="0" collapsed="false">
      <c r="A34" s="46" t="n">
        <v>5</v>
      </c>
      <c r="B34" s="38" t="s">
        <v>289</v>
      </c>
      <c r="C34" s="39" t="n">
        <v>577</v>
      </c>
      <c r="D34" s="112" t="s">
        <v>290</v>
      </c>
      <c r="E34" s="44" t="s">
        <v>291</v>
      </c>
      <c r="F34" s="104" t="s">
        <v>292</v>
      </c>
      <c r="G34" s="99"/>
      <c r="H34" s="47" t="s">
        <v>293</v>
      </c>
      <c r="I34" s="44"/>
      <c r="J34" s="102" t="s">
        <v>294</v>
      </c>
      <c r="K34" s="42"/>
    </row>
    <row r="35" customFormat="false" ht="15" hidden="false" customHeight="false" outlineLevel="0" collapsed="false">
      <c r="A35" s="46" t="n">
        <v>5</v>
      </c>
      <c r="B35" s="38" t="s">
        <v>295</v>
      </c>
      <c r="C35" s="39" t="n">
        <v>482</v>
      </c>
      <c r="D35" s="40" t="s">
        <v>296</v>
      </c>
      <c r="E35" s="41"/>
      <c r="F35" s="103" t="s">
        <v>297</v>
      </c>
      <c r="G35" s="99"/>
      <c r="H35" s="40"/>
      <c r="I35" s="41"/>
      <c r="J35" s="103"/>
      <c r="K35" s="42"/>
    </row>
    <row r="36" customFormat="false" ht="15" hidden="false" customHeight="false" outlineLevel="0" collapsed="false">
      <c r="A36" s="46" t="n">
        <v>5</v>
      </c>
      <c r="B36" s="38" t="s">
        <v>298</v>
      </c>
      <c r="C36" s="39" t="n">
        <v>1011</v>
      </c>
      <c r="D36" s="47" t="s">
        <v>299</v>
      </c>
      <c r="E36" s="68"/>
      <c r="F36" s="102" t="s">
        <v>300</v>
      </c>
      <c r="G36" s="99"/>
      <c r="H36" s="61" t="s">
        <v>301</v>
      </c>
      <c r="I36" s="62"/>
      <c r="J36" s="105" t="s">
        <v>302</v>
      </c>
      <c r="K36" s="42"/>
    </row>
    <row r="37" customFormat="false" ht="15" hidden="false" customHeight="false" outlineLevel="0" collapsed="false">
      <c r="A37" s="46" t="n">
        <v>6</v>
      </c>
      <c r="B37" s="38" t="s">
        <v>303</v>
      </c>
      <c r="C37" s="63" t="n">
        <f aca="false">923795-923525</f>
        <v>270</v>
      </c>
      <c r="D37" s="40" t="s">
        <v>304</v>
      </c>
      <c r="E37" s="41"/>
      <c r="F37" s="103" t="s">
        <v>305</v>
      </c>
      <c r="G37" s="99"/>
      <c r="H37" s="47" t="s">
        <v>306</v>
      </c>
      <c r="I37" s="44"/>
      <c r="J37" s="102" t="s">
        <v>307</v>
      </c>
      <c r="K37" s="42"/>
    </row>
    <row r="38" customFormat="false" ht="15" hidden="false" customHeight="false" outlineLevel="0" collapsed="false">
      <c r="A38" s="46" t="n">
        <v>6</v>
      </c>
      <c r="B38" s="38" t="s">
        <v>308</v>
      </c>
      <c r="C38" s="39" t="n">
        <v>865</v>
      </c>
      <c r="D38" s="114"/>
      <c r="E38" s="115"/>
      <c r="F38" s="116"/>
      <c r="G38" s="99"/>
      <c r="H38" s="40" t="s">
        <v>309</v>
      </c>
      <c r="I38" s="41"/>
      <c r="J38" s="103" t="s">
        <v>310</v>
      </c>
      <c r="K38" s="42"/>
    </row>
    <row r="39" customFormat="false" ht="15" hidden="false" customHeight="false" outlineLevel="0" collapsed="false">
      <c r="A39" s="74" t="n">
        <v>7</v>
      </c>
      <c r="B39" s="38" t="s">
        <v>311</v>
      </c>
      <c r="C39" s="39" t="n">
        <v>989</v>
      </c>
      <c r="D39" s="47" t="s">
        <v>312</v>
      </c>
      <c r="E39" s="44"/>
      <c r="F39" s="102" t="s">
        <v>313</v>
      </c>
      <c r="G39" s="99"/>
      <c r="H39" s="47" t="s">
        <v>314</v>
      </c>
      <c r="I39" s="44" t="s">
        <v>315</v>
      </c>
      <c r="J39" s="102" t="s">
        <v>316</v>
      </c>
      <c r="K39" s="42"/>
    </row>
    <row r="40" customFormat="false" ht="15" hidden="false" customHeight="false" outlineLevel="0" collapsed="false">
      <c r="A40" s="117" t="s">
        <v>100</v>
      </c>
      <c r="B40" s="118" t="s">
        <v>317</v>
      </c>
      <c r="C40" s="72" t="n">
        <f aca="false">231336-230941</f>
        <v>395</v>
      </c>
      <c r="D40" s="70" t="s">
        <v>318</v>
      </c>
      <c r="E40" s="76"/>
      <c r="F40" s="119" t="s">
        <v>319</v>
      </c>
      <c r="G40" s="99"/>
      <c r="H40" s="40" t="s">
        <v>320</v>
      </c>
      <c r="I40" s="41" t="s">
        <v>321</v>
      </c>
      <c r="J40" s="103" t="s">
        <v>322</v>
      </c>
      <c r="K40" s="42"/>
    </row>
    <row r="41" customFormat="false" ht="15" hidden="false" customHeight="false" outlineLevel="0" collapsed="false">
      <c r="A41" s="37" t="s">
        <v>100</v>
      </c>
      <c r="B41" s="54" t="s">
        <v>323</v>
      </c>
      <c r="C41" s="63" t="n">
        <f aca="false">353729-352846</f>
        <v>883</v>
      </c>
      <c r="D41" s="47" t="s">
        <v>324</v>
      </c>
      <c r="E41" s="68"/>
      <c r="F41" s="102" t="s">
        <v>325</v>
      </c>
      <c r="G41" s="99"/>
      <c r="H41" s="70" t="s">
        <v>326</v>
      </c>
      <c r="I41" s="76" t="s">
        <v>327</v>
      </c>
      <c r="J41" s="119" t="s">
        <v>328</v>
      </c>
      <c r="K41" s="42"/>
    </row>
    <row r="42" customFormat="false" ht="15" hidden="false" customHeight="false" outlineLevel="0" collapsed="false">
      <c r="A42" s="37" t="s">
        <v>100</v>
      </c>
      <c r="B42" s="54" t="s">
        <v>329</v>
      </c>
      <c r="C42" s="63" t="n">
        <f aca="false">1067996-1067429</f>
        <v>567</v>
      </c>
      <c r="D42" s="47" t="s">
        <v>330</v>
      </c>
      <c r="E42" s="68"/>
      <c r="F42" s="102" t="s">
        <v>331</v>
      </c>
      <c r="G42" s="99"/>
      <c r="H42" s="47" t="s">
        <v>332</v>
      </c>
      <c r="I42" s="68"/>
      <c r="J42" s="102" t="s">
        <v>333</v>
      </c>
      <c r="K42" s="42"/>
    </row>
    <row r="43" customFormat="false" ht="15" hidden="false" customHeight="false" outlineLevel="0" collapsed="false">
      <c r="A43" s="46" t="s">
        <v>100</v>
      </c>
      <c r="B43" s="38" t="s">
        <v>334</v>
      </c>
      <c r="C43" s="57" t="n">
        <f aca="false">1724778-1720896</f>
        <v>3882</v>
      </c>
      <c r="D43" s="61"/>
      <c r="E43" s="62"/>
      <c r="F43" s="105"/>
      <c r="G43" s="99"/>
      <c r="H43" s="70" t="s">
        <v>335</v>
      </c>
      <c r="I43" s="68" t="s">
        <v>336</v>
      </c>
      <c r="J43" s="119" t="s">
        <v>337</v>
      </c>
      <c r="K43" s="42" t="s">
        <v>13</v>
      </c>
    </row>
    <row r="44" customFormat="false" ht="15" hidden="false" customHeight="false" outlineLevel="0" collapsed="false">
      <c r="A44" s="46" t="s">
        <v>100</v>
      </c>
      <c r="B44" s="38" t="s">
        <v>338</v>
      </c>
      <c r="C44" s="39" t="n">
        <v>1261</v>
      </c>
      <c r="D44" s="40" t="s">
        <v>339</v>
      </c>
      <c r="E44" s="41" t="s">
        <v>340</v>
      </c>
      <c r="F44" s="103" t="s">
        <v>341</v>
      </c>
      <c r="G44" s="99"/>
      <c r="H44" s="47" t="s">
        <v>342</v>
      </c>
      <c r="I44" s="68"/>
      <c r="J44" s="102" t="s">
        <v>343</v>
      </c>
      <c r="K44" s="42" t="s">
        <v>13</v>
      </c>
    </row>
    <row r="45" customFormat="false" ht="15.75" hidden="false" customHeight="false" outlineLevel="0" collapsed="false">
      <c r="A45" s="78" t="s">
        <v>100</v>
      </c>
      <c r="B45" s="79" t="s">
        <v>344</v>
      </c>
      <c r="C45" s="120" t="n">
        <v>552</v>
      </c>
      <c r="D45" s="121"/>
      <c r="E45" s="122"/>
      <c r="F45" s="123"/>
      <c r="G45" s="124"/>
      <c r="H45" s="81" t="s">
        <v>345</v>
      </c>
      <c r="I45" s="82"/>
      <c r="J45" s="125" t="s">
        <v>346</v>
      </c>
      <c r="K45" s="86"/>
    </row>
  </sheetData>
  <mergeCells count="1">
    <mergeCell ref="A1:K1"/>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41"/>
  <sheetViews>
    <sheetView showFormulas="false" showGridLines="true" showRowColHeaders="true" showZeros="true" rightToLeft="false" tabSelected="true" showOutlineSymbols="true" defaultGridColor="true" view="normal" topLeftCell="A230" colorId="64" zoomScale="100" zoomScaleNormal="100" zoomScalePageLayoutView="100" workbookViewId="0">
      <selection pane="topLeft" activeCell="K16" activeCellId="0" sqref="K16"/>
    </sheetView>
  </sheetViews>
  <sheetFormatPr defaultColWidth="11.5625" defaultRowHeight="15" zeroHeight="false" outlineLevelRow="0" outlineLevelCol="0"/>
  <cols>
    <col collapsed="false" customWidth="true" hidden="false" outlineLevel="0" max="1" min="1" style="0" width="5.71"/>
    <col collapsed="false" customWidth="false" hidden="false" outlineLevel="0" max="5" min="5" style="198" width="11.56"/>
    <col collapsed="false" customWidth="true" hidden="false" outlineLevel="0" max="6" min="6" style="0" width="18.14"/>
    <col collapsed="false" customWidth="false" hidden="false" outlineLevel="0" max="7" min="7" style="199" width="11.56"/>
    <col collapsed="false" customWidth="true" hidden="false" outlineLevel="0" max="10" min="10" style="0" width="17.99"/>
    <col collapsed="false" customWidth="false" hidden="false" outlineLevel="0" max="11" min="11" style="196" width="11.56"/>
  </cols>
  <sheetData>
    <row r="1" customFormat="false" ht="95.45" hidden="false" customHeight="true" outlineLevel="0" collapsed="false">
      <c r="A1" s="5" t="s">
        <v>347</v>
      </c>
      <c r="B1" s="5"/>
      <c r="C1" s="5"/>
      <c r="D1" s="5"/>
      <c r="E1" s="5"/>
      <c r="F1" s="5"/>
      <c r="G1" s="5"/>
      <c r="H1" s="5"/>
      <c r="I1" s="5"/>
      <c r="J1" s="5"/>
      <c r="K1" s="5"/>
    </row>
    <row r="2" customFormat="false" ht="15.75" hidden="false" customHeight="false" outlineLevel="0" collapsed="false">
      <c r="A2" s="1"/>
      <c r="B2" s="2"/>
      <c r="C2" s="3"/>
      <c r="D2" s="3"/>
      <c r="E2" s="200"/>
      <c r="F2" s="3"/>
      <c r="G2" s="201"/>
      <c r="H2" s="3"/>
      <c r="I2" s="3"/>
      <c r="J2" s="3"/>
      <c r="K2" s="4"/>
    </row>
    <row r="3" customFormat="false" ht="39" hidden="false" customHeight="false" outlineLevel="0" collapsed="false">
      <c r="A3" s="10" t="s">
        <v>1</v>
      </c>
      <c r="B3" s="11" t="s">
        <v>2</v>
      </c>
      <c r="C3" s="12" t="s">
        <v>3</v>
      </c>
      <c r="D3" s="13" t="s">
        <v>4</v>
      </c>
      <c r="E3" s="14" t="s">
        <v>5</v>
      </c>
      <c r="F3" s="12" t="s">
        <v>6</v>
      </c>
      <c r="G3" s="202" t="s">
        <v>7</v>
      </c>
      <c r="H3" s="16" t="s">
        <v>8</v>
      </c>
      <c r="I3" s="14" t="s">
        <v>5</v>
      </c>
      <c r="J3" s="12" t="s">
        <v>9</v>
      </c>
      <c r="K3" s="15" t="s">
        <v>7</v>
      </c>
      <c r="M3" s="203"/>
      <c r="N3" s="203"/>
    </row>
    <row r="4" customFormat="false" ht="15" hidden="false" customHeight="false" outlineLevel="0" collapsed="false">
      <c r="A4" s="204" t="n">
        <v>1</v>
      </c>
      <c r="B4" s="18" t="s">
        <v>348</v>
      </c>
      <c r="C4" s="19"/>
      <c r="D4" s="20"/>
      <c r="E4" s="205"/>
      <c r="F4" s="19"/>
      <c r="G4" s="206"/>
      <c r="H4" s="207" t="s">
        <v>11</v>
      </c>
      <c r="I4" s="208"/>
      <c r="J4" s="209" t="s">
        <v>12</v>
      </c>
      <c r="K4" s="26" t="s">
        <v>349</v>
      </c>
      <c r="M4" s="126"/>
    </row>
    <row r="5" customFormat="false" ht="15" hidden="false" customHeight="false" outlineLevel="0" collapsed="false">
      <c r="A5" s="91" t="n">
        <v>1</v>
      </c>
      <c r="B5" s="18" t="s">
        <v>350</v>
      </c>
      <c r="C5" s="210" t="n">
        <v>389</v>
      </c>
      <c r="D5" s="211"/>
      <c r="E5" s="212"/>
      <c r="F5" s="213"/>
      <c r="G5" s="26"/>
      <c r="H5" s="207" t="s">
        <v>11</v>
      </c>
      <c r="I5" s="208"/>
      <c r="J5" s="209" t="s">
        <v>12</v>
      </c>
      <c r="K5" s="26" t="s">
        <v>349</v>
      </c>
      <c r="M5" s="126"/>
    </row>
    <row r="6" customFormat="false" ht="15" hidden="false" customHeight="false" outlineLevel="0" collapsed="false">
      <c r="A6" s="46" t="n">
        <v>1</v>
      </c>
      <c r="B6" s="38" t="s">
        <v>351</v>
      </c>
      <c r="C6" s="57" t="n">
        <v>942</v>
      </c>
      <c r="D6" s="140" t="s">
        <v>11</v>
      </c>
      <c r="E6" s="141"/>
      <c r="F6" s="214" t="s">
        <v>12</v>
      </c>
      <c r="G6" s="26" t="s">
        <v>349</v>
      </c>
      <c r="H6" s="65"/>
      <c r="I6" s="41"/>
      <c r="J6" s="39"/>
      <c r="K6" s="64"/>
      <c r="M6" s="126"/>
    </row>
    <row r="7" customFormat="false" ht="15" hidden="false" customHeight="false" outlineLevel="0" collapsed="false">
      <c r="A7" s="46"/>
      <c r="B7" s="38"/>
      <c r="C7" s="57"/>
      <c r="D7" s="70" t="s">
        <v>15</v>
      </c>
      <c r="E7" s="76"/>
      <c r="F7" s="72" t="s">
        <v>16</v>
      </c>
      <c r="G7" s="26" t="s">
        <v>349</v>
      </c>
      <c r="H7" s="43"/>
      <c r="I7" s="44"/>
      <c r="J7" s="45"/>
      <c r="K7" s="64"/>
      <c r="M7" s="126"/>
    </row>
    <row r="8" customFormat="false" ht="15" hidden="false" customHeight="false" outlineLevel="0" collapsed="false">
      <c r="A8" s="46" t="n">
        <v>1</v>
      </c>
      <c r="B8" s="38" t="s">
        <v>352</v>
      </c>
      <c r="C8" s="57" t="n">
        <v>2866</v>
      </c>
      <c r="D8" s="144" t="s">
        <v>353</v>
      </c>
      <c r="E8" s="71" t="s">
        <v>354</v>
      </c>
      <c r="F8" s="57" t="s">
        <v>355</v>
      </c>
      <c r="G8" s="64"/>
      <c r="H8" s="43" t="s">
        <v>356</v>
      </c>
      <c r="I8" s="44" t="s">
        <v>357</v>
      </c>
      <c r="J8" s="69" t="s">
        <v>358</v>
      </c>
      <c r="K8" s="64"/>
      <c r="M8" s="126"/>
    </row>
    <row r="9" customFormat="false" ht="15" hidden="false" customHeight="false" outlineLevel="0" collapsed="false">
      <c r="A9" s="46"/>
      <c r="B9" s="38"/>
      <c r="C9" s="57"/>
      <c r="D9" s="144" t="s">
        <v>359</v>
      </c>
      <c r="E9" s="71" t="s">
        <v>360</v>
      </c>
      <c r="F9" s="57" t="s">
        <v>361</v>
      </c>
      <c r="G9" s="64"/>
      <c r="H9" s="50" t="s">
        <v>362</v>
      </c>
      <c r="I9" s="41"/>
      <c r="J9" s="39"/>
      <c r="K9" s="64"/>
      <c r="M9" s="126"/>
    </row>
    <row r="10" customFormat="false" ht="15" hidden="false" customHeight="false" outlineLevel="0" collapsed="false">
      <c r="A10" s="46" t="n">
        <v>1</v>
      </c>
      <c r="B10" s="38" t="s">
        <v>363</v>
      </c>
      <c r="C10" s="57" t="n">
        <v>463</v>
      </c>
      <c r="D10" s="70"/>
      <c r="E10" s="76"/>
      <c r="F10" s="72"/>
      <c r="G10" s="64"/>
      <c r="H10" s="215" t="s">
        <v>364</v>
      </c>
      <c r="I10" s="147"/>
      <c r="J10" s="216" t="s">
        <v>365</v>
      </c>
      <c r="K10" s="64"/>
      <c r="M10" s="126"/>
    </row>
    <row r="11" customFormat="false" ht="15" hidden="false" customHeight="false" outlineLevel="0" collapsed="false">
      <c r="A11" s="46"/>
      <c r="B11" s="38"/>
      <c r="C11" s="57"/>
      <c r="D11" s="70"/>
      <c r="E11" s="76"/>
      <c r="F11" s="72"/>
      <c r="G11" s="64"/>
      <c r="H11" s="217" t="s">
        <v>366</v>
      </c>
      <c r="I11" s="110" t="s">
        <v>367</v>
      </c>
      <c r="J11" s="218" t="s">
        <v>368</v>
      </c>
      <c r="K11" s="64"/>
      <c r="M11" s="126"/>
    </row>
    <row r="12" customFormat="false" ht="15" hidden="false" customHeight="false" outlineLevel="0" collapsed="false">
      <c r="A12" s="46" t="n">
        <v>1</v>
      </c>
      <c r="B12" s="38" t="s">
        <v>369</v>
      </c>
      <c r="C12" s="57" t="n">
        <v>1210</v>
      </c>
      <c r="D12" s="140" t="s">
        <v>364</v>
      </c>
      <c r="E12" s="141"/>
      <c r="F12" s="214" t="s">
        <v>365</v>
      </c>
      <c r="G12" s="64"/>
      <c r="H12" s="65"/>
      <c r="I12" s="41"/>
      <c r="J12" s="39"/>
      <c r="K12" s="64"/>
      <c r="M12" s="219"/>
    </row>
    <row r="13" customFormat="false" ht="15" hidden="false" customHeight="false" outlineLevel="0" collapsed="false">
      <c r="A13" s="46"/>
      <c r="B13" s="38"/>
      <c r="C13" s="57"/>
      <c r="D13" s="140" t="s">
        <v>366</v>
      </c>
      <c r="E13" s="141" t="s">
        <v>367</v>
      </c>
      <c r="F13" s="214" t="s">
        <v>368</v>
      </c>
      <c r="G13" s="64"/>
      <c r="H13" s="67"/>
      <c r="I13" s="68"/>
      <c r="J13" s="69"/>
      <c r="K13" s="64"/>
      <c r="M13" s="126"/>
    </row>
    <row r="14" customFormat="false" ht="15" hidden="false" customHeight="false" outlineLevel="0" collapsed="false">
      <c r="A14" s="46" t="n">
        <v>1</v>
      </c>
      <c r="B14" s="38" t="s">
        <v>370</v>
      </c>
      <c r="C14" s="57" t="n">
        <v>1211</v>
      </c>
      <c r="D14" s="55" t="s">
        <v>371</v>
      </c>
      <c r="E14" s="149"/>
      <c r="F14" s="57" t="s">
        <v>372</v>
      </c>
      <c r="G14" s="64"/>
      <c r="H14" s="215" t="s">
        <v>373</v>
      </c>
      <c r="I14" s="147" t="s">
        <v>374</v>
      </c>
      <c r="J14" s="216" t="s">
        <v>375</v>
      </c>
      <c r="K14" s="64"/>
      <c r="M14" s="126"/>
    </row>
    <row r="15" customFormat="false" ht="15" hidden="false" customHeight="false" outlineLevel="0" collapsed="false">
      <c r="A15" s="46" t="n">
        <v>1</v>
      </c>
      <c r="B15" s="38" t="s">
        <v>376</v>
      </c>
      <c r="C15" s="57" t="n">
        <v>1050</v>
      </c>
      <c r="D15" s="140" t="s">
        <v>373</v>
      </c>
      <c r="E15" s="141" t="s">
        <v>374</v>
      </c>
      <c r="F15" s="214" t="s">
        <v>375</v>
      </c>
      <c r="G15" s="64"/>
      <c r="H15" s="65"/>
      <c r="I15" s="41"/>
      <c r="J15" s="39"/>
      <c r="K15" s="64"/>
      <c r="M15" s="126"/>
    </row>
    <row r="16" customFormat="false" ht="15" hidden="false" customHeight="false" outlineLevel="0" collapsed="false">
      <c r="A16" s="46" t="n">
        <v>1</v>
      </c>
      <c r="B16" s="97" t="s">
        <v>377</v>
      </c>
      <c r="C16" s="3" t="n">
        <v>973</v>
      </c>
      <c r="D16" s="220" t="s">
        <v>378</v>
      </c>
      <c r="E16" s="221" t="s">
        <v>379</v>
      </c>
      <c r="F16" s="222" t="s">
        <v>380</v>
      </c>
      <c r="G16" s="64"/>
      <c r="H16" s="65"/>
      <c r="I16" s="41"/>
      <c r="J16" s="39"/>
      <c r="K16" s="64"/>
      <c r="L16" s="223"/>
      <c r="M16" s="126"/>
    </row>
    <row r="17" customFormat="false" ht="15" hidden="false" customHeight="false" outlineLevel="0" collapsed="false">
      <c r="A17" s="74" t="n">
        <v>1</v>
      </c>
      <c r="B17" s="38" t="s">
        <v>381</v>
      </c>
      <c r="C17" s="57" t="n">
        <v>273</v>
      </c>
      <c r="D17" s="70" t="s">
        <v>382</v>
      </c>
      <c r="E17" s="71"/>
      <c r="F17" s="72" t="s">
        <v>383</v>
      </c>
      <c r="G17" s="64" t="s">
        <v>54</v>
      </c>
      <c r="H17" s="43"/>
      <c r="I17" s="44"/>
      <c r="J17" s="45"/>
      <c r="K17" s="64"/>
      <c r="M17" s="126"/>
    </row>
    <row r="18" customFormat="false" ht="15" hidden="false" customHeight="false" outlineLevel="0" collapsed="false">
      <c r="A18" s="74" t="n">
        <v>1</v>
      </c>
      <c r="B18" s="38" t="s">
        <v>384</v>
      </c>
      <c r="C18" s="224" t="n">
        <v>2324</v>
      </c>
      <c r="D18" s="70" t="s">
        <v>385</v>
      </c>
      <c r="E18" s="71" t="s">
        <v>386</v>
      </c>
      <c r="F18" s="72" t="s">
        <v>387</v>
      </c>
      <c r="G18" s="64" t="s">
        <v>54</v>
      </c>
      <c r="H18" s="43"/>
      <c r="I18" s="44"/>
      <c r="J18" s="45"/>
      <c r="K18" s="64"/>
      <c r="M18" s="126"/>
    </row>
    <row r="19" customFormat="false" ht="15" hidden="false" customHeight="false" outlineLevel="0" collapsed="false">
      <c r="A19" s="74" t="n">
        <v>1</v>
      </c>
      <c r="B19" s="38" t="s">
        <v>388</v>
      </c>
      <c r="C19" s="57" t="n">
        <v>684</v>
      </c>
      <c r="D19" s="70" t="s">
        <v>389</v>
      </c>
      <c r="E19" s="71" t="s">
        <v>390</v>
      </c>
      <c r="F19" s="72" t="s">
        <v>391</v>
      </c>
      <c r="G19" s="64"/>
      <c r="H19" s="43"/>
      <c r="I19" s="44"/>
      <c r="J19" s="45"/>
      <c r="K19" s="64"/>
      <c r="M19" s="219"/>
    </row>
    <row r="20" customFormat="false" ht="15" hidden="false" customHeight="false" outlineLevel="0" collapsed="false">
      <c r="A20" s="46" t="n">
        <v>1</v>
      </c>
      <c r="B20" s="38" t="s">
        <v>392</v>
      </c>
      <c r="C20" s="57" t="n">
        <v>361</v>
      </c>
      <c r="D20" s="70" t="s">
        <v>393</v>
      </c>
      <c r="E20" s="76" t="s">
        <v>394</v>
      </c>
      <c r="F20" s="72" t="s">
        <v>395</v>
      </c>
      <c r="G20" s="64"/>
      <c r="H20" s="65"/>
      <c r="I20" s="41"/>
      <c r="J20" s="39"/>
      <c r="K20" s="64"/>
      <c r="M20" s="126"/>
    </row>
    <row r="21" customFormat="false" ht="15" hidden="false" customHeight="false" outlineLevel="0" collapsed="false">
      <c r="A21" s="46" t="n">
        <v>1</v>
      </c>
      <c r="B21" s="38" t="s">
        <v>396</v>
      </c>
      <c r="C21" s="57" t="n">
        <v>252</v>
      </c>
      <c r="D21" s="70" t="s">
        <v>397</v>
      </c>
      <c r="E21" s="76" t="s">
        <v>398</v>
      </c>
      <c r="F21" s="72" t="s">
        <v>399</v>
      </c>
      <c r="G21" s="64"/>
      <c r="H21" s="50" t="s">
        <v>400</v>
      </c>
      <c r="I21" s="62"/>
      <c r="J21" s="39" t="s">
        <v>401</v>
      </c>
      <c r="K21" s="64"/>
      <c r="M21" s="203"/>
    </row>
    <row r="22" customFormat="false" ht="15" hidden="false" customHeight="false" outlineLevel="0" collapsed="false">
      <c r="A22" s="46" t="n">
        <v>1</v>
      </c>
      <c r="B22" s="38" t="s">
        <v>402</v>
      </c>
      <c r="C22" s="57" t="n">
        <v>225</v>
      </c>
      <c r="D22" s="70" t="s">
        <v>403</v>
      </c>
      <c r="E22" s="71"/>
      <c r="F22" s="72" t="s">
        <v>404</v>
      </c>
      <c r="G22" s="64"/>
      <c r="H22" s="43" t="s">
        <v>405</v>
      </c>
      <c r="I22" s="68"/>
      <c r="J22" s="45" t="s">
        <v>406</v>
      </c>
      <c r="K22" s="64"/>
      <c r="M22" s="203"/>
    </row>
    <row r="23" customFormat="false" ht="15" hidden="false" customHeight="false" outlineLevel="0" collapsed="false">
      <c r="A23" s="46" t="n">
        <v>1</v>
      </c>
      <c r="B23" s="38" t="s">
        <v>407</v>
      </c>
      <c r="C23" s="57" t="n">
        <v>510</v>
      </c>
      <c r="D23" s="70" t="s">
        <v>408</v>
      </c>
      <c r="E23" s="71" t="s">
        <v>409</v>
      </c>
      <c r="F23" s="72" t="s">
        <v>410</v>
      </c>
      <c r="G23" s="64"/>
      <c r="H23" s="75" t="s">
        <v>411</v>
      </c>
      <c r="I23" s="71"/>
      <c r="J23" s="72" t="s">
        <v>412</v>
      </c>
      <c r="K23" s="64"/>
      <c r="M23" s="203"/>
    </row>
    <row r="24" customFormat="false" ht="15" hidden="false" customHeight="false" outlineLevel="0" collapsed="false">
      <c r="A24" s="46" t="n">
        <v>1</v>
      </c>
      <c r="B24" s="38" t="s">
        <v>413</v>
      </c>
      <c r="C24" s="57" t="n">
        <v>805</v>
      </c>
      <c r="D24" s="70" t="s">
        <v>414</v>
      </c>
      <c r="E24" s="71"/>
      <c r="F24" s="72" t="s">
        <v>415</v>
      </c>
      <c r="G24" s="64"/>
      <c r="H24" s="75" t="s">
        <v>416</v>
      </c>
      <c r="I24" s="71"/>
      <c r="J24" s="72" t="s">
        <v>417</v>
      </c>
      <c r="K24" s="64"/>
      <c r="M24" s="203"/>
    </row>
    <row r="25" customFormat="false" ht="15" hidden="false" customHeight="false" outlineLevel="0" collapsed="false">
      <c r="A25" s="46" t="n">
        <v>1</v>
      </c>
      <c r="B25" s="38" t="s">
        <v>418</v>
      </c>
      <c r="C25" s="57" t="n">
        <v>875</v>
      </c>
      <c r="D25" s="70" t="s">
        <v>419</v>
      </c>
      <c r="E25" s="71" t="s">
        <v>420</v>
      </c>
      <c r="F25" s="72" t="s">
        <v>421</v>
      </c>
      <c r="G25" s="64" t="s">
        <v>54</v>
      </c>
      <c r="H25" s="225"/>
      <c r="I25" s="71"/>
      <c r="J25" s="57"/>
      <c r="K25" s="64"/>
      <c r="M25" s="203"/>
    </row>
    <row r="26" customFormat="false" ht="15" hidden="false" customHeight="false" outlineLevel="0" collapsed="false">
      <c r="A26" s="46" t="n">
        <v>1</v>
      </c>
      <c r="B26" s="38" t="s">
        <v>422</v>
      </c>
      <c r="C26" s="57" t="n">
        <v>229</v>
      </c>
      <c r="D26" s="70" t="s">
        <v>423</v>
      </c>
      <c r="E26" s="71" t="s">
        <v>424</v>
      </c>
      <c r="F26" s="72" t="s">
        <v>425</v>
      </c>
      <c r="G26" s="64"/>
      <c r="H26" s="225"/>
      <c r="I26" s="71"/>
      <c r="J26" s="57"/>
      <c r="K26" s="64"/>
      <c r="M26" s="203"/>
    </row>
    <row r="27" customFormat="false" ht="15" hidden="false" customHeight="false" outlineLevel="0" collapsed="false">
      <c r="A27" s="46" t="n">
        <v>1</v>
      </c>
      <c r="B27" s="38" t="s">
        <v>426</v>
      </c>
      <c r="C27" s="57" t="n">
        <v>248</v>
      </c>
      <c r="D27" s="150" t="s">
        <v>427</v>
      </c>
      <c r="E27" s="71" t="s">
        <v>428</v>
      </c>
      <c r="F27" s="72" t="s">
        <v>429</v>
      </c>
      <c r="G27" s="64"/>
      <c r="H27" s="65"/>
      <c r="I27" s="62"/>
      <c r="J27" s="39"/>
      <c r="K27" s="64"/>
      <c r="M27" s="203"/>
    </row>
    <row r="28" customFormat="false" ht="15" hidden="false" customHeight="false" outlineLevel="0" collapsed="false">
      <c r="A28" s="46" t="n">
        <v>1</v>
      </c>
      <c r="B28" s="38" t="s">
        <v>430</v>
      </c>
      <c r="C28" s="57" t="n">
        <v>315</v>
      </c>
      <c r="D28" s="70" t="s">
        <v>431</v>
      </c>
      <c r="E28" s="71"/>
      <c r="F28" s="72" t="s">
        <v>432</v>
      </c>
      <c r="G28" s="64"/>
      <c r="H28" s="43" t="s">
        <v>433</v>
      </c>
      <c r="I28" s="68"/>
      <c r="J28" s="45" t="s">
        <v>434</v>
      </c>
      <c r="K28" s="64"/>
    </row>
    <row r="29" customFormat="false" ht="15" hidden="false" customHeight="false" outlineLevel="0" collapsed="false">
      <c r="A29" s="46" t="n">
        <v>1</v>
      </c>
      <c r="B29" s="38" t="s">
        <v>435</v>
      </c>
      <c r="C29" s="57" t="n">
        <v>453</v>
      </c>
      <c r="D29" s="70"/>
      <c r="E29" s="71"/>
      <c r="F29" s="72"/>
      <c r="G29" s="64"/>
      <c r="H29" s="65" t="s">
        <v>436</v>
      </c>
      <c r="I29" s="62"/>
      <c r="J29" s="39" t="s">
        <v>437</v>
      </c>
      <c r="K29" s="64" t="s">
        <v>93</v>
      </c>
    </row>
    <row r="30" customFormat="false" ht="15" hidden="false" customHeight="false" outlineLevel="0" collapsed="false">
      <c r="A30" s="46" t="n">
        <v>1</v>
      </c>
      <c r="B30" s="38" t="s">
        <v>438</v>
      </c>
      <c r="C30" s="57" t="n">
        <v>277</v>
      </c>
      <c r="D30" s="70" t="s">
        <v>439</v>
      </c>
      <c r="E30" s="71" t="s">
        <v>440</v>
      </c>
      <c r="F30" s="72" t="s">
        <v>441</v>
      </c>
      <c r="G30" s="64"/>
      <c r="H30" s="50" t="s">
        <v>442</v>
      </c>
      <c r="I30" s="62"/>
      <c r="J30" s="63" t="s">
        <v>443</v>
      </c>
      <c r="K30" s="64"/>
    </row>
    <row r="31" customFormat="false" ht="15" hidden="false" customHeight="false" outlineLevel="0" collapsed="false">
      <c r="A31" s="46" t="n">
        <v>1</v>
      </c>
      <c r="B31" s="38" t="s">
        <v>444</v>
      </c>
      <c r="C31" s="57" t="n">
        <v>364</v>
      </c>
      <c r="D31" s="70" t="s">
        <v>445</v>
      </c>
      <c r="E31" s="71" t="s">
        <v>446</v>
      </c>
      <c r="F31" s="72" t="s">
        <v>447</v>
      </c>
      <c r="G31" s="64"/>
      <c r="H31" s="50" t="s">
        <v>448</v>
      </c>
      <c r="I31" s="62" t="s">
        <v>449</v>
      </c>
      <c r="J31" s="63" t="s">
        <v>450</v>
      </c>
      <c r="K31" s="64"/>
    </row>
    <row r="32" customFormat="false" ht="15" hidden="false" customHeight="false" outlineLevel="0" collapsed="false">
      <c r="A32" s="46" t="n">
        <v>1</v>
      </c>
      <c r="B32" s="38" t="s">
        <v>451</v>
      </c>
      <c r="C32" s="224" t="n">
        <v>1291</v>
      </c>
      <c r="D32" s="70" t="s">
        <v>452</v>
      </c>
      <c r="E32" s="71" t="s">
        <v>453</v>
      </c>
      <c r="F32" s="72" t="s">
        <v>454</v>
      </c>
      <c r="G32" s="64"/>
      <c r="H32" s="226" t="s">
        <v>455</v>
      </c>
      <c r="I32" s="141" t="s">
        <v>456</v>
      </c>
      <c r="J32" s="214" t="s">
        <v>457</v>
      </c>
      <c r="K32" s="64"/>
    </row>
    <row r="33" customFormat="false" ht="15" hidden="false" customHeight="false" outlineLevel="0" collapsed="false">
      <c r="A33" s="46" t="n">
        <v>1</v>
      </c>
      <c r="B33" s="38" t="s">
        <v>458</v>
      </c>
      <c r="C33" s="57" t="n">
        <v>437</v>
      </c>
      <c r="D33" s="140" t="s">
        <v>455</v>
      </c>
      <c r="E33" s="141" t="s">
        <v>456</v>
      </c>
      <c r="F33" s="214" t="s">
        <v>457</v>
      </c>
      <c r="G33" s="64"/>
      <c r="H33" s="50" t="s">
        <v>459</v>
      </c>
      <c r="I33" s="62" t="s">
        <v>460</v>
      </c>
      <c r="J33" s="39" t="s">
        <v>461</v>
      </c>
      <c r="K33" s="64"/>
    </row>
    <row r="34" customFormat="false" ht="15" hidden="false" customHeight="false" outlineLevel="0" collapsed="false">
      <c r="A34" s="46" t="n">
        <v>1</v>
      </c>
      <c r="B34" s="38" t="s">
        <v>462</v>
      </c>
      <c r="C34" s="57" t="n">
        <v>269</v>
      </c>
      <c r="D34" s="70"/>
      <c r="E34" s="71"/>
      <c r="F34" s="72"/>
      <c r="G34" s="64"/>
      <c r="H34" s="43" t="s">
        <v>463</v>
      </c>
      <c r="I34" s="68" t="s">
        <v>464</v>
      </c>
      <c r="J34" s="45" t="s">
        <v>465</v>
      </c>
      <c r="K34" s="64"/>
    </row>
    <row r="35" customFormat="false" ht="15" hidden="false" customHeight="false" outlineLevel="0" collapsed="false">
      <c r="A35" s="46" t="n">
        <v>1</v>
      </c>
      <c r="B35" s="38" t="s">
        <v>466</v>
      </c>
      <c r="C35" s="57" t="n">
        <v>243</v>
      </c>
      <c r="D35" s="70"/>
      <c r="E35" s="76"/>
      <c r="F35" s="72"/>
      <c r="G35" s="64"/>
      <c r="H35" s="43" t="s">
        <v>467</v>
      </c>
      <c r="I35" s="44"/>
      <c r="J35" s="45" t="s">
        <v>468</v>
      </c>
      <c r="K35" s="64" t="s">
        <v>93</v>
      </c>
    </row>
    <row r="36" customFormat="false" ht="15" hidden="false" customHeight="false" outlineLevel="0" collapsed="false">
      <c r="A36" s="46" t="n">
        <v>1</v>
      </c>
      <c r="B36" s="38" t="s">
        <v>469</v>
      </c>
      <c r="C36" s="57" t="n">
        <v>681</v>
      </c>
      <c r="D36" s="70" t="s">
        <v>470</v>
      </c>
      <c r="E36" s="76" t="s">
        <v>471</v>
      </c>
      <c r="F36" s="72" t="s">
        <v>472</v>
      </c>
      <c r="G36" s="227"/>
      <c r="H36" s="50"/>
      <c r="I36" s="41"/>
      <c r="J36" s="39"/>
      <c r="K36" s="64"/>
    </row>
    <row r="37" customFormat="false" ht="15" hidden="false" customHeight="false" outlineLevel="0" collapsed="false">
      <c r="A37" s="46" t="n">
        <v>1</v>
      </c>
      <c r="B37" s="38" t="s">
        <v>473</v>
      </c>
      <c r="C37" s="57" t="n">
        <v>662</v>
      </c>
      <c r="D37" s="146" t="s">
        <v>24</v>
      </c>
      <c r="E37" s="147"/>
      <c r="F37" s="216" t="s">
        <v>25</v>
      </c>
      <c r="G37" s="64" t="s">
        <v>349</v>
      </c>
      <c r="I37" s="228"/>
      <c r="K37" s="229"/>
    </row>
    <row r="38" customFormat="false" ht="15" hidden="false" customHeight="false" outlineLevel="0" collapsed="false">
      <c r="A38" s="46" t="n">
        <v>1</v>
      </c>
      <c r="B38" s="38" t="s">
        <v>474</v>
      </c>
      <c r="C38" s="57" t="n">
        <v>339</v>
      </c>
      <c r="D38" s="146" t="s">
        <v>24</v>
      </c>
      <c r="E38" s="147"/>
      <c r="F38" s="216" t="s">
        <v>25</v>
      </c>
      <c r="G38" s="64" t="s">
        <v>349</v>
      </c>
      <c r="H38" s="50"/>
      <c r="I38" s="41"/>
      <c r="J38" s="39"/>
      <c r="K38" s="64"/>
    </row>
    <row r="39" customFormat="false" ht="15" hidden="false" customHeight="false" outlineLevel="0" collapsed="false">
      <c r="A39" s="46" t="n">
        <v>1</v>
      </c>
      <c r="B39" s="38" t="s">
        <v>475</v>
      </c>
      <c r="C39" s="224" t="n">
        <v>1507</v>
      </c>
      <c r="D39" s="146" t="s">
        <v>24</v>
      </c>
      <c r="E39" s="147"/>
      <c r="F39" s="216" t="s">
        <v>25</v>
      </c>
      <c r="G39" s="64" t="s">
        <v>349</v>
      </c>
      <c r="H39" s="50"/>
      <c r="I39" s="41"/>
      <c r="J39" s="39"/>
      <c r="K39" s="64"/>
    </row>
    <row r="40" customFormat="false" ht="15" hidden="false" customHeight="false" outlineLevel="0" collapsed="false">
      <c r="A40" s="46" t="n">
        <v>1</v>
      </c>
      <c r="B40" s="38" t="s">
        <v>476</v>
      </c>
      <c r="C40" s="57" t="n">
        <v>325</v>
      </c>
      <c r="D40" s="146" t="s">
        <v>24</v>
      </c>
      <c r="E40" s="147"/>
      <c r="F40" s="216" t="s">
        <v>25</v>
      </c>
      <c r="G40" s="64" t="s">
        <v>349</v>
      </c>
      <c r="H40" s="50"/>
      <c r="I40" s="41"/>
      <c r="J40" s="39"/>
      <c r="K40" s="64"/>
    </row>
    <row r="41" customFormat="false" ht="15" hidden="false" customHeight="false" outlineLevel="0" collapsed="false">
      <c r="A41" s="46" t="n">
        <v>1</v>
      </c>
      <c r="B41" s="38" t="s">
        <v>477</v>
      </c>
      <c r="C41" s="57" t="n">
        <v>659</v>
      </c>
      <c r="D41" s="55" t="s">
        <v>478</v>
      </c>
      <c r="E41" s="71"/>
      <c r="F41" s="57" t="s">
        <v>479</v>
      </c>
      <c r="G41" s="64"/>
      <c r="H41" s="50"/>
      <c r="I41" s="41"/>
      <c r="J41" s="39"/>
      <c r="K41" s="64"/>
    </row>
    <row r="42" customFormat="false" ht="15" hidden="false" customHeight="false" outlineLevel="0" collapsed="false">
      <c r="A42" s="46" t="n">
        <v>1</v>
      </c>
      <c r="B42" s="38" t="s">
        <v>480</v>
      </c>
      <c r="C42" s="57" t="n">
        <v>395</v>
      </c>
      <c r="D42" s="70" t="s">
        <v>481</v>
      </c>
      <c r="E42" s="76"/>
      <c r="F42" s="72" t="s">
        <v>482</v>
      </c>
      <c r="G42" s="64"/>
      <c r="H42" s="65" t="s">
        <v>483</v>
      </c>
      <c r="I42" s="62"/>
      <c r="J42" s="39" t="s">
        <v>484</v>
      </c>
      <c r="K42" s="64"/>
    </row>
    <row r="43" customFormat="false" ht="15" hidden="false" customHeight="false" outlineLevel="0" collapsed="false">
      <c r="A43" s="46" t="n">
        <v>1</v>
      </c>
      <c r="B43" s="38" t="s">
        <v>485</v>
      </c>
      <c r="C43" s="57" t="n">
        <v>436</v>
      </c>
      <c r="D43" s="70"/>
      <c r="E43" s="76"/>
      <c r="F43" s="72"/>
      <c r="G43" s="64"/>
      <c r="H43" s="43" t="s">
        <v>486</v>
      </c>
      <c r="I43" s="44" t="s">
        <v>487</v>
      </c>
      <c r="J43" s="45" t="s">
        <v>488</v>
      </c>
      <c r="K43" s="64"/>
    </row>
    <row r="44" customFormat="false" ht="15" hidden="false" customHeight="false" outlineLevel="0" collapsed="false">
      <c r="A44" s="46" t="n">
        <v>1</v>
      </c>
      <c r="B44" s="38" t="s">
        <v>489</v>
      </c>
      <c r="C44" s="57" t="n">
        <v>295</v>
      </c>
      <c r="D44" s="112"/>
      <c r="E44" s="68"/>
      <c r="F44" s="69"/>
      <c r="G44" s="64"/>
      <c r="H44" s="230" t="s">
        <v>490</v>
      </c>
      <c r="I44" s="147" t="s">
        <v>491</v>
      </c>
      <c r="J44" s="216" t="s">
        <v>492</v>
      </c>
      <c r="K44" s="64"/>
    </row>
    <row r="45" customFormat="false" ht="15" hidden="false" customHeight="false" outlineLevel="0" collapsed="false">
      <c r="A45" s="46" t="n">
        <v>1</v>
      </c>
      <c r="B45" s="38" t="s">
        <v>493</v>
      </c>
      <c r="C45" s="224" t="n">
        <v>724</v>
      </c>
      <c r="D45" s="55"/>
      <c r="E45" s="71"/>
      <c r="F45" s="57"/>
      <c r="G45" s="64"/>
      <c r="H45" s="230" t="s">
        <v>490</v>
      </c>
      <c r="I45" s="147" t="s">
        <v>491</v>
      </c>
      <c r="J45" s="216" t="s">
        <v>492</v>
      </c>
      <c r="K45" s="64"/>
    </row>
    <row r="46" customFormat="false" ht="15" hidden="false" customHeight="false" outlineLevel="0" collapsed="false">
      <c r="A46" s="46" t="n">
        <v>1</v>
      </c>
      <c r="B46" s="38" t="s">
        <v>494</v>
      </c>
      <c r="C46" s="57" t="n">
        <v>272</v>
      </c>
      <c r="D46" s="70" t="s">
        <v>495</v>
      </c>
      <c r="E46" s="76" t="s">
        <v>496</v>
      </c>
      <c r="F46" s="72" t="s">
        <v>497</v>
      </c>
      <c r="G46" s="64"/>
      <c r="H46" s="43"/>
      <c r="I46" s="44"/>
      <c r="J46" s="45"/>
      <c r="K46" s="64"/>
    </row>
    <row r="47" customFormat="false" ht="15" hidden="false" customHeight="false" outlineLevel="0" collapsed="false">
      <c r="A47" s="46" t="n">
        <v>1</v>
      </c>
      <c r="B47" s="38" t="s">
        <v>498</v>
      </c>
      <c r="C47" s="57" t="n">
        <v>396</v>
      </c>
      <c r="D47" s="70" t="s">
        <v>499</v>
      </c>
      <c r="E47" s="71" t="s">
        <v>500</v>
      </c>
      <c r="F47" s="72" t="s">
        <v>501</v>
      </c>
      <c r="G47" s="64"/>
      <c r="H47" s="43"/>
      <c r="I47" s="44"/>
      <c r="J47" s="45"/>
      <c r="K47" s="64"/>
    </row>
    <row r="48" customFormat="false" ht="15" hidden="false" customHeight="false" outlineLevel="0" collapsed="false">
      <c r="A48" s="46" t="n">
        <v>1</v>
      </c>
      <c r="B48" s="38" t="s">
        <v>502</v>
      </c>
      <c r="C48" s="57" t="n">
        <v>277</v>
      </c>
      <c r="D48" s="70" t="s">
        <v>503</v>
      </c>
      <c r="E48" s="76"/>
      <c r="F48" s="72" t="s">
        <v>504</v>
      </c>
      <c r="G48" s="64"/>
      <c r="H48" s="65" t="s">
        <v>505</v>
      </c>
      <c r="I48" s="41"/>
      <c r="J48" s="39" t="s">
        <v>506</v>
      </c>
      <c r="K48" s="64"/>
    </row>
    <row r="49" customFormat="false" ht="15" hidden="false" customHeight="false" outlineLevel="0" collapsed="false">
      <c r="A49" s="46" t="n">
        <v>1</v>
      </c>
      <c r="B49" s="38" t="s">
        <v>507</v>
      </c>
      <c r="C49" s="57" t="n">
        <v>322</v>
      </c>
      <c r="D49" s="70" t="s">
        <v>508</v>
      </c>
      <c r="E49" s="76"/>
      <c r="F49" s="72" t="s">
        <v>509</v>
      </c>
      <c r="G49" s="64"/>
      <c r="H49" s="65"/>
      <c r="I49" s="41"/>
      <c r="J49" s="39"/>
      <c r="K49" s="64"/>
    </row>
    <row r="50" customFormat="false" ht="15" hidden="false" customHeight="false" outlineLevel="0" collapsed="false">
      <c r="A50" s="46" t="n">
        <v>1</v>
      </c>
      <c r="B50" s="38" t="s">
        <v>510</v>
      </c>
      <c r="C50" s="224" t="n">
        <v>310</v>
      </c>
      <c r="D50" s="47" t="s">
        <v>511</v>
      </c>
      <c r="E50" s="68" t="s">
        <v>512</v>
      </c>
      <c r="F50" s="45" t="s">
        <v>513</v>
      </c>
      <c r="G50" s="64"/>
      <c r="H50" s="65"/>
      <c r="I50" s="41"/>
      <c r="J50" s="39"/>
      <c r="K50" s="64"/>
    </row>
    <row r="51" customFormat="false" ht="15" hidden="false" customHeight="false" outlineLevel="0" collapsed="false">
      <c r="A51" s="46" t="n">
        <v>1</v>
      </c>
      <c r="B51" s="38" t="s">
        <v>514</v>
      </c>
      <c r="C51" s="57" t="n">
        <v>645</v>
      </c>
      <c r="D51" s="70" t="s">
        <v>515</v>
      </c>
      <c r="E51" s="71" t="s">
        <v>516</v>
      </c>
      <c r="F51" s="72" t="s">
        <v>517</v>
      </c>
      <c r="G51" s="64"/>
      <c r="H51" s="65"/>
      <c r="I51" s="41"/>
      <c r="J51" s="39"/>
      <c r="K51" s="64"/>
    </row>
    <row r="52" customFormat="false" ht="15" hidden="false" customHeight="false" outlineLevel="0" collapsed="false">
      <c r="A52" s="46" t="n">
        <v>1</v>
      </c>
      <c r="B52" s="38" t="s">
        <v>518</v>
      </c>
      <c r="C52" s="224" t="n">
        <v>2146</v>
      </c>
      <c r="D52" s="47" t="s">
        <v>519</v>
      </c>
      <c r="E52" s="68" t="s">
        <v>520</v>
      </c>
      <c r="F52" s="45" t="s">
        <v>521</v>
      </c>
      <c r="G52" s="64" t="s">
        <v>54</v>
      </c>
      <c r="H52" s="65" t="s">
        <v>522</v>
      </c>
      <c r="I52" s="41"/>
      <c r="J52" s="39" t="s">
        <v>523</v>
      </c>
      <c r="K52" s="64"/>
    </row>
    <row r="53" customFormat="false" ht="15" hidden="false" customHeight="false" outlineLevel="0" collapsed="false">
      <c r="A53" s="46"/>
      <c r="B53" s="38"/>
      <c r="C53" s="52"/>
      <c r="D53" s="47" t="s">
        <v>524</v>
      </c>
      <c r="E53" s="68" t="s">
        <v>525</v>
      </c>
      <c r="F53" s="45" t="s">
        <v>526</v>
      </c>
      <c r="G53" s="64" t="s">
        <v>54</v>
      </c>
      <c r="H53" s="65"/>
      <c r="I53" s="41"/>
      <c r="J53" s="39"/>
      <c r="K53" s="64"/>
    </row>
    <row r="54" customFormat="false" ht="15" hidden="false" customHeight="false" outlineLevel="0" collapsed="false">
      <c r="A54" s="46" t="n">
        <v>1</v>
      </c>
      <c r="B54" s="38" t="s">
        <v>527</v>
      </c>
      <c r="C54" s="57" t="n">
        <v>674</v>
      </c>
      <c r="D54" s="70" t="s">
        <v>528</v>
      </c>
      <c r="E54" s="71" t="s">
        <v>529</v>
      </c>
      <c r="F54" s="72" t="s">
        <v>530</v>
      </c>
      <c r="G54" s="64"/>
      <c r="H54" s="65" t="s">
        <v>531</v>
      </c>
      <c r="I54" s="62"/>
      <c r="J54" s="63" t="s">
        <v>532</v>
      </c>
      <c r="K54" s="64"/>
    </row>
    <row r="55" customFormat="false" ht="15" hidden="false" customHeight="false" outlineLevel="0" collapsed="false">
      <c r="A55" s="46" t="n">
        <v>1</v>
      </c>
      <c r="B55" s="38" t="s">
        <v>533</v>
      </c>
      <c r="C55" s="57" t="n">
        <v>838</v>
      </c>
      <c r="D55" s="70" t="s">
        <v>534</v>
      </c>
      <c r="E55" s="71" t="s">
        <v>535</v>
      </c>
      <c r="F55" s="72" t="s">
        <v>536</v>
      </c>
      <c r="G55" s="64"/>
      <c r="H55" s="65"/>
      <c r="I55" s="41"/>
      <c r="J55" s="39"/>
      <c r="K55" s="64"/>
    </row>
    <row r="56" customFormat="false" ht="15" hidden="false" customHeight="false" outlineLevel="0" collapsed="false">
      <c r="A56" s="46" t="n">
        <v>1</v>
      </c>
      <c r="B56" s="38" t="s">
        <v>537</v>
      </c>
      <c r="C56" s="224" t="n">
        <v>745</v>
      </c>
      <c r="D56" s="70"/>
      <c r="E56" s="71"/>
      <c r="F56" s="72"/>
      <c r="G56" s="64"/>
      <c r="H56" s="43" t="s">
        <v>538</v>
      </c>
      <c r="I56" s="44" t="s">
        <v>539</v>
      </c>
      <c r="J56" s="45" t="s">
        <v>540</v>
      </c>
      <c r="K56" s="64"/>
    </row>
    <row r="57" customFormat="false" ht="25.5" hidden="false" customHeight="false" outlineLevel="0" collapsed="false">
      <c r="A57" s="46" t="n">
        <v>1</v>
      </c>
      <c r="B57" s="38" t="s">
        <v>541</v>
      </c>
      <c r="C57" s="57" t="n">
        <v>2865</v>
      </c>
      <c r="D57" s="70" t="s">
        <v>27</v>
      </c>
      <c r="E57" s="76" t="s">
        <v>529</v>
      </c>
      <c r="F57" s="72" t="s">
        <v>28</v>
      </c>
      <c r="G57" s="64" t="s">
        <v>349</v>
      </c>
      <c r="H57" s="43" t="s">
        <v>542</v>
      </c>
      <c r="I57" s="44"/>
      <c r="J57" s="45" t="s">
        <v>30</v>
      </c>
      <c r="K57" s="48" t="s">
        <v>543</v>
      </c>
    </row>
    <row r="58" customFormat="false" ht="38.25" hidden="false" customHeight="false" outlineLevel="0" collapsed="false">
      <c r="A58" s="46"/>
      <c r="B58" s="38"/>
      <c r="C58" s="57"/>
      <c r="D58" s="70" t="s">
        <v>32</v>
      </c>
      <c r="E58" s="76"/>
      <c r="F58" s="72" t="s">
        <v>33</v>
      </c>
      <c r="G58" s="48" t="s">
        <v>543</v>
      </c>
      <c r="H58" s="217" t="s">
        <v>35</v>
      </c>
      <c r="I58" s="110"/>
      <c r="J58" s="218" t="s">
        <v>36</v>
      </c>
      <c r="K58" s="48" t="s">
        <v>544</v>
      </c>
    </row>
    <row r="59" customFormat="false" ht="38.25" hidden="false" customHeight="false" outlineLevel="0" collapsed="false">
      <c r="A59" s="46" t="n">
        <v>1</v>
      </c>
      <c r="B59" s="38" t="s">
        <v>545</v>
      </c>
      <c r="C59" s="57" t="n">
        <v>2997</v>
      </c>
      <c r="D59" s="140" t="s">
        <v>35</v>
      </c>
      <c r="E59" s="141"/>
      <c r="F59" s="214" t="s">
        <v>36</v>
      </c>
      <c r="G59" s="48" t="s">
        <v>544</v>
      </c>
      <c r="H59" s="43" t="s">
        <v>546</v>
      </c>
      <c r="I59" s="44" t="s">
        <v>547</v>
      </c>
      <c r="J59" s="45" t="s">
        <v>548</v>
      </c>
      <c r="K59" s="64" t="s">
        <v>54</v>
      </c>
    </row>
    <row r="60" customFormat="false" ht="15" hidden="false" customHeight="false" outlineLevel="0" collapsed="false">
      <c r="A60" s="46"/>
      <c r="B60" s="38"/>
      <c r="C60" s="57"/>
      <c r="D60" s="70" t="s">
        <v>549</v>
      </c>
      <c r="E60" s="76"/>
      <c r="F60" s="72" t="s">
        <v>550</v>
      </c>
      <c r="G60" s="64" t="s">
        <v>54</v>
      </c>
      <c r="H60" s="43" t="s">
        <v>551</v>
      </c>
      <c r="I60" s="44"/>
      <c r="J60" s="45" t="s">
        <v>552</v>
      </c>
      <c r="K60" s="64" t="s">
        <v>54</v>
      </c>
    </row>
    <row r="61" customFormat="false" ht="15" hidden="false" customHeight="false" outlineLevel="0" collapsed="false">
      <c r="A61" s="46"/>
      <c r="B61" s="38"/>
      <c r="C61" s="57"/>
      <c r="D61" s="70" t="s">
        <v>553</v>
      </c>
      <c r="E61" s="76"/>
      <c r="F61" s="72" t="s">
        <v>554</v>
      </c>
      <c r="G61" s="64" t="s">
        <v>54</v>
      </c>
      <c r="H61" s="65"/>
      <c r="I61" s="41"/>
      <c r="J61" s="39"/>
      <c r="K61" s="64"/>
    </row>
    <row r="62" customFormat="false" ht="15" hidden="false" customHeight="false" outlineLevel="0" collapsed="false">
      <c r="A62" s="46" t="n">
        <v>2</v>
      </c>
      <c r="B62" s="38" t="s">
        <v>555</v>
      </c>
      <c r="C62" s="57" t="n">
        <v>1762</v>
      </c>
      <c r="D62" s="70" t="s">
        <v>556</v>
      </c>
      <c r="E62" s="76" t="s">
        <v>557</v>
      </c>
      <c r="F62" s="72" t="s">
        <v>558</v>
      </c>
      <c r="G62" s="64"/>
      <c r="H62" s="43" t="s">
        <v>559</v>
      </c>
      <c r="I62" s="68"/>
      <c r="J62" s="45" t="s">
        <v>560</v>
      </c>
      <c r="K62" s="64"/>
    </row>
    <row r="63" customFormat="false" ht="15" hidden="false" customHeight="false" outlineLevel="0" collapsed="false">
      <c r="A63" s="46"/>
      <c r="B63" s="38"/>
      <c r="C63" s="57"/>
      <c r="D63" s="70"/>
      <c r="E63" s="71"/>
      <c r="F63" s="72"/>
      <c r="G63" s="64"/>
      <c r="H63" s="43" t="s">
        <v>561</v>
      </c>
      <c r="I63" s="68"/>
      <c r="J63" s="45" t="s">
        <v>562</v>
      </c>
      <c r="K63" s="64"/>
    </row>
    <row r="64" customFormat="false" ht="15" hidden="false" customHeight="false" outlineLevel="0" collapsed="false">
      <c r="A64" s="46" t="n">
        <v>2</v>
      </c>
      <c r="B64" s="38" t="s">
        <v>563</v>
      </c>
      <c r="C64" s="224" t="n">
        <v>533</v>
      </c>
      <c r="D64" s="47" t="s">
        <v>564</v>
      </c>
      <c r="E64" s="68" t="s">
        <v>565</v>
      </c>
      <c r="F64" s="45" t="s">
        <v>566</v>
      </c>
      <c r="G64" s="64"/>
      <c r="H64" s="43" t="s">
        <v>567</v>
      </c>
      <c r="I64" s="68"/>
      <c r="J64" s="45" t="s">
        <v>568</v>
      </c>
      <c r="K64" s="64"/>
    </row>
    <row r="65" customFormat="false" ht="15" hidden="false" customHeight="false" outlineLevel="0" collapsed="false">
      <c r="A65" s="46" t="n">
        <v>2</v>
      </c>
      <c r="B65" s="38" t="s">
        <v>569</v>
      </c>
      <c r="C65" s="57" t="n">
        <v>304</v>
      </c>
      <c r="D65" s="55" t="s">
        <v>570</v>
      </c>
      <c r="E65" s="71" t="s">
        <v>571</v>
      </c>
      <c r="F65" s="72" t="s">
        <v>572</v>
      </c>
      <c r="G65" s="64"/>
      <c r="H65" s="43"/>
      <c r="I65" s="68"/>
      <c r="J65" s="45"/>
      <c r="K65" s="64"/>
    </row>
    <row r="66" customFormat="false" ht="15" hidden="false" customHeight="false" outlineLevel="0" collapsed="false">
      <c r="A66" s="46" t="n">
        <v>2</v>
      </c>
      <c r="B66" s="38" t="s">
        <v>573</v>
      </c>
      <c r="C66" s="57" t="n">
        <v>261</v>
      </c>
      <c r="D66" s="154" t="s">
        <v>574</v>
      </c>
      <c r="E66" s="76" t="s">
        <v>575</v>
      </c>
      <c r="F66" s="72" t="s">
        <v>576</v>
      </c>
      <c r="G66" s="64"/>
      <c r="H66" s="50"/>
      <c r="I66" s="62"/>
      <c r="J66" s="63"/>
      <c r="K66" s="64"/>
    </row>
    <row r="67" customFormat="false" ht="15" hidden="false" customHeight="false" outlineLevel="0" collapsed="false">
      <c r="A67" s="46" t="n">
        <v>2</v>
      </c>
      <c r="B67" s="38" t="s">
        <v>577</v>
      </c>
      <c r="C67" s="57" t="n">
        <v>375</v>
      </c>
      <c r="D67" s="70" t="s">
        <v>578</v>
      </c>
      <c r="E67" s="76" t="s">
        <v>579</v>
      </c>
      <c r="F67" s="72" t="s">
        <v>580</v>
      </c>
      <c r="G67" s="64" t="s">
        <v>54</v>
      </c>
      <c r="H67" s="65"/>
      <c r="I67" s="41"/>
      <c r="J67" s="39"/>
      <c r="K67" s="64"/>
    </row>
    <row r="68" customFormat="false" ht="15" hidden="false" customHeight="false" outlineLevel="0" collapsed="false">
      <c r="A68" s="74" t="n">
        <v>2</v>
      </c>
      <c r="B68" s="38" t="s">
        <v>581</v>
      </c>
      <c r="C68" s="57" t="n">
        <v>1043</v>
      </c>
      <c r="D68" s="154" t="s">
        <v>582</v>
      </c>
      <c r="E68" s="76" t="s">
        <v>583</v>
      </c>
      <c r="F68" s="72" t="s">
        <v>584</v>
      </c>
      <c r="G68" s="64"/>
      <c r="H68" s="43" t="s">
        <v>585</v>
      </c>
      <c r="I68" s="68"/>
      <c r="J68" s="69" t="s">
        <v>586</v>
      </c>
      <c r="K68" s="64"/>
    </row>
    <row r="69" customFormat="false" ht="15" hidden="false" customHeight="false" outlineLevel="0" collapsed="false">
      <c r="A69" s="46" t="n">
        <v>2</v>
      </c>
      <c r="B69" s="38" t="s">
        <v>587</v>
      </c>
      <c r="C69" s="57" t="n">
        <v>863</v>
      </c>
      <c r="D69" s="112" t="s">
        <v>588</v>
      </c>
      <c r="E69" s="68" t="s">
        <v>589</v>
      </c>
      <c r="F69" s="69" t="s">
        <v>590</v>
      </c>
      <c r="G69" s="64"/>
      <c r="H69" s="226" t="s">
        <v>591</v>
      </c>
      <c r="I69" s="141"/>
      <c r="J69" s="214" t="s">
        <v>592</v>
      </c>
      <c r="K69" s="64"/>
    </row>
    <row r="70" customFormat="false" ht="15" hidden="false" customHeight="false" outlineLevel="0" collapsed="false">
      <c r="A70" s="46" t="n">
        <v>2</v>
      </c>
      <c r="B70" s="38" t="s">
        <v>593</v>
      </c>
      <c r="C70" s="224" t="n">
        <v>2173</v>
      </c>
      <c r="D70" s="146" t="s">
        <v>591</v>
      </c>
      <c r="E70" s="110"/>
      <c r="F70" s="216" t="s">
        <v>592</v>
      </c>
      <c r="G70" s="64"/>
      <c r="H70" s="67" t="s">
        <v>594</v>
      </c>
      <c r="I70" s="62"/>
      <c r="J70" s="69" t="s">
        <v>595</v>
      </c>
      <c r="K70" s="64"/>
    </row>
    <row r="71" customFormat="false" ht="15" hidden="false" customHeight="false" outlineLevel="0" collapsed="false">
      <c r="A71" s="46" t="n">
        <v>2</v>
      </c>
      <c r="B71" s="38" t="s">
        <v>596</v>
      </c>
      <c r="C71" s="57" t="n">
        <v>1130</v>
      </c>
      <c r="D71" s="140" t="s">
        <v>597</v>
      </c>
      <c r="E71" s="141" t="s">
        <v>598</v>
      </c>
      <c r="F71" s="214" t="s">
        <v>599</v>
      </c>
      <c r="G71" s="64"/>
      <c r="H71" s="65"/>
      <c r="I71" s="41"/>
      <c r="J71" s="39"/>
      <c r="K71" s="64"/>
    </row>
    <row r="72" customFormat="false" ht="15" hidden="false" customHeight="false" outlineLevel="0" collapsed="false">
      <c r="A72" s="46" t="n">
        <v>2</v>
      </c>
      <c r="B72" s="38" t="s">
        <v>600</v>
      </c>
      <c r="C72" s="57" t="n">
        <v>981</v>
      </c>
      <c r="D72" s="140" t="s">
        <v>597</v>
      </c>
      <c r="E72" s="141" t="s">
        <v>598</v>
      </c>
      <c r="F72" s="214" t="s">
        <v>599</v>
      </c>
      <c r="G72" s="64"/>
      <c r="H72" s="231" t="s">
        <v>601</v>
      </c>
      <c r="I72" s="44" t="s">
        <v>602</v>
      </c>
      <c r="J72" s="45" t="s">
        <v>603</v>
      </c>
      <c r="K72" s="64"/>
    </row>
    <row r="73" customFormat="false" ht="15" hidden="false" customHeight="false" outlineLevel="0" collapsed="false">
      <c r="A73" s="46" t="n">
        <v>2</v>
      </c>
      <c r="B73" s="38" t="s">
        <v>604</v>
      </c>
      <c r="C73" s="57" t="n">
        <v>531</v>
      </c>
      <c r="D73" s="70" t="s">
        <v>605</v>
      </c>
      <c r="E73" s="76" t="s">
        <v>606</v>
      </c>
      <c r="F73" s="72" t="s">
        <v>607</v>
      </c>
      <c r="G73" s="64"/>
      <c r="H73" s="232"/>
      <c r="I73" s="115"/>
      <c r="J73" s="233"/>
      <c r="K73" s="64"/>
    </row>
    <row r="74" customFormat="false" ht="15" hidden="false" customHeight="false" outlineLevel="0" collapsed="false">
      <c r="A74" s="46" t="n">
        <v>2</v>
      </c>
      <c r="B74" s="38" t="s">
        <v>608</v>
      </c>
      <c r="C74" s="57" t="n">
        <v>264</v>
      </c>
      <c r="D74" s="70" t="s">
        <v>609</v>
      </c>
      <c r="E74" s="71"/>
      <c r="F74" s="72" t="s">
        <v>610</v>
      </c>
      <c r="G74" s="64"/>
      <c r="H74" s="67"/>
      <c r="I74" s="62"/>
      <c r="J74" s="69"/>
      <c r="K74" s="64"/>
    </row>
    <row r="75" customFormat="false" ht="15" hidden="false" customHeight="false" outlineLevel="0" collapsed="false">
      <c r="A75" s="46" t="n">
        <v>2</v>
      </c>
      <c r="B75" s="38" t="s">
        <v>611</v>
      </c>
      <c r="C75" s="57" t="n">
        <v>371</v>
      </c>
      <c r="D75" s="70" t="s">
        <v>612</v>
      </c>
      <c r="E75" s="71"/>
      <c r="F75" s="72" t="s">
        <v>613</v>
      </c>
      <c r="G75" s="64"/>
      <c r="H75" s="65"/>
      <c r="I75" s="41"/>
      <c r="J75" s="39"/>
      <c r="K75" s="64"/>
    </row>
    <row r="76" customFormat="false" ht="15" hidden="false" customHeight="false" outlineLevel="0" collapsed="false">
      <c r="A76" s="46" t="n">
        <v>2</v>
      </c>
      <c r="B76" s="38" t="s">
        <v>614</v>
      </c>
      <c r="C76" s="57" t="n">
        <v>338</v>
      </c>
      <c r="D76" s="70"/>
      <c r="E76" s="76"/>
      <c r="F76" s="72"/>
      <c r="G76" s="64"/>
      <c r="H76" s="43" t="s">
        <v>615</v>
      </c>
      <c r="I76" s="44" t="s">
        <v>616</v>
      </c>
      <c r="J76" s="45" t="s">
        <v>617</v>
      </c>
      <c r="K76" s="64"/>
    </row>
    <row r="77" customFormat="false" ht="15" hidden="false" customHeight="false" outlineLevel="0" collapsed="false">
      <c r="A77" s="46" t="n">
        <v>2</v>
      </c>
      <c r="B77" s="38" t="s">
        <v>618</v>
      </c>
      <c r="C77" s="57" t="n">
        <v>1054</v>
      </c>
      <c r="D77" s="70" t="s">
        <v>47</v>
      </c>
      <c r="E77" s="76" t="s">
        <v>48</v>
      </c>
      <c r="F77" s="72" t="s">
        <v>49</v>
      </c>
      <c r="G77" s="64" t="s">
        <v>349</v>
      </c>
      <c r="H77" s="65"/>
      <c r="I77" s="41"/>
      <c r="J77" s="39"/>
      <c r="K77" s="64"/>
    </row>
    <row r="78" customFormat="false" ht="15" hidden="false" customHeight="false" outlineLevel="0" collapsed="false">
      <c r="A78" s="46" t="n">
        <v>2</v>
      </c>
      <c r="B78" s="38" t="s">
        <v>619</v>
      </c>
      <c r="C78" s="57" t="n">
        <v>277</v>
      </c>
      <c r="D78" s="70" t="s">
        <v>620</v>
      </c>
      <c r="E78" s="76"/>
      <c r="F78" s="72" t="s">
        <v>621</v>
      </c>
      <c r="G78" s="64"/>
      <c r="H78" s="50" t="s">
        <v>622</v>
      </c>
      <c r="I78" s="41"/>
      <c r="J78" s="39" t="s">
        <v>623</v>
      </c>
      <c r="K78" s="64"/>
    </row>
    <row r="79" customFormat="false" ht="15" hidden="false" customHeight="false" outlineLevel="0" collapsed="false">
      <c r="A79" s="46" t="n">
        <v>2</v>
      </c>
      <c r="B79" s="38" t="s">
        <v>624</v>
      </c>
      <c r="C79" s="57" t="n">
        <v>368</v>
      </c>
      <c r="D79" s="70" t="s">
        <v>625</v>
      </c>
      <c r="E79" s="76"/>
      <c r="F79" s="72" t="s">
        <v>626</v>
      </c>
      <c r="G79" s="64" t="s">
        <v>54</v>
      </c>
      <c r="H79" s="65"/>
      <c r="I79" s="41"/>
      <c r="J79" s="39"/>
      <c r="K79" s="64"/>
    </row>
    <row r="80" customFormat="false" ht="15" hidden="false" customHeight="false" outlineLevel="0" collapsed="false">
      <c r="A80" s="46" t="n">
        <v>2</v>
      </c>
      <c r="B80" s="38" t="s">
        <v>627</v>
      </c>
      <c r="C80" s="57" t="n">
        <v>461</v>
      </c>
      <c r="D80" s="154" t="s">
        <v>628</v>
      </c>
      <c r="E80" s="76" t="s">
        <v>629</v>
      </c>
      <c r="F80" s="72" t="s">
        <v>630</v>
      </c>
      <c r="G80" s="64"/>
      <c r="H80" s="50" t="s">
        <v>631</v>
      </c>
      <c r="I80" s="62"/>
      <c r="J80" s="63" t="s">
        <v>632</v>
      </c>
      <c r="K80" s="64"/>
    </row>
    <row r="81" customFormat="false" ht="15" hidden="false" customHeight="false" outlineLevel="0" collapsed="false">
      <c r="A81" s="46" t="n">
        <v>2</v>
      </c>
      <c r="B81" s="38" t="s">
        <v>633</v>
      </c>
      <c r="C81" s="57" t="n">
        <v>405</v>
      </c>
      <c r="D81" s="70" t="s">
        <v>634</v>
      </c>
      <c r="E81" s="76" t="s">
        <v>635</v>
      </c>
      <c r="F81" s="72" t="s">
        <v>636</v>
      </c>
      <c r="G81" s="64"/>
      <c r="H81" s="65" t="s">
        <v>637</v>
      </c>
      <c r="I81" s="41" t="s">
        <v>638</v>
      </c>
      <c r="J81" s="39" t="s">
        <v>639</v>
      </c>
      <c r="K81" s="64"/>
    </row>
    <row r="82" customFormat="false" ht="15" hidden="false" customHeight="false" outlineLevel="0" collapsed="false">
      <c r="A82" s="46" t="n">
        <v>2</v>
      </c>
      <c r="B82" s="38" t="s">
        <v>640</v>
      </c>
      <c r="C82" s="57" t="n">
        <v>637</v>
      </c>
      <c r="D82" s="70" t="s">
        <v>641</v>
      </c>
      <c r="E82" s="76"/>
      <c r="F82" s="72" t="s">
        <v>642</v>
      </c>
      <c r="G82" s="64"/>
      <c r="H82" s="225" t="s">
        <v>643</v>
      </c>
      <c r="I82" s="71"/>
      <c r="J82" s="57" t="s">
        <v>644</v>
      </c>
      <c r="K82" s="64"/>
    </row>
    <row r="83" customFormat="false" ht="15" hidden="false" customHeight="false" outlineLevel="0" collapsed="false">
      <c r="A83" s="74" t="n">
        <v>2</v>
      </c>
      <c r="B83" s="38" t="s">
        <v>645</v>
      </c>
      <c r="C83" s="57" t="n">
        <v>1175</v>
      </c>
      <c r="D83" s="70" t="s">
        <v>646</v>
      </c>
      <c r="E83" s="71"/>
      <c r="F83" s="72" t="s">
        <v>647</v>
      </c>
      <c r="G83" s="64"/>
      <c r="H83" s="50"/>
      <c r="I83" s="62"/>
      <c r="J83" s="63"/>
      <c r="K83" s="64"/>
    </row>
    <row r="84" customFormat="false" ht="15" hidden="false" customHeight="false" outlineLevel="0" collapsed="false">
      <c r="A84" s="46" t="n">
        <v>3</v>
      </c>
      <c r="B84" s="38" t="s">
        <v>648</v>
      </c>
      <c r="C84" s="57" t="n">
        <v>1055</v>
      </c>
      <c r="D84" s="55" t="s">
        <v>61</v>
      </c>
      <c r="E84" s="71"/>
      <c r="F84" s="72" t="s">
        <v>62</v>
      </c>
      <c r="G84" s="64" t="s">
        <v>349</v>
      </c>
      <c r="H84" s="215" t="s">
        <v>649</v>
      </c>
      <c r="I84" s="147"/>
      <c r="J84" s="216" t="s">
        <v>650</v>
      </c>
      <c r="K84" s="64"/>
    </row>
    <row r="85" customFormat="false" ht="15" hidden="false" customHeight="false" outlineLevel="0" collapsed="false">
      <c r="A85" s="46"/>
      <c r="B85" s="38"/>
      <c r="C85" s="57"/>
      <c r="D85" s="70"/>
      <c r="E85" s="76"/>
      <c r="F85" s="72"/>
      <c r="G85" s="64"/>
      <c r="H85" s="215" t="s">
        <v>651</v>
      </c>
      <c r="I85" s="147"/>
      <c r="J85" s="216" t="s">
        <v>652</v>
      </c>
      <c r="K85" s="64"/>
    </row>
    <row r="86" customFormat="false" ht="15" hidden="false" customHeight="false" outlineLevel="0" collapsed="false">
      <c r="A86" s="46" t="n">
        <v>3</v>
      </c>
      <c r="B86" s="38" t="s">
        <v>653</v>
      </c>
      <c r="C86" s="57" t="n">
        <v>2581</v>
      </c>
      <c r="D86" s="140" t="s">
        <v>649</v>
      </c>
      <c r="E86" s="141"/>
      <c r="F86" s="214" t="s">
        <v>650</v>
      </c>
      <c r="G86" s="64"/>
      <c r="H86" s="67" t="s">
        <v>654</v>
      </c>
      <c r="I86" s="68"/>
      <c r="J86" s="69" t="s">
        <v>655</v>
      </c>
      <c r="K86" s="64"/>
    </row>
    <row r="87" customFormat="false" ht="15" hidden="false" customHeight="false" outlineLevel="0" collapsed="false">
      <c r="A87" s="46"/>
      <c r="B87" s="38"/>
      <c r="C87" s="57"/>
      <c r="D87" s="140" t="s">
        <v>651</v>
      </c>
      <c r="E87" s="141"/>
      <c r="F87" s="214" t="s">
        <v>652</v>
      </c>
      <c r="G87" s="64"/>
      <c r="H87" s="67"/>
      <c r="I87" s="68"/>
      <c r="J87" s="69"/>
      <c r="K87" s="64"/>
    </row>
    <row r="88" customFormat="false" ht="15" hidden="false" customHeight="false" outlineLevel="0" collapsed="false">
      <c r="A88" s="46" t="n">
        <v>3</v>
      </c>
      <c r="B88" s="38" t="s">
        <v>656</v>
      </c>
      <c r="C88" s="224" t="n">
        <v>411</v>
      </c>
      <c r="D88" s="146" t="s">
        <v>649</v>
      </c>
      <c r="E88" s="147"/>
      <c r="F88" s="216" t="s">
        <v>650</v>
      </c>
      <c r="G88" s="64"/>
      <c r="H88" s="215" t="s">
        <v>657</v>
      </c>
      <c r="I88" s="147" t="s">
        <v>658</v>
      </c>
      <c r="J88" s="216" t="s">
        <v>659</v>
      </c>
      <c r="K88" s="64" t="s">
        <v>54</v>
      </c>
    </row>
    <row r="89" customFormat="false" ht="15" hidden="false" customHeight="false" outlineLevel="0" collapsed="false">
      <c r="A89" s="46" t="n">
        <v>3</v>
      </c>
      <c r="B89" s="38" t="s">
        <v>660</v>
      </c>
      <c r="C89" s="57" t="n">
        <v>931</v>
      </c>
      <c r="D89" s="140" t="s">
        <v>657</v>
      </c>
      <c r="E89" s="141" t="s">
        <v>658</v>
      </c>
      <c r="F89" s="214" t="s">
        <v>659</v>
      </c>
      <c r="G89" s="64" t="s">
        <v>54</v>
      </c>
      <c r="H89" s="67" t="s">
        <v>661</v>
      </c>
      <c r="I89" s="68"/>
      <c r="J89" s="69" t="s">
        <v>662</v>
      </c>
      <c r="K89" s="64" t="s">
        <v>54</v>
      </c>
    </row>
    <row r="90" customFormat="false" ht="15" hidden="false" customHeight="false" outlineLevel="0" collapsed="false">
      <c r="A90" s="46"/>
      <c r="B90" s="38"/>
      <c r="C90" s="57"/>
      <c r="D90" s="55" t="s">
        <v>663</v>
      </c>
      <c r="E90" s="71"/>
      <c r="F90" s="57" t="s">
        <v>664</v>
      </c>
      <c r="G90" s="64" t="s">
        <v>54</v>
      </c>
      <c r="H90" s="215" t="s">
        <v>665</v>
      </c>
      <c r="I90" s="147"/>
      <c r="J90" s="216" t="s">
        <v>666</v>
      </c>
      <c r="K90" s="64" t="s">
        <v>54</v>
      </c>
    </row>
    <row r="91" customFormat="false" ht="15" hidden="false" customHeight="false" outlineLevel="0" collapsed="false">
      <c r="A91" s="46" t="n">
        <v>3</v>
      </c>
      <c r="B91" s="38" t="s">
        <v>667</v>
      </c>
      <c r="C91" s="224" t="n">
        <v>1009</v>
      </c>
      <c r="D91" s="146" t="s">
        <v>665</v>
      </c>
      <c r="E91" s="147"/>
      <c r="F91" s="216" t="s">
        <v>666</v>
      </c>
      <c r="G91" s="64" t="s">
        <v>54</v>
      </c>
      <c r="H91" s="43" t="s">
        <v>668</v>
      </c>
      <c r="I91" s="44"/>
      <c r="J91" s="45" t="s">
        <v>669</v>
      </c>
      <c r="K91" s="64"/>
    </row>
    <row r="92" customFormat="false" ht="15" hidden="false" customHeight="false" outlineLevel="0" collapsed="false">
      <c r="A92" s="46" t="n">
        <v>3</v>
      </c>
      <c r="B92" s="38" t="s">
        <v>670</v>
      </c>
      <c r="C92" s="57" t="n">
        <v>1077</v>
      </c>
      <c r="D92" s="70" t="s">
        <v>64</v>
      </c>
      <c r="E92" s="71"/>
      <c r="F92" s="72" t="s">
        <v>65</v>
      </c>
      <c r="G92" s="64" t="s">
        <v>349</v>
      </c>
      <c r="H92" s="67" t="s">
        <v>66</v>
      </c>
      <c r="I92" s="44"/>
      <c r="J92" s="45" t="s">
        <v>67</v>
      </c>
      <c r="K92" s="64" t="s">
        <v>349</v>
      </c>
    </row>
    <row r="93" customFormat="false" ht="15" hidden="false" customHeight="false" outlineLevel="0" collapsed="false">
      <c r="A93" s="46"/>
      <c r="B93" s="38"/>
      <c r="C93" s="57"/>
      <c r="D93" s="154" t="s">
        <v>68</v>
      </c>
      <c r="E93" s="76" t="s">
        <v>69</v>
      </c>
      <c r="F93" s="72" t="s">
        <v>70</v>
      </c>
      <c r="G93" s="64" t="s">
        <v>349</v>
      </c>
      <c r="H93" s="67"/>
      <c r="I93" s="44"/>
      <c r="J93" s="45"/>
      <c r="K93" s="64"/>
    </row>
    <row r="94" customFormat="false" ht="15" hidden="false" customHeight="false" outlineLevel="0" collapsed="false">
      <c r="A94" s="46" t="n">
        <v>3</v>
      </c>
      <c r="B94" s="38" t="s">
        <v>671</v>
      </c>
      <c r="C94" s="224" t="n">
        <v>909</v>
      </c>
      <c r="D94" s="154"/>
      <c r="E94" s="76"/>
      <c r="F94" s="72"/>
      <c r="G94" s="64"/>
      <c r="H94" s="67" t="s">
        <v>672</v>
      </c>
      <c r="I94" s="44"/>
      <c r="J94" s="45" t="s">
        <v>673</v>
      </c>
      <c r="K94" s="64"/>
    </row>
    <row r="95" customFormat="false" ht="15" hidden="false" customHeight="false" outlineLevel="0" collapsed="false">
      <c r="A95" s="46" t="n">
        <v>3</v>
      </c>
      <c r="B95" s="38" t="s">
        <v>674</v>
      </c>
      <c r="C95" s="57" t="n">
        <v>268</v>
      </c>
      <c r="D95" s="70" t="s">
        <v>675</v>
      </c>
      <c r="E95" s="76"/>
      <c r="F95" s="72" t="s">
        <v>676</v>
      </c>
      <c r="G95" s="64"/>
      <c r="H95" s="65"/>
      <c r="I95" s="41"/>
      <c r="J95" s="39"/>
      <c r="K95" s="64"/>
    </row>
    <row r="96" customFormat="false" ht="15" hidden="false" customHeight="false" outlineLevel="0" collapsed="false">
      <c r="A96" s="46" t="n">
        <v>3</v>
      </c>
      <c r="B96" s="38" t="s">
        <v>677</v>
      </c>
      <c r="C96" s="57" t="n">
        <v>347</v>
      </c>
      <c r="D96" s="70" t="s">
        <v>678</v>
      </c>
      <c r="E96" s="71"/>
      <c r="F96" s="72" t="s">
        <v>679</v>
      </c>
      <c r="G96" s="64"/>
      <c r="H96" s="226" t="s">
        <v>680</v>
      </c>
      <c r="I96" s="110"/>
      <c r="J96" s="218" t="s">
        <v>681</v>
      </c>
      <c r="K96" s="64"/>
    </row>
    <row r="97" customFormat="false" ht="15" hidden="false" customHeight="false" outlineLevel="0" collapsed="false">
      <c r="A97" s="46" t="n">
        <v>3</v>
      </c>
      <c r="B97" s="38" t="s">
        <v>682</v>
      </c>
      <c r="C97" s="57" t="n">
        <v>1048</v>
      </c>
      <c r="D97" s="140" t="s">
        <v>680</v>
      </c>
      <c r="E97" s="141"/>
      <c r="F97" s="214" t="s">
        <v>681</v>
      </c>
      <c r="G97" s="64"/>
      <c r="H97" s="65" t="s">
        <v>683</v>
      </c>
      <c r="I97" s="41"/>
      <c r="J97" s="39" t="s">
        <v>684</v>
      </c>
      <c r="K97" s="64"/>
    </row>
    <row r="98" customFormat="false" ht="15" hidden="false" customHeight="false" outlineLevel="0" collapsed="false">
      <c r="A98" s="46" t="n">
        <v>3</v>
      </c>
      <c r="B98" s="38" t="s">
        <v>685</v>
      </c>
      <c r="C98" s="224" t="n">
        <v>1283</v>
      </c>
      <c r="D98" s="112" t="s">
        <v>686</v>
      </c>
      <c r="E98" s="68"/>
      <c r="F98" s="69" t="s">
        <v>687</v>
      </c>
      <c r="G98" s="64"/>
      <c r="H98" s="43" t="s">
        <v>688</v>
      </c>
      <c r="I98" s="44" t="s">
        <v>689</v>
      </c>
      <c r="J98" s="45" t="s">
        <v>690</v>
      </c>
      <c r="K98" s="64"/>
      <c r="L98" s="53"/>
    </row>
    <row r="99" customFormat="false" ht="15" hidden="false" customHeight="false" outlineLevel="0" collapsed="false">
      <c r="A99" s="46"/>
      <c r="B99" s="38"/>
      <c r="C99" s="52"/>
      <c r="D99" s="112" t="s">
        <v>691</v>
      </c>
      <c r="E99" s="68"/>
      <c r="F99" s="69" t="s">
        <v>692</v>
      </c>
      <c r="G99" s="64"/>
      <c r="H99" s="43"/>
      <c r="I99" s="44"/>
      <c r="J99" s="45"/>
      <c r="K99" s="64"/>
    </row>
    <row r="100" customFormat="false" ht="15" hidden="false" customHeight="false" outlineLevel="0" collapsed="false">
      <c r="A100" s="46" t="n">
        <v>3</v>
      </c>
      <c r="B100" s="38" t="s">
        <v>693</v>
      </c>
      <c r="C100" s="57" t="n">
        <v>455</v>
      </c>
      <c r="D100" s="55" t="s">
        <v>694</v>
      </c>
      <c r="E100" s="71" t="s">
        <v>695</v>
      </c>
      <c r="F100" s="57" t="s">
        <v>696</v>
      </c>
      <c r="G100" s="64"/>
      <c r="H100" s="65"/>
      <c r="I100" s="41"/>
      <c r="J100" s="39"/>
      <c r="K100" s="64"/>
    </row>
    <row r="101" customFormat="false" ht="15" hidden="false" customHeight="false" outlineLevel="0" collapsed="false">
      <c r="A101" s="46" t="n">
        <v>3</v>
      </c>
      <c r="B101" s="38" t="s">
        <v>697</v>
      </c>
      <c r="C101" s="57" t="n">
        <v>332</v>
      </c>
      <c r="D101" s="55" t="s">
        <v>698</v>
      </c>
      <c r="E101" s="76" t="s">
        <v>699</v>
      </c>
      <c r="F101" s="72" t="s">
        <v>700</v>
      </c>
      <c r="G101" s="64"/>
      <c r="H101" s="65" t="s">
        <v>701</v>
      </c>
      <c r="I101" s="41"/>
      <c r="J101" s="39" t="s">
        <v>702</v>
      </c>
      <c r="K101" s="64"/>
    </row>
    <row r="102" customFormat="false" ht="15" hidden="false" customHeight="false" outlineLevel="0" collapsed="false">
      <c r="A102" s="46" t="n">
        <v>3</v>
      </c>
      <c r="B102" s="38" t="s">
        <v>703</v>
      </c>
      <c r="C102" s="57" t="n">
        <v>665</v>
      </c>
      <c r="D102" s="70" t="s">
        <v>704</v>
      </c>
      <c r="E102" s="76" t="s">
        <v>705</v>
      </c>
      <c r="F102" s="72" t="s">
        <v>706</v>
      </c>
      <c r="G102" s="64"/>
      <c r="H102" s="65"/>
      <c r="I102" s="41"/>
      <c r="J102" s="39"/>
      <c r="K102" s="64"/>
    </row>
    <row r="103" customFormat="false" ht="15" hidden="false" customHeight="false" outlineLevel="0" collapsed="false">
      <c r="A103" s="46" t="n">
        <v>3</v>
      </c>
      <c r="B103" s="38" t="s">
        <v>707</v>
      </c>
      <c r="C103" s="57" t="n">
        <v>352</v>
      </c>
      <c r="D103" s="70" t="s">
        <v>708</v>
      </c>
      <c r="E103" s="76" t="s">
        <v>709</v>
      </c>
      <c r="F103" s="72" t="s">
        <v>710</v>
      </c>
      <c r="G103" s="64"/>
      <c r="H103" s="65"/>
      <c r="I103" s="41"/>
      <c r="J103" s="39"/>
      <c r="K103" s="64"/>
      <c r="L103" s="234"/>
    </row>
    <row r="104" customFormat="false" ht="15" hidden="false" customHeight="false" outlineLevel="0" collapsed="false">
      <c r="A104" s="46" t="n">
        <v>3</v>
      </c>
      <c r="B104" s="38" t="s">
        <v>711</v>
      </c>
      <c r="C104" s="57" t="n">
        <v>331</v>
      </c>
      <c r="D104" s="70"/>
      <c r="E104" s="76"/>
      <c r="F104" s="72"/>
      <c r="G104" s="64"/>
      <c r="H104" s="43" t="s">
        <v>712</v>
      </c>
      <c r="I104" s="44" t="s">
        <v>713</v>
      </c>
      <c r="J104" s="45" t="s">
        <v>714</v>
      </c>
      <c r="K104" s="64" t="s">
        <v>93</v>
      </c>
    </row>
    <row r="105" customFormat="false" ht="15" hidden="false" customHeight="false" outlineLevel="0" collapsed="false">
      <c r="A105" s="46" t="n">
        <v>3</v>
      </c>
      <c r="B105" s="38" t="s">
        <v>715</v>
      </c>
      <c r="C105" s="57" t="n">
        <v>243</v>
      </c>
      <c r="D105" s="70" t="s">
        <v>716</v>
      </c>
      <c r="E105" s="76" t="s">
        <v>717</v>
      </c>
      <c r="F105" s="72" t="s">
        <v>718</v>
      </c>
      <c r="G105" s="64" t="s">
        <v>93</v>
      </c>
      <c r="H105" s="43"/>
      <c r="I105" s="44"/>
      <c r="J105" s="45"/>
      <c r="K105" s="64"/>
    </row>
    <row r="106" customFormat="false" ht="15" hidden="false" customHeight="false" outlineLevel="0" collapsed="false">
      <c r="A106" s="46" t="n">
        <v>3</v>
      </c>
      <c r="B106" s="38" t="s">
        <v>719</v>
      </c>
      <c r="C106" s="57" t="n">
        <v>523</v>
      </c>
      <c r="D106" s="70" t="s">
        <v>720</v>
      </c>
      <c r="E106" s="155" t="s">
        <v>721</v>
      </c>
      <c r="F106" s="72" t="s">
        <v>722</v>
      </c>
      <c r="G106" s="64"/>
      <c r="H106" s="43"/>
      <c r="I106" s="44"/>
      <c r="J106" s="45"/>
      <c r="K106" s="64"/>
    </row>
    <row r="107" customFormat="false" ht="15" hidden="false" customHeight="false" outlineLevel="0" collapsed="false">
      <c r="A107" s="46" t="n">
        <v>3</v>
      </c>
      <c r="B107" s="38" t="s">
        <v>723</v>
      </c>
      <c r="C107" s="57" t="n">
        <v>422</v>
      </c>
      <c r="D107" s="70" t="s">
        <v>724</v>
      </c>
      <c r="E107" s="76"/>
      <c r="F107" s="72" t="s">
        <v>725</v>
      </c>
      <c r="G107" s="64"/>
      <c r="H107" s="65"/>
      <c r="I107" s="41"/>
      <c r="J107" s="39"/>
      <c r="K107" s="64"/>
    </row>
    <row r="108" customFormat="false" ht="15" hidden="false" customHeight="false" outlineLevel="0" collapsed="false">
      <c r="A108" s="46" t="n">
        <v>3</v>
      </c>
      <c r="B108" s="38" t="s">
        <v>726</v>
      </c>
      <c r="C108" s="57" t="n">
        <v>270</v>
      </c>
      <c r="D108" s="70" t="s">
        <v>727</v>
      </c>
      <c r="E108" s="76"/>
      <c r="F108" s="72" t="s">
        <v>728</v>
      </c>
      <c r="G108" s="64" t="s">
        <v>54</v>
      </c>
      <c r="H108" s="65"/>
      <c r="I108" s="41"/>
      <c r="J108" s="39"/>
      <c r="K108" s="64"/>
    </row>
    <row r="109" customFormat="false" ht="15" hidden="false" customHeight="false" outlineLevel="0" collapsed="false">
      <c r="A109" s="46" t="n">
        <v>3</v>
      </c>
      <c r="B109" s="38" t="s">
        <v>729</v>
      </c>
      <c r="C109" s="57" t="n">
        <v>275</v>
      </c>
      <c r="D109" s="146" t="s">
        <v>730</v>
      </c>
      <c r="E109" s="147"/>
      <c r="F109" s="216" t="s">
        <v>731</v>
      </c>
      <c r="G109" s="64"/>
      <c r="I109" s="228"/>
      <c r="K109" s="64"/>
    </row>
    <row r="110" customFormat="false" ht="15" hidden="false" customHeight="false" outlineLevel="0" collapsed="false">
      <c r="A110" s="46" t="n">
        <v>3</v>
      </c>
      <c r="B110" s="38" t="s">
        <v>732</v>
      </c>
      <c r="C110" s="224" t="n">
        <v>1082</v>
      </c>
      <c r="D110" s="146" t="s">
        <v>730</v>
      </c>
      <c r="E110" s="147"/>
      <c r="F110" s="216" t="s">
        <v>731</v>
      </c>
      <c r="G110" s="64"/>
      <c r="H110" s="43"/>
      <c r="I110" s="44"/>
      <c r="J110" s="45"/>
      <c r="K110" s="64"/>
    </row>
    <row r="111" customFormat="false" ht="15" hidden="false" customHeight="false" outlineLevel="0" collapsed="false">
      <c r="A111" s="46" t="n">
        <v>3</v>
      </c>
      <c r="B111" s="38" t="s">
        <v>733</v>
      </c>
      <c r="C111" s="57" t="n">
        <v>257</v>
      </c>
      <c r="D111" s="70"/>
      <c r="E111" s="76"/>
      <c r="F111" s="72"/>
      <c r="G111" s="64"/>
      <c r="H111" s="43" t="s">
        <v>734</v>
      </c>
      <c r="I111" s="68"/>
      <c r="J111" s="45" t="s">
        <v>735</v>
      </c>
      <c r="K111" s="64"/>
    </row>
    <row r="112" customFormat="false" ht="15" hidden="false" customHeight="false" outlineLevel="0" collapsed="false">
      <c r="A112" s="46" t="n">
        <v>3</v>
      </c>
      <c r="B112" s="38" t="s">
        <v>736</v>
      </c>
      <c r="C112" s="57" t="n">
        <v>288</v>
      </c>
      <c r="D112" s="70"/>
      <c r="E112" s="76"/>
      <c r="F112" s="72"/>
      <c r="G112" s="64"/>
      <c r="H112" s="43" t="s">
        <v>737</v>
      </c>
      <c r="I112" s="68"/>
      <c r="J112" s="45" t="s">
        <v>738</v>
      </c>
      <c r="K112" s="64"/>
    </row>
    <row r="113" customFormat="false" ht="15" hidden="false" customHeight="false" outlineLevel="0" collapsed="false">
      <c r="A113" s="46" t="n">
        <v>3</v>
      </c>
      <c r="B113" s="38" t="s">
        <v>739</v>
      </c>
      <c r="C113" s="57" t="n">
        <v>233</v>
      </c>
      <c r="D113" s="70"/>
      <c r="E113" s="76"/>
      <c r="F113" s="72"/>
      <c r="G113" s="64"/>
      <c r="H113" s="43" t="s">
        <v>740</v>
      </c>
      <c r="I113" s="44"/>
      <c r="J113" s="45" t="s">
        <v>741</v>
      </c>
      <c r="K113" s="64"/>
    </row>
    <row r="114" customFormat="false" ht="15" hidden="false" customHeight="false" outlineLevel="0" collapsed="false">
      <c r="A114" s="46" t="n">
        <v>3</v>
      </c>
      <c r="B114" s="38" t="s">
        <v>742</v>
      </c>
      <c r="C114" s="224" t="n">
        <v>674</v>
      </c>
      <c r="D114" s="47" t="s">
        <v>743</v>
      </c>
      <c r="E114" s="44" t="s">
        <v>744</v>
      </c>
      <c r="F114" s="45" t="s">
        <v>745</v>
      </c>
      <c r="G114" s="64"/>
      <c r="H114" s="43" t="s">
        <v>746</v>
      </c>
      <c r="I114" s="44"/>
      <c r="J114" s="45" t="s">
        <v>747</v>
      </c>
      <c r="K114" s="64"/>
    </row>
    <row r="115" customFormat="false" ht="15" hidden="false" customHeight="false" outlineLevel="0" collapsed="false">
      <c r="A115" s="46"/>
      <c r="B115" s="38"/>
      <c r="C115" s="52"/>
      <c r="D115" s="47"/>
      <c r="E115" s="44"/>
      <c r="F115" s="45"/>
      <c r="G115" s="64"/>
      <c r="H115" s="226" t="s">
        <v>748</v>
      </c>
      <c r="I115" s="141"/>
      <c r="J115" s="214" t="s">
        <v>749</v>
      </c>
      <c r="K115" s="64"/>
    </row>
    <row r="116" customFormat="false" ht="15" hidden="false" customHeight="false" outlineLevel="0" collapsed="false">
      <c r="A116" s="46" t="n">
        <v>3</v>
      </c>
      <c r="B116" s="38" t="s">
        <v>750</v>
      </c>
      <c r="C116" s="224" t="n">
        <v>1787</v>
      </c>
      <c r="D116" s="146" t="s">
        <v>748</v>
      </c>
      <c r="E116" s="147"/>
      <c r="F116" s="216" t="s">
        <v>749</v>
      </c>
      <c r="G116" s="64"/>
      <c r="H116" s="43" t="s">
        <v>751</v>
      </c>
      <c r="I116" s="44" t="s">
        <v>752</v>
      </c>
      <c r="J116" s="45" t="s">
        <v>753</v>
      </c>
      <c r="K116" s="64"/>
    </row>
    <row r="117" customFormat="false" ht="15" hidden="false" customHeight="false" outlineLevel="0" collapsed="false">
      <c r="A117" s="46"/>
      <c r="B117" s="38"/>
      <c r="C117" s="235"/>
      <c r="D117" s="47" t="s">
        <v>754</v>
      </c>
      <c r="E117" s="44"/>
      <c r="F117" s="45" t="s">
        <v>755</v>
      </c>
      <c r="G117" s="64"/>
      <c r="H117" s="43"/>
      <c r="I117" s="44"/>
      <c r="J117" s="45"/>
      <c r="K117" s="64"/>
    </row>
    <row r="118" customFormat="false" ht="15" hidden="false" customHeight="false" outlineLevel="0" collapsed="false">
      <c r="A118" s="46" t="n">
        <v>3</v>
      </c>
      <c r="B118" s="38" t="s">
        <v>756</v>
      </c>
      <c r="C118" s="57" t="n">
        <v>1186</v>
      </c>
      <c r="D118" s="70" t="s">
        <v>757</v>
      </c>
      <c r="E118" s="76"/>
      <c r="F118" s="72" t="s">
        <v>758</v>
      </c>
      <c r="G118" s="64"/>
      <c r="H118" s="43" t="s">
        <v>759</v>
      </c>
      <c r="I118" s="44"/>
      <c r="J118" s="45" t="s">
        <v>760</v>
      </c>
      <c r="K118" s="64"/>
    </row>
    <row r="119" customFormat="false" ht="15" hidden="false" customHeight="false" outlineLevel="0" collapsed="false">
      <c r="A119" s="46"/>
      <c r="B119" s="38"/>
      <c r="C119" s="57"/>
      <c r="D119" s="70" t="s">
        <v>761</v>
      </c>
      <c r="E119" s="76"/>
      <c r="F119" s="72" t="s">
        <v>762</v>
      </c>
      <c r="G119" s="64"/>
      <c r="H119" s="43" t="s">
        <v>763</v>
      </c>
      <c r="I119" s="44"/>
      <c r="J119" s="45" t="s">
        <v>764</v>
      </c>
      <c r="K119" s="64"/>
    </row>
    <row r="120" customFormat="false" ht="15" hidden="false" customHeight="false" outlineLevel="0" collapsed="false">
      <c r="A120" s="46" t="n">
        <v>3</v>
      </c>
      <c r="B120" s="38" t="s">
        <v>765</v>
      </c>
      <c r="C120" s="57" t="n">
        <v>295</v>
      </c>
      <c r="D120" s="70" t="s">
        <v>766</v>
      </c>
      <c r="E120" s="76" t="s">
        <v>767</v>
      </c>
      <c r="F120" s="72" t="s">
        <v>768</v>
      </c>
      <c r="G120" s="64" t="s">
        <v>54</v>
      </c>
      <c r="H120" s="50"/>
      <c r="I120" s="62"/>
      <c r="J120" s="63"/>
      <c r="K120" s="64"/>
    </row>
    <row r="121" customFormat="false" ht="15" hidden="false" customHeight="false" outlineLevel="0" collapsed="false">
      <c r="A121" s="46" t="n">
        <v>3</v>
      </c>
      <c r="B121" s="118" t="s">
        <v>769</v>
      </c>
      <c r="C121" s="57" t="n">
        <v>660</v>
      </c>
      <c r="D121" s="55" t="s">
        <v>770</v>
      </c>
      <c r="E121" s="71"/>
      <c r="F121" s="57" t="s">
        <v>771</v>
      </c>
      <c r="G121" s="64"/>
      <c r="H121" s="65"/>
      <c r="I121" s="41"/>
      <c r="J121" s="39"/>
      <c r="K121" s="64"/>
    </row>
    <row r="122" customFormat="false" ht="15" hidden="false" customHeight="false" outlineLevel="0" collapsed="false">
      <c r="A122" s="74" t="n">
        <v>4</v>
      </c>
      <c r="B122" s="38" t="s">
        <v>772</v>
      </c>
      <c r="C122" s="57" t="n">
        <v>1427</v>
      </c>
      <c r="D122" s="55" t="s">
        <v>773</v>
      </c>
      <c r="E122" s="71"/>
      <c r="F122" s="57" t="s">
        <v>774</v>
      </c>
      <c r="G122" s="64"/>
      <c r="H122" s="215" t="s">
        <v>775</v>
      </c>
      <c r="I122" s="147"/>
      <c r="J122" s="216" t="s">
        <v>776</v>
      </c>
      <c r="K122" s="64"/>
    </row>
    <row r="123" customFormat="false" ht="15" hidden="false" customHeight="false" outlineLevel="0" collapsed="false">
      <c r="A123" s="74"/>
      <c r="B123" s="38"/>
      <c r="C123" s="57"/>
      <c r="D123" s="55"/>
      <c r="E123" s="71"/>
      <c r="F123" s="57"/>
      <c r="G123" s="64"/>
      <c r="H123" s="217" t="s">
        <v>777</v>
      </c>
      <c r="I123" s="110" t="s">
        <v>778</v>
      </c>
      <c r="J123" s="218" t="s">
        <v>779</v>
      </c>
      <c r="K123" s="64"/>
    </row>
    <row r="124" customFormat="false" ht="15" hidden="false" customHeight="false" outlineLevel="0" collapsed="false">
      <c r="A124" s="46" t="n">
        <v>4</v>
      </c>
      <c r="B124" s="38" t="s">
        <v>780</v>
      </c>
      <c r="C124" s="57" t="n">
        <v>1676</v>
      </c>
      <c r="D124" s="140" t="s">
        <v>775</v>
      </c>
      <c r="E124" s="141"/>
      <c r="F124" s="214" t="s">
        <v>776</v>
      </c>
      <c r="G124" s="64"/>
      <c r="H124" s="215" t="s">
        <v>777</v>
      </c>
      <c r="I124" s="147" t="s">
        <v>778</v>
      </c>
      <c r="J124" s="216" t="s">
        <v>779</v>
      </c>
      <c r="K124" s="64"/>
    </row>
    <row r="125" customFormat="false" ht="15" hidden="false" customHeight="false" outlineLevel="0" collapsed="false">
      <c r="A125" s="46" t="n">
        <v>4</v>
      </c>
      <c r="B125" s="38" t="s">
        <v>781</v>
      </c>
      <c r="C125" s="57" t="n">
        <v>527</v>
      </c>
      <c r="D125" s="70" t="s">
        <v>782</v>
      </c>
      <c r="E125" s="76"/>
      <c r="F125" s="72" t="s">
        <v>783</v>
      </c>
      <c r="G125" s="64"/>
      <c r="H125" s="65"/>
      <c r="I125" s="41"/>
      <c r="J125" s="39"/>
      <c r="K125" s="64"/>
    </row>
    <row r="126" customFormat="false" ht="15" hidden="false" customHeight="false" outlineLevel="0" collapsed="false">
      <c r="A126" s="46" t="n">
        <v>4</v>
      </c>
      <c r="B126" s="38" t="s">
        <v>784</v>
      </c>
      <c r="C126" s="57" t="n">
        <v>891</v>
      </c>
      <c r="D126" s="154" t="s">
        <v>785</v>
      </c>
      <c r="E126" s="76" t="s">
        <v>786</v>
      </c>
      <c r="F126" s="72" t="s">
        <v>787</v>
      </c>
      <c r="G126" s="64"/>
      <c r="H126" s="231"/>
      <c r="I126" s="44"/>
      <c r="J126" s="45"/>
      <c r="K126" s="64"/>
    </row>
    <row r="127" customFormat="false" ht="15" hidden="false" customHeight="false" outlineLevel="0" collapsed="false">
      <c r="A127" s="46" t="n">
        <v>4</v>
      </c>
      <c r="B127" s="38" t="s">
        <v>788</v>
      </c>
      <c r="C127" s="57" t="n">
        <v>451</v>
      </c>
      <c r="D127" s="154" t="s">
        <v>789</v>
      </c>
      <c r="E127" s="76" t="s">
        <v>790</v>
      </c>
      <c r="F127" s="72" t="s">
        <v>791</v>
      </c>
      <c r="G127" s="64"/>
      <c r="H127" s="65"/>
      <c r="I127" s="41"/>
      <c r="J127" s="39"/>
      <c r="K127" s="64"/>
    </row>
    <row r="128" customFormat="false" ht="15" hidden="false" customHeight="false" outlineLevel="0" collapsed="false">
      <c r="A128" s="46" t="n">
        <v>4</v>
      </c>
      <c r="B128" s="38" t="s">
        <v>792</v>
      </c>
      <c r="C128" s="57" t="n">
        <v>321</v>
      </c>
      <c r="D128" s="70" t="s">
        <v>793</v>
      </c>
      <c r="E128" s="76" t="s">
        <v>794</v>
      </c>
      <c r="F128" s="72" t="s">
        <v>795</v>
      </c>
      <c r="G128" s="64"/>
      <c r="H128" s="65"/>
      <c r="I128" s="41"/>
      <c r="J128" s="39"/>
      <c r="K128" s="64"/>
    </row>
    <row r="129" customFormat="false" ht="15" hidden="false" customHeight="false" outlineLevel="0" collapsed="false">
      <c r="A129" s="46" t="n">
        <v>4</v>
      </c>
      <c r="B129" s="38" t="s">
        <v>796</v>
      </c>
      <c r="C129" s="57" t="n">
        <v>353</v>
      </c>
      <c r="D129" s="70" t="s">
        <v>797</v>
      </c>
      <c r="E129" s="76" t="s">
        <v>798</v>
      </c>
      <c r="F129" s="72" t="s">
        <v>799</v>
      </c>
      <c r="G129" s="64"/>
      <c r="H129" s="65"/>
      <c r="I129" s="41"/>
      <c r="J129" s="39"/>
      <c r="K129" s="64"/>
    </row>
    <row r="130" customFormat="false" ht="15" hidden="false" customHeight="false" outlineLevel="0" collapsed="false">
      <c r="A130" s="46" t="n">
        <v>4</v>
      </c>
      <c r="B130" s="38" t="s">
        <v>800</v>
      </c>
      <c r="C130" s="57" t="n">
        <v>398</v>
      </c>
      <c r="D130" s="70" t="s">
        <v>801</v>
      </c>
      <c r="E130" s="76"/>
      <c r="F130" s="72" t="s">
        <v>802</v>
      </c>
      <c r="G130" s="64"/>
      <c r="H130" s="65"/>
      <c r="I130" s="41"/>
      <c r="J130" s="39"/>
      <c r="K130" s="64"/>
    </row>
    <row r="131" customFormat="false" ht="15" hidden="false" customHeight="false" outlineLevel="0" collapsed="false">
      <c r="A131" s="46" t="n">
        <v>4</v>
      </c>
      <c r="B131" s="38" t="s">
        <v>803</v>
      </c>
      <c r="C131" s="57" t="n">
        <v>601</v>
      </c>
      <c r="D131" s="70" t="s">
        <v>804</v>
      </c>
      <c r="E131" s="71" t="s">
        <v>805</v>
      </c>
      <c r="F131" s="72" t="s">
        <v>806</v>
      </c>
      <c r="G131" s="64"/>
      <c r="H131" s="65" t="s">
        <v>807</v>
      </c>
      <c r="I131" s="62"/>
      <c r="J131" s="39" t="s">
        <v>808</v>
      </c>
      <c r="K131" s="64"/>
    </row>
    <row r="132" customFormat="false" ht="15" hidden="false" customHeight="false" outlineLevel="0" collapsed="false">
      <c r="A132" s="156" t="n">
        <v>4</v>
      </c>
      <c r="B132" s="118" t="s">
        <v>809</v>
      </c>
      <c r="C132" s="57" t="n">
        <v>901</v>
      </c>
      <c r="D132" s="70" t="s">
        <v>810</v>
      </c>
      <c r="E132" s="71"/>
      <c r="F132" s="72" t="s">
        <v>811</v>
      </c>
      <c r="G132" s="64"/>
      <c r="H132" s="75" t="s">
        <v>812</v>
      </c>
      <c r="I132" s="41" t="s">
        <v>813</v>
      </c>
      <c r="J132" s="72" t="s">
        <v>814</v>
      </c>
      <c r="K132" s="64"/>
    </row>
    <row r="133" customFormat="false" ht="15" hidden="false" customHeight="false" outlineLevel="0" collapsed="false">
      <c r="A133" s="46" t="n">
        <v>4</v>
      </c>
      <c r="B133" s="38" t="s">
        <v>815</v>
      </c>
      <c r="C133" s="57" t="n">
        <v>333</v>
      </c>
      <c r="D133" s="140" t="s">
        <v>816</v>
      </c>
      <c r="E133" s="141" t="s">
        <v>817</v>
      </c>
      <c r="F133" s="214" t="s">
        <v>818</v>
      </c>
      <c r="G133" s="64" t="s">
        <v>54</v>
      </c>
      <c r="H133" s="65"/>
      <c r="I133" s="41"/>
      <c r="J133" s="39"/>
      <c r="K133" s="64"/>
    </row>
    <row r="134" customFormat="false" ht="15" hidden="false" customHeight="false" outlineLevel="0" collapsed="false">
      <c r="A134" s="46" t="n">
        <v>4</v>
      </c>
      <c r="B134" s="38" t="s">
        <v>819</v>
      </c>
      <c r="C134" s="57" t="n">
        <v>659</v>
      </c>
      <c r="D134" s="140" t="s">
        <v>816</v>
      </c>
      <c r="E134" s="141" t="s">
        <v>817</v>
      </c>
      <c r="F134" s="214" t="s">
        <v>818</v>
      </c>
      <c r="G134" s="64" t="s">
        <v>54</v>
      </c>
      <c r="H134" s="65" t="s">
        <v>820</v>
      </c>
      <c r="I134" s="41"/>
      <c r="J134" s="39" t="s">
        <v>821</v>
      </c>
      <c r="K134" s="64" t="s">
        <v>54</v>
      </c>
    </row>
    <row r="135" customFormat="false" ht="15" hidden="false" customHeight="false" outlineLevel="0" collapsed="false">
      <c r="A135" s="46" t="n">
        <v>4</v>
      </c>
      <c r="B135" s="38" t="s">
        <v>822</v>
      </c>
      <c r="C135" s="57" t="n">
        <v>951</v>
      </c>
      <c r="D135" s="55" t="s">
        <v>823</v>
      </c>
      <c r="E135" s="71"/>
      <c r="F135" s="57" t="s">
        <v>824</v>
      </c>
      <c r="G135" s="64"/>
      <c r="H135" s="43" t="s">
        <v>825</v>
      </c>
      <c r="I135" s="68"/>
      <c r="J135" s="45" t="s">
        <v>826</v>
      </c>
      <c r="K135" s="64"/>
    </row>
    <row r="136" customFormat="false" ht="15" hidden="false" customHeight="false" outlineLevel="0" collapsed="false">
      <c r="A136" s="46" t="n">
        <v>4</v>
      </c>
      <c r="B136" s="38" t="s">
        <v>827</v>
      </c>
      <c r="C136" s="57" t="n">
        <v>270</v>
      </c>
      <c r="D136" s="70"/>
      <c r="E136" s="76"/>
      <c r="F136" s="72"/>
      <c r="G136" s="64"/>
      <c r="H136" s="43" t="s">
        <v>828</v>
      </c>
      <c r="I136" s="44" t="s">
        <v>829</v>
      </c>
      <c r="J136" s="45" t="s">
        <v>830</v>
      </c>
      <c r="K136" s="64"/>
    </row>
    <row r="137" customFormat="false" ht="15" hidden="false" customHeight="false" outlineLevel="0" collapsed="false">
      <c r="A137" s="46" t="n">
        <v>4</v>
      </c>
      <c r="B137" s="38" t="s">
        <v>831</v>
      </c>
      <c r="C137" s="57" t="n">
        <v>309</v>
      </c>
      <c r="D137" s="70" t="s">
        <v>832</v>
      </c>
      <c r="E137" s="76"/>
      <c r="F137" s="72" t="s">
        <v>833</v>
      </c>
      <c r="G137" s="64" t="s">
        <v>93</v>
      </c>
      <c r="H137" s="43"/>
      <c r="I137" s="44"/>
      <c r="J137" s="45"/>
      <c r="K137" s="64"/>
    </row>
    <row r="138" customFormat="false" ht="25.5" hidden="false" customHeight="false" outlineLevel="0" collapsed="false">
      <c r="A138" s="46" t="n">
        <v>4</v>
      </c>
      <c r="B138" s="38" t="s">
        <v>834</v>
      </c>
      <c r="C138" s="57" t="n">
        <v>325</v>
      </c>
      <c r="D138" s="70"/>
      <c r="E138" s="76"/>
      <c r="F138" s="72"/>
      <c r="G138" s="64"/>
      <c r="H138" s="43" t="s">
        <v>835</v>
      </c>
      <c r="I138" s="44"/>
      <c r="J138" s="45" t="s">
        <v>836</v>
      </c>
      <c r="K138" s="48" t="s">
        <v>837</v>
      </c>
    </row>
    <row r="139" customFormat="false" ht="15" hidden="false" customHeight="false" outlineLevel="0" collapsed="false">
      <c r="A139" s="46" t="n">
        <v>4</v>
      </c>
      <c r="B139" s="38" t="s">
        <v>838</v>
      </c>
      <c r="C139" s="57" t="n">
        <v>314</v>
      </c>
      <c r="D139" s="70"/>
      <c r="E139" s="71"/>
      <c r="F139" s="72"/>
      <c r="G139" s="64"/>
      <c r="H139" s="43" t="s">
        <v>839</v>
      </c>
      <c r="I139" s="68"/>
      <c r="J139" s="45" t="s">
        <v>840</v>
      </c>
      <c r="K139" s="64"/>
    </row>
    <row r="140" customFormat="false" ht="15" hidden="false" customHeight="false" outlineLevel="0" collapsed="false">
      <c r="A140" s="46" t="n">
        <v>4</v>
      </c>
      <c r="B140" s="38" t="s">
        <v>841</v>
      </c>
      <c r="C140" s="57" t="n">
        <v>411</v>
      </c>
      <c r="D140" s="55"/>
      <c r="E140" s="71"/>
      <c r="F140" s="57"/>
      <c r="G140" s="64"/>
      <c r="H140" s="65" t="s">
        <v>842</v>
      </c>
      <c r="I140" s="41"/>
      <c r="J140" s="39" t="s">
        <v>843</v>
      </c>
      <c r="K140" s="64"/>
    </row>
    <row r="141" customFormat="false" ht="15" hidden="false" customHeight="false" outlineLevel="0" collapsed="false">
      <c r="A141" s="46" t="n">
        <v>4</v>
      </c>
      <c r="B141" s="38" t="s">
        <v>844</v>
      </c>
      <c r="C141" s="57" t="n">
        <v>383</v>
      </c>
      <c r="D141" s="70"/>
      <c r="E141" s="76"/>
      <c r="F141" s="72"/>
      <c r="G141" s="64"/>
      <c r="H141" s="236" t="s">
        <v>845</v>
      </c>
      <c r="I141" s="41" t="s">
        <v>846</v>
      </c>
      <c r="J141" s="39" t="s">
        <v>847</v>
      </c>
      <c r="K141" s="64"/>
    </row>
    <row r="142" customFormat="false" ht="15" hidden="false" customHeight="false" outlineLevel="0" collapsed="false">
      <c r="A142" s="46" t="n">
        <v>4</v>
      </c>
      <c r="B142" s="38" t="s">
        <v>848</v>
      </c>
      <c r="C142" s="224" t="n">
        <v>911</v>
      </c>
      <c r="D142" s="70"/>
      <c r="E142" s="76"/>
      <c r="F142" s="72"/>
      <c r="G142" s="64"/>
      <c r="H142" s="215" t="s">
        <v>849</v>
      </c>
      <c r="I142" s="147" t="s">
        <v>850</v>
      </c>
      <c r="J142" s="216" t="s">
        <v>851</v>
      </c>
      <c r="K142" s="64"/>
    </row>
    <row r="143" customFormat="false" ht="15" hidden="false" customHeight="false" outlineLevel="0" collapsed="false">
      <c r="A143" s="46" t="n">
        <v>4</v>
      </c>
      <c r="B143" s="38" t="s">
        <v>852</v>
      </c>
      <c r="C143" s="57" t="n">
        <v>380</v>
      </c>
      <c r="D143" s="140" t="s">
        <v>849</v>
      </c>
      <c r="E143" s="141" t="s">
        <v>850</v>
      </c>
      <c r="F143" s="214" t="s">
        <v>851</v>
      </c>
      <c r="G143" s="64"/>
      <c r="H143" s="236"/>
      <c r="I143" s="62"/>
      <c r="J143" s="39"/>
      <c r="K143" s="64"/>
    </row>
    <row r="144" customFormat="false" ht="15" hidden="false" customHeight="false" outlineLevel="0" collapsed="false">
      <c r="A144" s="46" t="n">
        <v>4</v>
      </c>
      <c r="B144" s="38" t="s">
        <v>853</v>
      </c>
      <c r="C144" s="57" t="n">
        <v>275</v>
      </c>
      <c r="D144" s="70"/>
      <c r="E144" s="76"/>
      <c r="F144" s="72"/>
      <c r="G144" s="64"/>
      <c r="H144" s="43" t="s">
        <v>854</v>
      </c>
      <c r="I144" s="44" t="s">
        <v>855</v>
      </c>
      <c r="J144" s="45" t="s">
        <v>856</v>
      </c>
      <c r="K144" s="64"/>
    </row>
    <row r="145" customFormat="false" ht="15" hidden="false" customHeight="false" outlineLevel="0" collapsed="false">
      <c r="A145" s="46" t="n">
        <v>4</v>
      </c>
      <c r="B145" s="38" t="s">
        <v>857</v>
      </c>
      <c r="C145" s="57" t="n">
        <v>1813</v>
      </c>
      <c r="D145" s="47" t="s">
        <v>858</v>
      </c>
      <c r="E145" s="44"/>
      <c r="F145" s="45" t="s">
        <v>859</v>
      </c>
      <c r="G145" s="64"/>
      <c r="H145" s="65"/>
      <c r="I145" s="41"/>
      <c r="J145" s="39"/>
      <c r="K145" s="64"/>
    </row>
    <row r="146" customFormat="false" ht="15" hidden="false" customHeight="false" outlineLevel="0" collapsed="false">
      <c r="A146" s="46" t="n">
        <v>4</v>
      </c>
      <c r="B146" s="38" t="s">
        <v>860</v>
      </c>
      <c r="C146" s="57" t="n">
        <v>1536</v>
      </c>
      <c r="D146" s="151" t="s">
        <v>861</v>
      </c>
      <c r="E146" s="44" t="s">
        <v>862</v>
      </c>
      <c r="F146" s="45" t="s">
        <v>863</v>
      </c>
      <c r="G146" s="64" t="s">
        <v>54</v>
      </c>
      <c r="H146" s="225" t="s">
        <v>864</v>
      </c>
      <c r="I146" s="71"/>
      <c r="J146" s="72" t="s">
        <v>865</v>
      </c>
      <c r="K146" s="64" t="s">
        <v>54</v>
      </c>
    </row>
    <row r="147" customFormat="false" ht="15" hidden="false" customHeight="false" outlineLevel="0" collapsed="false">
      <c r="A147" s="46" t="n">
        <v>4</v>
      </c>
      <c r="B147" s="38" t="s">
        <v>866</v>
      </c>
      <c r="C147" s="224" t="n">
        <v>1682</v>
      </c>
      <c r="D147" s="151" t="s">
        <v>867</v>
      </c>
      <c r="E147" s="44"/>
      <c r="F147" s="45" t="s">
        <v>868</v>
      </c>
      <c r="G147" s="64"/>
      <c r="H147" s="225"/>
      <c r="I147" s="71"/>
      <c r="J147" s="72"/>
      <c r="K147" s="64"/>
    </row>
    <row r="148" customFormat="false" ht="15" hidden="false" customHeight="false" outlineLevel="0" collapsed="false">
      <c r="A148" s="46" t="n">
        <v>5</v>
      </c>
      <c r="B148" s="38" t="s">
        <v>869</v>
      </c>
      <c r="C148" s="57" t="n">
        <v>1799</v>
      </c>
      <c r="D148" s="70" t="s">
        <v>870</v>
      </c>
      <c r="E148" s="76"/>
      <c r="F148" s="72" t="s">
        <v>871</v>
      </c>
      <c r="G148" s="64"/>
      <c r="H148" s="67" t="s">
        <v>872</v>
      </c>
      <c r="I148" s="68"/>
      <c r="J148" s="69" t="s">
        <v>873</v>
      </c>
      <c r="K148" s="64"/>
    </row>
    <row r="149" customFormat="false" ht="15" hidden="false" customHeight="false" outlineLevel="0" collapsed="false">
      <c r="A149" s="46"/>
      <c r="B149" s="38"/>
      <c r="C149" s="57"/>
      <c r="D149" s="70"/>
      <c r="E149" s="76"/>
      <c r="F149" s="72"/>
      <c r="G149" s="64"/>
      <c r="H149" s="226" t="s">
        <v>874</v>
      </c>
      <c r="I149" s="141"/>
      <c r="J149" s="214" t="s">
        <v>875</v>
      </c>
      <c r="K149" s="64"/>
    </row>
    <row r="150" customFormat="false" ht="15" hidden="false" customHeight="false" outlineLevel="0" collapsed="false">
      <c r="A150" s="46" t="n">
        <v>5</v>
      </c>
      <c r="B150" s="38" t="s">
        <v>876</v>
      </c>
      <c r="C150" s="224" t="n">
        <v>1501</v>
      </c>
      <c r="D150" s="146" t="s">
        <v>874</v>
      </c>
      <c r="E150" s="147"/>
      <c r="F150" s="216" t="s">
        <v>875</v>
      </c>
      <c r="G150" s="64"/>
      <c r="H150" s="43" t="s">
        <v>877</v>
      </c>
      <c r="I150" s="68"/>
      <c r="J150" s="45" t="s">
        <v>878</v>
      </c>
      <c r="K150" s="64"/>
    </row>
    <row r="151" customFormat="false" ht="15" hidden="false" customHeight="false" outlineLevel="0" collapsed="false">
      <c r="A151" s="46" t="n">
        <v>5</v>
      </c>
      <c r="B151" s="38" t="s">
        <v>879</v>
      </c>
      <c r="C151" s="57" t="n">
        <f aca="false">66586-66400</f>
        <v>186</v>
      </c>
      <c r="D151" s="55" t="s">
        <v>880</v>
      </c>
      <c r="E151" s="71"/>
      <c r="F151" s="57" t="s">
        <v>881</v>
      </c>
      <c r="G151" s="64"/>
      <c r="H151" s="236" t="s">
        <v>882</v>
      </c>
      <c r="I151" s="41" t="s">
        <v>883</v>
      </c>
      <c r="J151" s="39" t="s">
        <v>884</v>
      </c>
      <c r="K151" s="64"/>
    </row>
    <row r="152" customFormat="false" ht="15" hidden="false" customHeight="false" outlineLevel="0" collapsed="false">
      <c r="A152" s="46" t="n">
        <v>5</v>
      </c>
      <c r="B152" s="38" t="s">
        <v>885</v>
      </c>
      <c r="C152" s="57" t="n">
        <v>301</v>
      </c>
      <c r="D152" s="70" t="s">
        <v>886</v>
      </c>
      <c r="E152" s="76" t="s">
        <v>887</v>
      </c>
      <c r="F152" s="72" t="s">
        <v>888</v>
      </c>
      <c r="G152" s="64"/>
      <c r="H152" s="43" t="s">
        <v>889</v>
      </c>
      <c r="I152" s="44" t="s">
        <v>890</v>
      </c>
      <c r="J152" s="45" t="s">
        <v>891</v>
      </c>
      <c r="K152" s="64"/>
    </row>
    <row r="153" customFormat="false" ht="15" hidden="false" customHeight="false" outlineLevel="0" collapsed="false">
      <c r="A153" s="46" t="n">
        <v>5</v>
      </c>
      <c r="B153" s="38" t="s">
        <v>892</v>
      </c>
      <c r="C153" s="57" t="n">
        <v>237</v>
      </c>
      <c r="D153" s="70" t="s">
        <v>893</v>
      </c>
      <c r="E153" s="71" t="s">
        <v>894</v>
      </c>
      <c r="F153" s="57" t="s">
        <v>895</v>
      </c>
      <c r="G153" s="64" t="s">
        <v>54</v>
      </c>
      <c r="H153" s="65" t="s">
        <v>896</v>
      </c>
      <c r="I153" s="62"/>
      <c r="J153" s="63" t="s">
        <v>897</v>
      </c>
      <c r="K153" s="64" t="s">
        <v>54</v>
      </c>
    </row>
    <row r="154" customFormat="false" ht="15" hidden="false" customHeight="false" outlineLevel="0" collapsed="false">
      <c r="A154" s="46" t="n">
        <v>5</v>
      </c>
      <c r="B154" s="38" t="s">
        <v>898</v>
      </c>
      <c r="C154" s="57" t="n">
        <v>451</v>
      </c>
      <c r="D154" s="70" t="s">
        <v>899</v>
      </c>
      <c r="E154" s="76" t="s">
        <v>900</v>
      </c>
      <c r="F154" s="72" t="s">
        <v>901</v>
      </c>
      <c r="G154" s="64"/>
      <c r="H154" s="50" t="s">
        <v>902</v>
      </c>
      <c r="I154" s="41" t="s">
        <v>903</v>
      </c>
      <c r="J154" s="39" t="s">
        <v>904</v>
      </c>
      <c r="K154" s="64"/>
    </row>
    <row r="155" customFormat="false" ht="15" hidden="false" customHeight="false" outlineLevel="0" collapsed="false">
      <c r="A155" s="46" t="n">
        <v>5</v>
      </c>
      <c r="B155" s="38" t="s">
        <v>905</v>
      </c>
      <c r="C155" s="57" t="n">
        <v>379</v>
      </c>
      <c r="D155" s="70"/>
      <c r="E155" s="76"/>
      <c r="F155" s="72"/>
      <c r="G155" s="64"/>
      <c r="H155" s="231" t="s">
        <v>906</v>
      </c>
      <c r="I155" s="44" t="s">
        <v>907</v>
      </c>
      <c r="J155" s="45" t="s">
        <v>908</v>
      </c>
      <c r="K155" s="64"/>
    </row>
    <row r="156" customFormat="false" ht="15" hidden="false" customHeight="false" outlineLevel="0" collapsed="false">
      <c r="A156" s="46" t="n">
        <v>5</v>
      </c>
      <c r="B156" s="38" t="s">
        <v>909</v>
      </c>
      <c r="C156" s="57" t="n">
        <v>419</v>
      </c>
      <c r="D156" s="70"/>
      <c r="E156" s="76"/>
      <c r="F156" s="72"/>
      <c r="G156" s="64"/>
      <c r="H156" s="43" t="s">
        <v>910</v>
      </c>
      <c r="I156" s="44" t="s">
        <v>911</v>
      </c>
      <c r="J156" s="45" t="s">
        <v>912</v>
      </c>
      <c r="K156" s="64"/>
    </row>
    <row r="157" customFormat="false" ht="15" hidden="false" customHeight="false" outlineLevel="0" collapsed="false">
      <c r="A157" s="46" t="n">
        <v>5</v>
      </c>
      <c r="B157" s="38" t="s">
        <v>913</v>
      </c>
      <c r="C157" s="57" t="n">
        <v>597</v>
      </c>
      <c r="D157" s="70" t="s">
        <v>914</v>
      </c>
      <c r="E157" s="71"/>
      <c r="F157" s="72" t="s">
        <v>915</v>
      </c>
      <c r="G157" s="64"/>
      <c r="H157" s="65" t="s">
        <v>916</v>
      </c>
      <c r="I157" s="41" t="s">
        <v>917</v>
      </c>
      <c r="J157" s="39" t="s">
        <v>918</v>
      </c>
      <c r="K157" s="64"/>
    </row>
    <row r="158" customFormat="false" ht="15" hidden="false" customHeight="false" outlineLevel="0" collapsed="false">
      <c r="A158" s="46" t="n">
        <v>5</v>
      </c>
      <c r="B158" s="38" t="s">
        <v>919</v>
      </c>
      <c r="C158" s="224" t="n">
        <v>935</v>
      </c>
      <c r="D158" s="70"/>
      <c r="E158" s="71"/>
      <c r="F158" s="72"/>
      <c r="G158" s="64"/>
      <c r="H158" s="43" t="s">
        <v>920</v>
      </c>
      <c r="I158" s="44"/>
      <c r="J158" s="45" t="s">
        <v>921</v>
      </c>
      <c r="K158" s="64"/>
    </row>
    <row r="159" customFormat="false" ht="15" hidden="false" customHeight="false" outlineLevel="0" collapsed="false">
      <c r="A159" s="46" t="n">
        <v>5</v>
      </c>
      <c r="B159" s="38" t="s">
        <v>922</v>
      </c>
      <c r="C159" s="57" t="n">
        <v>319</v>
      </c>
      <c r="D159" s="70" t="s">
        <v>923</v>
      </c>
      <c r="E159" s="76"/>
      <c r="F159" s="72" t="s">
        <v>924</v>
      </c>
      <c r="G159" s="64"/>
      <c r="H159" s="65" t="s">
        <v>925</v>
      </c>
      <c r="I159" s="62"/>
      <c r="J159" s="39" t="s">
        <v>926</v>
      </c>
      <c r="K159" s="64" t="s">
        <v>54</v>
      </c>
    </row>
    <row r="160" customFormat="false" ht="15" hidden="false" customHeight="false" outlineLevel="0" collapsed="false">
      <c r="A160" s="46" t="n">
        <v>5</v>
      </c>
      <c r="B160" s="38" t="s">
        <v>927</v>
      </c>
      <c r="C160" s="57" t="n">
        <v>163</v>
      </c>
      <c r="D160" s="70" t="s">
        <v>928</v>
      </c>
      <c r="E160" s="76" t="s">
        <v>929</v>
      </c>
      <c r="F160" s="72" t="s">
        <v>930</v>
      </c>
      <c r="G160" s="64"/>
      <c r="H160" s="65"/>
      <c r="I160" s="41"/>
      <c r="J160" s="39"/>
      <c r="K160" s="64"/>
    </row>
    <row r="161" customFormat="false" ht="15" hidden="false" customHeight="false" outlineLevel="0" collapsed="false">
      <c r="A161" s="46" t="n">
        <v>5</v>
      </c>
      <c r="B161" s="38" t="s">
        <v>931</v>
      </c>
      <c r="C161" s="57" t="n">
        <v>341</v>
      </c>
      <c r="D161" s="70"/>
      <c r="E161" s="76"/>
      <c r="F161" s="72"/>
      <c r="G161" s="64"/>
      <c r="H161" s="43" t="s">
        <v>932</v>
      </c>
      <c r="I161" s="44" t="s">
        <v>933</v>
      </c>
      <c r="J161" s="45" t="s">
        <v>934</v>
      </c>
      <c r="K161" s="64"/>
    </row>
    <row r="162" customFormat="false" ht="15" hidden="false" customHeight="false" outlineLevel="0" collapsed="false">
      <c r="A162" s="46" t="n">
        <v>5</v>
      </c>
      <c r="B162" s="38" t="s">
        <v>935</v>
      </c>
      <c r="C162" s="57" t="n">
        <v>464</v>
      </c>
      <c r="D162" s="70" t="s">
        <v>936</v>
      </c>
      <c r="E162" s="76" t="s">
        <v>937</v>
      </c>
      <c r="F162" s="72" t="s">
        <v>938</v>
      </c>
      <c r="G162" s="64"/>
      <c r="H162" s="43" t="s">
        <v>939</v>
      </c>
      <c r="I162" s="44" t="s">
        <v>940</v>
      </c>
      <c r="J162" s="45" t="s">
        <v>941</v>
      </c>
      <c r="K162" s="64"/>
    </row>
    <row r="163" customFormat="false" ht="15" hidden="false" customHeight="false" outlineLevel="0" collapsed="false">
      <c r="A163" s="46" t="n">
        <v>5</v>
      </c>
      <c r="B163" s="38" t="s">
        <v>942</v>
      </c>
      <c r="C163" s="224" t="n">
        <v>545</v>
      </c>
      <c r="D163" s="70"/>
      <c r="E163" s="76"/>
      <c r="F163" s="72"/>
      <c r="G163" s="64"/>
      <c r="H163" s="43" t="s">
        <v>943</v>
      </c>
      <c r="I163" s="44" t="s">
        <v>944</v>
      </c>
      <c r="J163" s="45" t="s">
        <v>945</v>
      </c>
      <c r="K163" s="64"/>
    </row>
    <row r="164" customFormat="false" ht="15" hidden="false" customHeight="false" outlineLevel="0" collapsed="false">
      <c r="A164" s="46" t="n">
        <v>5</v>
      </c>
      <c r="B164" s="38" t="s">
        <v>946</v>
      </c>
      <c r="C164" s="224" t="n">
        <v>519</v>
      </c>
      <c r="D164" s="70"/>
      <c r="E164" s="76"/>
      <c r="F164" s="72"/>
      <c r="G164" s="64"/>
      <c r="H164" s="43" t="s">
        <v>947</v>
      </c>
      <c r="I164" s="44" t="s">
        <v>948</v>
      </c>
      <c r="J164" s="45" t="s">
        <v>949</v>
      </c>
      <c r="K164" s="64"/>
    </row>
    <row r="165" customFormat="false" ht="15" hidden="false" customHeight="false" outlineLevel="0" collapsed="false">
      <c r="A165" s="46" t="n">
        <v>5</v>
      </c>
      <c r="B165" s="38" t="s">
        <v>950</v>
      </c>
      <c r="C165" s="57" t="n">
        <v>468</v>
      </c>
      <c r="D165" s="70" t="s">
        <v>951</v>
      </c>
      <c r="E165" s="76"/>
      <c r="F165" s="72" t="s">
        <v>952</v>
      </c>
      <c r="G165" s="64"/>
      <c r="H165" s="65"/>
      <c r="I165" s="41"/>
      <c r="J165" s="39"/>
      <c r="K165" s="64"/>
    </row>
    <row r="166" customFormat="false" ht="15" hidden="false" customHeight="false" outlineLevel="0" collapsed="false">
      <c r="A166" s="74" t="n">
        <v>5</v>
      </c>
      <c r="B166" s="38" t="s">
        <v>953</v>
      </c>
      <c r="C166" s="57" t="n">
        <v>973</v>
      </c>
      <c r="D166" s="70" t="s">
        <v>954</v>
      </c>
      <c r="E166" s="71"/>
      <c r="F166" s="72" t="s">
        <v>955</v>
      </c>
      <c r="G166" s="64"/>
      <c r="H166" s="230" t="s">
        <v>956</v>
      </c>
      <c r="I166" s="147" t="s">
        <v>957</v>
      </c>
      <c r="J166" s="216" t="s">
        <v>958</v>
      </c>
      <c r="K166" s="64"/>
    </row>
    <row r="167" customFormat="false" ht="15" hidden="false" customHeight="false" outlineLevel="0" collapsed="false">
      <c r="A167" s="74" t="n">
        <v>5</v>
      </c>
      <c r="B167" s="38" t="s">
        <v>959</v>
      </c>
      <c r="C167" s="57" t="n">
        <v>1931</v>
      </c>
      <c r="D167" s="160" t="s">
        <v>956</v>
      </c>
      <c r="E167" s="141" t="s">
        <v>957</v>
      </c>
      <c r="F167" s="214" t="s">
        <v>958</v>
      </c>
      <c r="G167" s="64"/>
      <c r="H167" s="43" t="s">
        <v>960</v>
      </c>
      <c r="I167" s="161" t="s">
        <v>961</v>
      </c>
      <c r="J167" s="45" t="s">
        <v>962</v>
      </c>
      <c r="K167" s="64"/>
    </row>
    <row r="168" customFormat="false" ht="15" hidden="false" customHeight="false" outlineLevel="0" collapsed="false">
      <c r="A168" s="74"/>
      <c r="B168" s="38"/>
      <c r="C168" s="57"/>
      <c r="D168" s="70" t="s">
        <v>963</v>
      </c>
      <c r="E168" s="76" t="s">
        <v>964</v>
      </c>
      <c r="F168" s="72" t="s">
        <v>965</v>
      </c>
      <c r="G168" s="64"/>
      <c r="H168" s="43"/>
      <c r="I168" s="161"/>
      <c r="J168" s="45"/>
      <c r="K168" s="64"/>
    </row>
    <row r="169" customFormat="false" ht="15" hidden="false" customHeight="false" outlineLevel="0" collapsed="false">
      <c r="A169" s="74" t="n">
        <v>6</v>
      </c>
      <c r="B169" s="38" t="s">
        <v>966</v>
      </c>
      <c r="C169" s="224" t="n">
        <v>685</v>
      </c>
      <c r="D169" s="70"/>
      <c r="E169" s="76"/>
      <c r="F169" s="72"/>
      <c r="G169" s="64"/>
      <c r="H169" s="43" t="s">
        <v>967</v>
      </c>
      <c r="I169" s="161" t="s">
        <v>968</v>
      </c>
      <c r="J169" s="45" t="s">
        <v>969</v>
      </c>
      <c r="K169" s="64"/>
    </row>
    <row r="170" customFormat="false" ht="15" hidden="false" customHeight="false" outlineLevel="0" collapsed="false">
      <c r="A170" s="74" t="n">
        <v>6</v>
      </c>
      <c r="B170" s="38" t="s">
        <v>970</v>
      </c>
      <c r="C170" s="57" t="n">
        <v>938</v>
      </c>
      <c r="D170" s="70" t="s">
        <v>971</v>
      </c>
      <c r="E170" s="71"/>
      <c r="F170" s="72" t="s">
        <v>972</v>
      </c>
      <c r="G170" s="64"/>
      <c r="H170" s="43" t="s">
        <v>973</v>
      </c>
      <c r="I170" s="162" t="s">
        <v>974</v>
      </c>
      <c r="J170" s="45" t="s">
        <v>975</v>
      </c>
      <c r="K170" s="64"/>
    </row>
    <row r="171" customFormat="false" ht="15" hidden="false" customHeight="false" outlineLevel="0" collapsed="false">
      <c r="A171" s="74"/>
      <c r="B171" s="38"/>
      <c r="C171" s="57"/>
      <c r="D171" s="70" t="s">
        <v>976</v>
      </c>
      <c r="E171" s="71"/>
      <c r="F171" s="72" t="s">
        <v>977</v>
      </c>
      <c r="G171" s="64"/>
      <c r="H171" s="43"/>
      <c r="I171" s="161"/>
      <c r="J171" s="45"/>
      <c r="K171" s="64"/>
    </row>
    <row r="172" customFormat="false" ht="15" hidden="false" customHeight="false" outlineLevel="0" collapsed="false">
      <c r="A172" s="46" t="n">
        <v>6</v>
      </c>
      <c r="B172" s="38" t="s">
        <v>978</v>
      </c>
      <c r="C172" s="57" t="n">
        <v>643</v>
      </c>
      <c r="D172" s="70" t="s">
        <v>979</v>
      </c>
      <c r="E172" s="76"/>
      <c r="F172" s="72" t="s">
        <v>980</v>
      </c>
      <c r="G172" s="64"/>
      <c r="H172" s="43"/>
      <c r="I172" s="44"/>
      <c r="J172" s="45"/>
      <c r="K172" s="64"/>
    </row>
    <row r="173" customFormat="false" ht="15" hidden="false" customHeight="false" outlineLevel="0" collapsed="false">
      <c r="A173" s="46" t="n">
        <v>6</v>
      </c>
      <c r="B173" s="38" t="s">
        <v>981</v>
      </c>
      <c r="C173" s="57" t="n">
        <v>1638</v>
      </c>
      <c r="D173" s="55" t="s">
        <v>982</v>
      </c>
      <c r="E173" s="71"/>
      <c r="F173" s="57" t="s">
        <v>983</v>
      </c>
      <c r="G173" s="64"/>
      <c r="H173" s="215" t="s">
        <v>984</v>
      </c>
      <c r="I173" s="147"/>
      <c r="J173" s="216" t="s">
        <v>985</v>
      </c>
      <c r="K173" s="64"/>
    </row>
    <row r="174" customFormat="false" ht="15" hidden="false" customHeight="false" outlineLevel="0" collapsed="false">
      <c r="A174" s="46"/>
      <c r="B174" s="38"/>
      <c r="C174" s="57"/>
      <c r="D174" s="70"/>
      <c r="E174" s="76"/>
      <c r="F174" s="72"/>
      <c r="G174" s="64"/>
      <c r="H174" s="226" t="s">
        <v>986</v>
      </c>
      <c r="I174" s="141"/>
      <c r="J174" s="214" t="s">
        <v>987</v>
      </c>
      <c r="K174" s="64"/>
    </row>
    <row r="175" customFormat="false" ht="15" hidden="false" customHeight="false" outlineLevel="0" collapsed="false">
      <c r="A175" s="46" t="n">
        <v>6</v>
      </c>
      <c r="B175" s="38" t="s">
        <v>988</v>
      </c>
      <c r="C175" s="57"/>
      <c r="D175" s="146" t="s">
        <v>984</v>
      </c>
      <c r="E175" s="147"/>
      <c r="F175" s="216" t="s">
        <v>985</v>
      </c>
      <c r="G175" s="64"/>
      <c r="H175" s="215" t="s">
        <v>986</v>
      </c>
      <c r="I175" s="147"/>
      <c r="J175" s="216" t="s">
        <v>989</v>
      </c>
      <c r="K175" s="64"/>
    </row>
    <row r="176" customFormat="false" ht="15" hidden="false" customHeight="false" outlineLevel="0" collapsed="false">
      <c r="A176" s="46" t="n">
        <v>6</v>
      </c>
      <c r="B176" s="38" t="s">
        <v>990</v>
      </c>
      <c r="C176" s="57" t="n">
        <v>1467</v>
      </c>
      <c r="D176" s="70" t="s">
        <v>991</v>
      </c>
      <c r="E176" s="76"/>
      <c r="F176" s="72" t="s">
        <v>992</v>
      </c>
      <c r="G176" s="64"/>
      <c r="H176" s="50"/>
      <c r="I176" s="62"/>
      <c r="J176" s="63"/>
      <c r="K176" s="64"/>
    </row>
    <row r="177" customFormat="false" ht="15" hidden="false" customHeight="false" outlineLevel="0" collapsed="false">
      <c r="A177" s="46" t="n">
        <v>6</v>
      </c>
      <c r="B177" s="38" t="s">
        <v>993</v>
      </c>
      <c r="C177" s="57" t="n">
        <v>1607</v>
      </c>
      <c r="D177" s="70" t="s">
        <v>994</v>
      </c>
      <c r="E177" s="76"/>
      <c r="F177" s="72" t="s">
        <v>995</v>
      </c>
      <c r="G177" s="64"/>
      <c r="H177" s="75" t="s">
        <v>996</v>
      </c>
      <c r="I177" s="76" t="s">
        <v>997</v>
      </c>
      <c r="J177" s="72" t="s">
        <v>998</v>
      </c>
      <c r="K177" s="64"/>
    </row>
    <row r="178" customFormat="false" ht="15" hidden="false" customHeight="false" outlineLevel="0" collapsed="false">
      <c r="A178" s="46" t="n">
        <v>6</v>
      </c>
      <c r="B178" s="38" t="s">
        <v>999</v>
      </c>
      <c r="C178" s="57" t="n">
        <v>211</v>
      </c>
      <c r="D178" s="70" t="s">
        <v>1000</v>
      </c>
      <c r="E178" s="76"/>
      <c r="F178" s="72" t="s">
        <v>1001</v>
      </c>
      <c r="G178" s="64"/>
      <c r="H178" s="65"/>
      <c r="I178" s="41"/>
      <c r="J178" s="39"/>
      <c r="K178" s="64"/>
    </row>
    <row r="179" customFormat="false" ht="15" hidden="false" customHeight="false" outlineLevel="0" collapsed="false">
      <c r="A179" s="46" t="n">
        <v>6</v>
      </c>
      <c r="B179" s="38" t="s">
        <v>1002</v>
      </c>
      <c r="C179" s="57" t="n">
        <v>201</v>
      </c>
      <c r="D179" s="70"/>
      <c r="E179" s="76"/>
      <c r="F179" s="72"/>
      <c r="G179" s="64"/>
      <c r="H179" s="43" t="s">
        <v>1003</v>
      </c>
      <c r="I179" s="44" t="s">
        <v>1004</v>
      </c>
      <c r="J179" s="45" t="s">
        <v>1005</v>
      </c>
      <c r="K179" s="64"/>
    </row>
    <row r="180" customFormat="false" ht="15" hidden="false" customHeight="false" outlineLevel="0" collapsed="false">
      <c r="A180" s="46" t="n">
        <v>6</v>
      </c>
      <c r="B180" s="38" t="s">
        <v>1006</v>
      </c>
      <c r="C180" s="57" t="n">
        <v>419</v>
      </c>
      <c r="D180" s="70"/>
      <c r="E180" s="76"/>
      <c r="F180" s="72"/>
      <c r="G180" s="64"/>
      <c r="H180" s="43" t="s">
        <v>1007</v>
      </c>
      <c r="I180" s="44" t="s">
        <v>1008</v>
      </c>
      <c r="J180" s="45" t="s">
        <v>1009</v>
      </c>
      <c r="K180" s="64" t="s">
        <v>54</v>
      </c>
    </row>
    <row r="181" customFormat="false" ht="15" hidden="false" customHeight="false" outlineLevel="0" collapsed="false">
      <c r="A181" s="46" t="n">
        <v>6</v>
      </c>
      <c r="B181" s="38" t="s">
        <v>1010</v>
      </c>
      <c r="C181" s="57" t="n">
        <v>513</v>
      </c>
      <c r="D181" s="70" t="s">
        <v>1011</v>
      </c>
      <c r="E181" s="71"/>
      <c r="F181" s="72" t="s">
        <v>1012</v>
      </c>
      <c r="G181" s="64"/>
      <c r="H181" s="65" t="s">
        <v>1013</v>
      </c>
      <c r="I181" s="62"/>
      <c r="J181" s="39" t="s">
        <v>1014</v>
      </c>
      <c r="K181" s="64"/>
    </row>
    <row r="182" customFormat="false" ht="15" hidden="false" customHeight="false" outlineLevel="0" collapsed="false">
      <c r="A182" s="46" t="n">
        <v>6</v>
      </c>
      <c r="B182" s="38" t="s">
        <v>1015</v>
      </c>
      <c r="C182" s="224" t="n">
        <v>367</v>
      </c>
      <c r="D182" s="47" t="s">
        <v>1016</v>
      </c>
      <c r="E182" s="68"/>
      <c r="F182" s="45" t="s">
        <v>1017</v>
      </c>
      <c r="G182" s="64" t="s">
        <v>54</v>
      </c>
      <c r="H182" s="65"/>
      <c r="I182" s="62"/>
      <c r="J182" s="39"/>
      <c r="K182" s="64"/>
    </row>
    <row r="183" customFormat="false" ht="15" hidden="false" customHeight="false" outlineLevel="0" collapsed="false">
      <c r="A183" s="46" t="n">
        <v>6</v>
      </c>
      <c r="B183" s="38" t="s">
        <v>1018</v>
      </c>
      <c r="C183" s="57" t="n">
        <v>1048</v>
      </c>
      <c r="D183" s="55" t="s">
        <v>1019</v>
      </c>
      <c r="E183" s="76" t="s">
        <v>1020</v>
      </c>
      <c r="F183" s="57" t="s">
        <v>1021</v>
      </c>
      <c r="G183" s="64"/>
      <c r="H183" s="231" t="s">
        <v>1022</v>
      </c>
      <c r="I183" s="44" t="s">
        <v>1023</v>
      </c>
      <c r="J183" s="45" t="s">
        <v>1024</v>
      </c>
      <c r="K183" s="64"/>
    </row>
    <row r="184" customFormat="false" ht="15" hidden="false" customHeight="false" outlineLevel="0" collapsed="false">
      <c r="A184" s="46" t="n">
        <v>7</v>
      </c>
      <c r="B184" s="38" t="s">
        <v>1025</v>
      </c>
      <c r="C184" s="57" t="n">
        <v>315</v>
      </c>
      <c r="D184" s="70"/>
      <c r="E184" s="76"/>
      <c r="F184" s="72"/>
      <c r="G184" s="64"/>
      <c r="H184" s="230" t="s">
        <v>1026</v>
      </c>
      <c r="I184" s="147" t="s">
        <v>1027</v>
      </c>
      <c r="J184" s="216" t="s">
        <v>1028</v>
      </c>
      <c r="K184" s="64"/>
    </row>
    <row r="185" customFormat="false" ht="15" hidden="false" customHeight="false" outlineLevel="0" collapsed="false">
      <c r="A185" s="46" t="n">
        <v>7</v>
      </c>
      <c r="B185" s="38" t="s">
        <v>1029</v>
      </c>
      <c r="C185" s="57" t="n">
        <v>837</v>
      </c>
      <c r="D185" s="160" t="s">
        <v>1026</v>
      </c>
      <c r="E185" s="141" t="s">
        <v>1027</v>
      </c>
      <c r="F185" s="214" t="s">
        <v>1028</v>
      </c>
      <c r="G185" s="64"/>
      <c r="H185" s="215" t="s">
        <v>1030</v>
      </c>
      <c r="I185" s="147"/>
      <c r="J185" s="216" t="s">
        <v>1031</v>
      </c>
      <c r="K185" s="64"/>
    </row>
    <row r="186" customFormat="false" ht="15" hidden="false" customHeight="false" outlineLevel="0" collapsed="false">
      <c r="A186" s="46"/>
      <c r="B186" s="38"/>
      <c r="C186" s="57"/>
      <c r="D186" s="220" t="s">
        <v>1032</v>
      </c>
      <c r="E186" s="237"/>
      <c r="F186" s="222" t="s">
        <v>1033</v>
      </c>
      <c r="G186" s="64"/>
      <c r="H186" s="231"/>
      <c r="I186" s="44"/>
      <c r="J186" s="45"/>
      <c r="K186" s="64"/>
    </row>
    <row r="187" customFormat="false" ht="15" hidden="false" customHeight="false" outlineLevel="0" collapsed="false">
      <c r="A187" s="46" t="n">
        <v>7</v>
      </c>
      <c r="B187" s="38" t="s">
        <v>1034</v>
      </c>
      <c r="C187" s="57" t="n">
        <v>533</v>
      </c>
      <c r="D187" s="140" t="s">
        <v>1030</v>
      </c>
      <c r="E187" s="141"/>
      <c r="F187" s="214" t="s">
        <v>1031</v>
      </c>
      <c r="G187" s="64"/>
      <c r="H187" s="231" t="s">
        <v>1035</v>
      </c>
      <c r="I187" s="44" t="s">
        <v>1036</v>
      </c>
      <c r="J187" s="45" t="s">
        <v>1037</v>
      </c>
      <c r="K187" s="64"/>
    </row>
    <row r="188" customFormat="false" ht="15" hidden="false" customHeight="false" outlineLevel="0" collapsed="false">
      <c r="A188" s="46" t="n">
        <v>7</v>
      </c>
      <c r="B188" s="38" t="s">
        <v>1038</v>
      </c>
      <c r="C188" s="57" t="n">
        <v>1292</v>
      </c>
      <c r="D188" s="70" t="s">
        <v>1039</v>
      </c>
      <c r="E188" s="76"/>
      <c r="F188" s="72" t="s">
        <v>1040</v>
      </c>
      <c r="G188" s="64"/>
      <c r="H188" s="238" t="s">
        <v>1041</v>
      </c>
      <c r="I188" s="68" t="s">
        <v>1042</v>
      </c>
      <c r="J188" s="69" t="s">
        <v>1043</v>
      </c>
      <c r="K188" s="64"/>
    </row>
    <row r="189" customFormat="false" ht="15" hidden="false" customHeight="false" outlineLevel="0" collapsed="false">
      <c r="A189" s="46" t="n">
        <v>7</v>
      </c>
      <c r="B189" s="38" t="s">
        <v>1044</v>
      </c>
      <c r="C189" s="57" t="n">
        <v>813</v>
      </c>
      <c r="D189" s="164"/>
      <c r="E189" s="71"/>
      <c r="F189" s="57"/>
      <c r="G189" s="64"/>
      <c r="H189" s="231" t="s">
        <v>1045</v>
      </c>
      <c r="I189" s="44" t="s">
        <v>1046</v>
      </c>
      <c r="J189" s="45" t="s">
        <v>1047</v>
      </c>
      <c r="K189" s="64"/>
    </row>
    <row r="190" customFormat="false" ht="15" hidden="false" customHeight="false" outlineLevel="0" collapsed="false">
      <c r="A190" s="46" t="n">
        <v>7</v>
      </c>
      <c r="B190" s="38" t="s">
        <v>1048</v>
      </c>
      <c r="C190" s="57" t="n">
        <v>295</v>
      </c>
      <c r="D190" s="70" t="s">
        <v>1049</v>
      </c>
      <c r="E190" s="76"/>
      <c r="F190" s="72" t="s">
        <v>1050</v>
      </c>
      <c r="G190" s="64"/>
      <c r="H190" s="65"/>
      <c r="I190" s="41"/>
      <c r="J190" s="39"/>
      <c r="K190" s="64"/>
    </row>
    <row r="191" customFormat="false" ht="15" hidden="false" customHeight="false" outlineLevel="0" collapsed="false">
      <c r="A191" s="46" t="n">
        <v>7</v>
      </c>
      <c r="B191" s="38" t="s">
        <v>1051</v>
      </c>
      <c r="C191" s="57" t="n">
        <v>282</v>
      </c>
      <c r="D191" s="55"/>
      <c r="E191" s="71"/>
      <c r="F191" s="57"/>
      <c r="G191" s="64"/>
      <c r="H191" s="65" t="s">
        <v>1052</v>
      </c>
      <c r="I191" s="71" t="s">
        <v>1053</v>
      </c>
      <c r="J191" s="39" t="s">
        <v>1054</v>
      </c>
      <c r="K191" s="64"/>
    </row>
    <row r="192" customFormat="false" ht="15" hidden="false" customHeight="false" outlineLevel="0" collapsed="false">
      <c r="A192" s="46" t="n">
        <v>7</v>
      </c>
      <c r="B192" s="38" t="s">
        <v>1055</v>
      </c>
      <c r="C192" s="57" t="n">
        <v>687</v>
      </c>
      <c r="D192" s="70" t="s">
        <v>1056</v>
      </c>
      <c r="E192" s="71"/>
      <c r="F192" s="72" t="s">
        <v>1057</v>
      </c>
      <c r="G192" s="64"/>
      <c r="H192" s="43" t="s">
        <v>1058</v>
      </c>
      <c r="I192" s="44" t="s">
        <v>1059</v>
      </c>
      <c r="J192" s="45" t="s">
        <v>1060</v>
      </c>
      <c r="K192" s="64"/>
    </row>
    <row r="193" customFormat="false" ht="15" hidden="false" customHeight="false" outlineLevel="0" collapsed="false">
      <c r="A193" s="46"/>
      <c r="B193" s="38"/>
      <c r="C193" s="57"/>
      <c r="D193" s="70"/>
      <c r="E193" s="76"/>
      <c r="F193" s="72"/>
      <c r="G193" s="64"/>
      <c r="H193" s="75" t="s">
        <v>1061</v>
      </c>
      <c r="I193" s="71"/>
      <c r="J193" s="72" t="s">
        <v>1062</v>
      </c>
      <c r="K193" s="64"/>
    </row>
    <row r="194" customFormat="false" ht="15" hidden="false" customHeight="false" outlineLevel="0" collapsed="false">
      <c r="A194" s="46" t="n">
        <v>7</v>
      </c>
      <c r="B194" s="38" t="s">
        <v>1063</v>
      </c>
      <c r="C194" s="57" t="n">
        <v>477</v>
      </c>
      <c r="D194" s="70" t="s">
        <v>1064</v>
      </c>
      <c r="E194" s="76"/>
      <c r="F194" s="72" t="s">
        <v>1065</v>
      </c>
      <c r="G194" s="64" t="s">
        <v>93</v>
      </c>
      <c r="H194" s="65"/>
      <c r="I194" s="41"/>
      <c r="J194" s="39"/>
      <c r="K194" s="64"/>
    </row>
    <row r="195" customFormat="false" ht="15" hidden="false" customHeight="false" outlineLevel="0" collapsed="false">
      <c r="A195" s="46" t="n">
        <v>7</v>
      </c>
      <c r="B195" s="38" t="s">
        <v>1066</v>
      </c>
      <c r="C195" s="57" t="n">
        <v>269</v>
      </c>
      <c r="D195" s="55" t="s">
        <v>1067</v>
      </c>
      <c r="E195" s="71"/>
      <c r="F195" s="57" t="s">
        <v>1068</v>
      </c>
      <c r="G195" s="64"/>
      <c r="H195" s="225" t="s">
        <v>1069</v>
      </c>
      <c r="I195" s="71"/>
      <c r="J195" s="72" t="s">
        <v>1070</v>
      </c>
      <c r="K195" s="64"/>
    </row>
    <row r="196" customFormat="false" ht="15" hidden="false" customHeight="false" outlineLevel="0" collapsed="false">
      <c r="A196" s="46" t="n">
        <v>7</v>
      </c>
      <c r="B196" s="38" t="s">
        <v>1071</v>
      </c>
      <c r="C196" s="57" t="n">
        <v>375</v>
      </c>
      <c r="D196" s="70"/>
      <c r="E196" s="76"/>
      <c r="F196" s="72"/>
      <c r="G196" s="64"/>
      <c r="H196" s="65" t="s">
        <v>1072</v>
      </c>
      <c r="I196" s="41"/>
      <c r="J196" s="39" t="s">
        <v>1073</v>
      </c>
      <c r="K196" s="64"/>
    </row>
    <row r="197" customFormat="false" ht="15" hidden="false" customHeight="false" outlineLevel="0" collapsed="false">
      <c r="A197" s="46" t="n">
        <v>7</v>
      </c>
      <c r="B197" s="38" t="s">
        <v>1074</v>
      </c>
      <c r="C197" s="57" t="n">
        <v>1042</v>
      </c>
      <c r="D197" s="70" t="s">
        <v>1075</v>
      </c>
      <c r="E197" s="71" t="s">
        <v>1076</v>
      </c>
      <c r="F197" s="72" t="s">
        <v>1077</v>
      </c>
      <c r="G197" s="64"/>
      <c r="H197" s="43" t="s">
        <v>1078</v>
      </c>
      <c r="I197" s="44" t="s">
        <v>1079</v>
      </c>
      <c r="J197" s="45" t="s">
        <v>1080</v>
      </c>
      <c r="K197" s="64"/>
    </row>
    <row r="198" customFormat="false" ht="15" hidden="false" customHeight="false" outlineLevel="0" collapsed="false">
      <c r="A198" s="46" t="n">
        <v>7</v>
      </c>
      <c r="B198" s="38" t="s">
        <v>1081</v>
      </c>
      <c r="C198" s="57" t="n">
        <v>273</v>
      </c>
      <c r="D198" s="70" t="s">
        <v>1082</v>
      </c>
      <c r="E198" s="76"/>
      <c r="F198" s="72" t="s">
        <v>1083</v>
      </c>
      <c r="G198" s="64"/>
      <c r="H198" s="65"/>
      <c r="I198" s="41"/>
      <c r="J198" s="39"/>
      <c r="K198" s="64"/>
    </row>
    <row r="199" customFormat="false" ht="15" hidden="false" customHeight="false" outlineLevel="0" collapsed="false">
      <c r="A199" s="46" t="n">
        <v>7</v>
      </c>
      <c r="B199" s="38" t="s">
        <v>1084</v>
      </c>
      <c r="C199" s="57" t="n">
        <v>388</v>
      </c>
      <c r="D199" s="70" t="s">
        <v>1085</v>
      </c>
      <c r="E199" s="76" t="s">
        <v>1086</v>
      </c>
      <c r="F199" s="72" t="s">
        <v>1087</v>
      </c>
      <c r="G199" s="64"/>
      <c r="H199" s="65" t="s">
        <v>1088</v>
      </c>
      <c r="I199" s="41"/>
      <c r="J199" s="39" t="s">
        <v>1089</v>
      </c>
      <c r="K199" s="64"/>
    </row>
    <row r="200" customFormat="false" ht="15" hidden="false" customHeight="false" outlineLevel="0" collapsed="false">
      <c r="A200" s="46" t="n">
        <v>7</v>
      </c>
      <c r="B200" s="38" t="s">
        <v>1090</v>
      </c>
      <c r="C200" s="57" t="n">
        <v>511</v>
      </c>
      <c r="D200" s="70" t="s">
        <v>1091</v>
      </c>
      <c r="E200" s="76"/>
      <c r="F200" s="72" t="s">
        <v>1092</v>
      </c>
      <c r="G200" s="64"/>
      <c r="H200" s="43" t="s">
        <v>1093</v>
      </c>
      <c r="I200" s="44"/>
      <c r="J200" s="45" t="s">
        <v>1094</v>
      </c>
      <c r="K200" s="64"/>
    </row>
    <row r="201" customFormat="false" ht="15" hidden="false" customHeight="false" outlineLevel="0" collapsed="false">
      <c r="A201" s="46" t="n">
        <v>7</v>
      </c>
      <c r="B201" s="38" t="s">
        <v>1095</v>
      </c>
      <c r="C201" s="57" t="n">
        <v>283</v>
      </c>
      <c r="D201" s="154" t="s">
        <v>1096</v>
      </c>
      <c r="E201" s="76" t="s">
        <v>1097</v>
      </c>
      <c r="F201" s="72" t="s">
        <v>1098</v>
      </c>
      <c r="G201" s="64" t="s">
        <v>54</v>
      </c>
      <c r="H201" s="65"/>
      <c r="I201" s="41"/>
      <c r="J201" s="39"/>
      <c r="K201" s="64"/>
    </row>
    <row r="202" customFormat="false" ht="15" hidden="false" customHeight="false" outlineLevel="0" collapsed="false">
      <c r="A202" s="46" t="n">
        <v>7</v>
      </c>
      <c r="B202" s="38" t="s">
        <v>1099</v>
      </c>
      <c r="C202" s="57" t="n">
        <v>295</v>
      </c>
      <c r="D202" s="70" t="s">
        <v>1100</v>
      </c>
      <c r="E202" s="76"/>
      <c r="F202" s="72" t="s">
        <v>1101</v>
      </c>
      <c r="G202" s="64"/>
      <c r="H202" s="65"/>
      <c r="I202" s="41"/>
      <c r="J202" s="39"/>
      <c r="K202" s="64"/>
    </row>
    <row r="203" customFormat="false" ht="15" hidden="false" customHeight="false" outlineLevel="0" collapsed="false">
      <c r="A203" s="46" t="n">
        <v>7</v>
      </c>
      <c r="B203" s="38" t="s">
        <v>1102</v>
      </c>
      <c r="C203" s="57" t="n">
        <v>1578</v>
      </c>
      <c r="D203" s="55" t="s">
        <v>1103</v>
      </c>
      <c r="E203" s="76" t="s">
        <v>1104</v>
      </c>
      <c r="F203" s="72" t="s">
        <v>1105</v>
      </c>
      <c r="G203" s="64"/>
      <c r="H203" s="43" t="s">
        <v>1106</v>
      </c>
      <c r="I203" s="44"/>
      <c r="J203" s="45" t="s">
        <v>1107</v>
      </c>
      <c r="K203" s="64"/>
    </row>
    <row r="204" customFormat="false" ht="15" hidden="false" customHeight="false" outlineLevel="0" collapsed="false">
      <c r="A204" s="46"/>
      <c r="B204" s="38"/>
      <c r="C204" s="57"/>
      <c r="D204" s="70"/>
      <c r="E204" s="76"/>
      <c r="F204" s="72"/>
      <c r="G204" s="64"/>
      <c r="H204" s="225" t="s">
        <v>1108</v>
      </c>
      <c r="I204" s="71"/>
      <c r="J204" s="72" t="s">
        <v>1109</v>
      </c>
      <c r="K204" s="64"/>
    </row>
    <row r="205" customFormat="false" ht="15" hidden="false" customHeight="false" outlineLevel="0" collapsed="false">
      <c r="A205" s="46" t="s">
        <v>100</v>
      </c>
      <c r="B205" s="38" t="s">
        <v>1110</v>
      </c>
      <c r="C205" s="57" t="n">
        <v>1114</v>
      </c>
      <c r="D205" s="70" t="s">
        <v>1111</v>
      </c>
      <c r="E205" s="71"/>
      <c r="F205" s="57" t="s">
        <v>1112</v>
      </c>
      <c r="G205" s="64"/>
      <c r="H205" s="50"/>
      <c r="I205" s="62"/>
      <c r="J205" s="63"/>
      <c r="K205" s="64"/>
    </row>
    <row r="206" customFormat="false" ht="15" hidden="false" customHeight="false" outlineLevel="0" collapsed="false">
      <c r="A206" s="46" t="s">
        <v>100</v>
      </c>
      <c r="B206" s="38" t="s">
        <v>1113</v>
      </c>
      <c r="C206" s="57" t="n">
        <v>1375</v>
      </c>
      <c r="D206" s="140" t="s">
        <v>102</v>
      </c>
      <c r="E206" s="141"/>
      <c r="F206" s="214" t="s">
        <v>1114</v>
      </c>
      <c r="G206" s="64" t="s">
        <v>349</v>
      </c>
      <c r="H206" s="217" t="s">
        <v>107</v>
      </c>
      <c r="I206" s="110" t="s">
        <v>108</v>
      </c>
      <c r="J206" s="218" t="s">
        <v>1115</v>
      </c>
      <c r="K206" s="64" t="s">
        <v>349</v>
      </c>
    </row>
    <row r="207" customFormat="false" ht="15" hidden="false" customHeight="false" outlineLevel="0" collapsed="false">
      <c r="A207" s="46" t="s">
        <v>100</v>
      </c>
      <c r="B207" s="38" t="s">
        <v>1116</v>
      </c>
      <c r="C207" s="57" t="n">
        <v>1639</v>
      </c>
      <c r="D207" s="140" t="s">
        <v>102</v>
      </c>
      <c r="E207" s="141"/>
      <c r="F207" s="214" t="s">
        <v>1114</v>
      </c>
      <c r="G207" s="64" t="s">
        <v>349</v>
      </c>
      <c r="H207" s="215" t="s">
        <v>107</v>
      </c>
      <c r="I207" s="147" t="s">
        <v>108</v>
      </c>
      <c r="J207" s="216" t="s">
        <v>1115</v>
      </c>
      <c r="K207" s="64" t="s">
        <v>349</v>
      </c>
    </row>
    <row r="208" customFormat="false" ht="15" hidden="false" customHeight="false" outlineLevel="0" collapsed="false">
      <c r="A208" s="46" t="s">
        <v>100</v>
      </c>
      <c r="B208" s="38" t="s">
        <v>1117</v>
      </c>
      <c r="C208" s="57" t="n">
        <v>305</v>
      </c>
      <c r="D208" s="154" t="s">
        <v>1118</v>
      </c>
      <c r="E208" s="76" t="s">
        <v>105</v>
      </c>
      <c r="F208" s="72" t="s">
        <v>106</v>
      </c>
      <c r="G208" s="64" t="s">
        <v>349</v>
      </c>
      <c r="H208" s="50"/>
      <c r="I208" s="62"/>
      <c r="J208" s="63"/>
      <c r="K208" s="64"/>
    </row>
    <row r="209" customFormat="false" ht="15" hidden="false" customHeight="false" outlineLevel="0" collapsed="false">
      <c r="A209" s="46" t="s">
        <v>100</v>
      </c>
      <c r="B209" s="38" t="s">
        <v>1119</v>
      </c>
      <c r="C209" s="57" t="n">
        <v>351</v>
      </c>
      <c r="D209" s="154" t="s">
        <v>1120</v>
      </c>
      <c r="E209" s="71" t="s">
        <v>1121</v>
      </c>
      <c r="F209" s="72" t="s">
        <v>1122</v>
      </c>
      <c r="G209" s="64"/>
      <c r="H209" s="65"/>
      <c r="I209" s="41"/>
      <c r="J209" s="39"/>
      <c r="K209" s="64"/>
    </row>
    <row r="210" customFormat="false" ht="15" hidden="false" customHeight="false" outlineLevel="0" collapsed="false">
      <c r="A210" s="46" t="s">
        <v>100</v>
      </c>
      <c r="B210" s="38" t="s">
        <v>1123</v>
      </c>
      <c r="C210" s="57" t="n">
        <v>978</v>
      </c>
      <c r="D210" s="70" t="s">
        <v>1124</v>
      </c>
      <c r="E210" s="76" t="s">
        <v>1125</v>
      </c>
      <c r="F210" s="72" t="s">
        <v>1126</v>
      </c>
      <c r="G210" s="64"/>
      <c r="H210" s="65" t="s">
        <v>1127</v>
      </c>
      <c r="I210" s="41" t="s">
        <v>1128</v>
      </c>
      <c r="J210" s="39" t="s">
        <v>1129</v>
      </c>
      <c r="K210" s="64"/>
    </row>
    <row r="211" customFormat="false" ht="15" hidden="false" customHeight="false" outlineLevel="0" collapsed="false">
      <c r="A211" s="46" t="s">
        <v>100</v>
      </c>
      <c r="B211" s="38" t="s">
        <v>1130</v>
      </c>
      <c r="C211" s="57" t="n">
        <v>183</v>
      </c>
      <c r="D211" s="70"/>
      <c r="E211" s="76"/>
      <c r="F211" s="72"/>
      <c r="G211" s="64"/>
      <c r="H211" s="43" t="s">
        <v>1131</v>
      </c>
      <c r="I211" s="44" t="s">
        <v>1132</v>
      </c>
      <c r="J211" s="45" t="s">
        <v>1133</v>
      </c>
      <c r="K211" s="64"/>
    </row>
    <row r="212" customFormat="false" ht="15" hidden="false" customHeight="false" outlineLevel="0" collapsed="false">
      <c r="A212" s="46" t="s">
        <v>100</v>
      </c>
      <c r="B212" s="38" t="s">
        <v>1134</v>
      </c>
      <c r="C212" s="57" t="n">
        <v>1156</v>
      </c>
      <c r="D212" s="154"/>
      <c r="E212" s="76"/>
      <c r="F212" s="72"/>
      <c r="G212" s="64"/>
      <c r="H212" s="231" t="s">
        <v>1135</v>
      </c>
      <c r="I212" s="44" t="s">
        <v>1136</v>
      </c>
      <c r="J212" s="45" t="s">
        <v>1137</v>
      </c>
      <c r="K212" s="64"/>
    </row>
    <row r="213" customFormat="false" ht="15" hidden="false" customHeight="false" outlineLevel="0" collapsed="false">
      <c r="A213" s="46" t="s">
        <v>100</v>
      </c>
      <c r="B213" s="38" t="s">
        <v>1138</v>
      </c>
      <c r="C213" s="57" t="n">
        <v>1134</v>
      </c>
      <c r="D213" s="70" t="s">
        <v>1139</v>
      </c>
      <c r="E213" s="76" t="s">
        <v>1140</v>
      </c>
      <c r="F213" s="72" t="s">
        <v>1141</v>
      </c>
      <c r="G213" s="64"/>
      <c r="H213" s="50"/>
      <c r="I213" s="62"/>
      <c r="J213" s="63"/>
      <c r="K213" s="64"/>
    </row>
    <row r="214" customFormat="false" ht="15" hidden="false" customHeight="false" outlineLevel="0" collapsed="false">
      <c r="A214" s="46" t="s">
        <v>100</v>
      </c>
      <c r="B214" s="38" t="s">
        <v>1142</v>
      </c>
      <c r="C214" s="224" t="n">
        <v>1405</v>
      </c>
      <c r="D214" s="47" t="s">
        <v>1143</v>
      </c>
      <c r="E214" s="44" t="s">
        <v>1144</v>
      </c>
      <c r="F214" s="45" t="s">
        <v>1145</v>
      </c>
      <c r="G214" s="64"/>
      <c r="H214" s="50"/>
      <c r="I214" s="62"/>
      <c r="J214" s="63"/>
      <c r="K214" s="64"/>
    </row>
    <row r="215" customFormat="false" ht="15" hidden="false" customHeight="false" outlineLevel="0" collapsed="false">
      <c r="A215" s="46" t="s">
        <v>100</v>
      </c>
      <c r="B215" s="38" t="s">
        <v>1146</v>
      </c>
      <c r="C215" s="57" t="n">
        <v>345</v>
      </c>
      <c r="D215" s="70"/>
      <c r="E215" s="76"/>
      <c r="F215" s="72"/>
      <c r="G215" s="64"/>
      <c r="H215" s="67" t="s">
        <v>1147</v>
      </c>
      <c r="I215" s="68"/>
      <c r="J215" s="69" t="s">
        <v>1148</v>
      </c>
      <c r="K215" s="64"/>
    </row>
    <row r="216" customFormat="false" ht="15" hidden="false" customHeight="false" outlineLevel="0" collapsed="false">
      <c r="A216" s="46" t="s">
        <v>100</v>
      </c>
      <c r="B216" s="38" t="s">
        <v>1149</v>
      </c>
      <c r="C216" s="57" t="n">
        <v>350</v>
      </c>
      <c r="D216" s="70" t="s">
        <v>1150</v>
      </c>
      <c r="E216" s="76" t="s">
        <v>1151</v>
      </c>
      <c r="F216" s="72" t="s">
        <v>1152</v>
      </c>
      <c r="G216" s="64"/>
      <c r="H216" s="65"/>
      <c r="I216" s="41"/>
      <c r="J216" s="39"/>
      <c r="K216" s="64"/>
    </row>
    <row r="217" customFormat="false" ht="15" hidden="false" customHeight="false" outlineLevel="0" collapsed="false">
      <c r="A217" s="46" t="s">
        <v>100</v>
      </c>
      <c r="B217" s="38" t="s">
        <v>1153</v>
      </c>
      <c r="C217" s="57" t="n">
        <v>221</v>
      </c>
      <c r="D217" s="70" t="s">
        <v>1154</v>
      </c>
      <c r="E217" s="71" t="s">
        <v>1155</v>
      </c>
      <c r="F217" s="72" t="s">
        <v>1156</v>
      </c>
      <c r="G217" s="64" t="s">
        <v>54</v>
      </c>
      <c r="H217" s="65"/>
      <c r="I217" s="41"/>
      <c r="J217" s="39"/>
      <c r="K217" s="64"/>
    </row>
    <row r="218" customFormat="false" ht="15" hidden="false" customHeight="false" outlineLevel="0" collapsed="false">
      <c r="A218" s="46" t="s">
        <v>100</v>
      </c>
      <c r="B218" s="38" t="s">
        <v>1157</v>
      </c>
      <c r="C218" s="57" t="n">
        <v>296</v>
      </c>
      <c r="D218" s="70" t="s">
        <v>1158</v>
      </c>
      <c r="E218" s="71"/>
      <c r="F218" s="72" t="s">
        <v>1159</v>
      </c>
      <c r="G218" s="64"/>
      <c r="H218" s="65"/>
      <c r="I218" s="41"/>
      <c r="J218" s="39"/>
      <c r="K218" s="64"/>
    </row>
    <row r="219" customFormat="false" ht="15" hidden="false" customHeight="false" outlineLevel="0" collapsed="false">
      <c r="A219" s="46" t="s">
        <v>100</v>
      </c>
      <c r="B219" s="38" t="s">
        <v>1160</v>
      </c>
      <c r="C219" s="57" t="n">
        <v>304</v>
      </c>
      <c r="D219" s="70" t="s">
        <v>1161</v>
      </c>
      <c r="E219" s="71"/>
      <c r="F219" s="72" t="s">
        <v>1162</v>
      </c>
      <c r="G219" s="64"/>
      <c r="H219" s="43"/>
      <c r="I219" s="68"/>
      <c r="J219" s="45"/>
      <c r="K219" s="64"/>
    </row>
    <row r="220" customFormat="false" ht="15" hidden="false" customHeight="false" outlineLevel="0" collapsed="false">
      <c r="A220" s="46" t="s">
        <v>100</v>
      </c>
      <c r="B220" s="38" t="s">
        <v>1163</v>
      </c>
      <c r="C220" s="57" t="n">
        <v>329</v>
      </c>
      <c r="D220" s="70" t="s">
        <v>1164</v>
      </c>
      <c r="E220" s="76" t="s">
        <v>1165</v>
      </c>
      <c r="F220" s="72" t="s">
        <v>1166</v>
      </c>
      <c r="G220" s="64"/>
      <c r="H220" s="65" t="s">
        <v>1167</v>
      </c>
      <c r="I220" s="41"/>
      <c r="J220" s="39" t="s">
        <v>1168</v>
      </c>
      <c r="K220" s="64"/>
    </row>
    <row r="221" customFormat="false" ht="15" hidden="false" customHeight="false" outlineLevel="0" collapsed="false">
      <c r="A221" s="46" t="s">
        <v>100</v>
      </c>
      <c r="B221" s="38" t="s">
        <v>1169</v>
      </c>
      <c r="C221" s="57" t="n">
        <v>1202</v>
      </c>
      <c r="D221" s="70"/>
      <c r="E221" s="76"/>
      <c r="F221" s="72"/>
      <c r="G221" s="64"/>
      <c r="H221" s="231" t="s">
        <v>1170</v>
      </c>
      <c r="I221" s="44" t="s">
        <v>336</v>
      </c>
      <c r="J221" s="45" t="s">
        <v>337</v>
      </c>
      <c r="K221" s="64" t="s">
        <v>1171</v>
      </c>
    </row>
    <row r="222" customFormat="false" ht="15" hidden="false" customHeight="false" outlineLevel="0" collapsed="false">
      <c r="A222" s="46" t="s">
        <v>100</v>
      </c>
      <c r="B222" s="38" t="s">
        <v>1172</v>
      </c>
      <c r="C222" s="57" t="n">
        <v>1616</v>
      </c>
      <c r="D222" s="70" t="s">
        <v>1173</v>
      </c>
      <c r="E222" s="76"/>
      <c r="F222" s="72" t="s">
        <v>1174</v>
      </c>
      <c r="G222" s="64" t="s">
        <v>93</v>
      </c>
      <c r="H222" s="231" t="s">
        <v>1175</v>
      </c>
      <c r="I222" s="44" t="s">
        <v>1176</v>
      </c>
      <c r="J222" s="45" t="s">
        <v>1177</v>
      </c>
      <c r="K222" s="64"/>
    </row>
    <row r="223" customFormat="false" ht="15" hidden="false" customHeight="false" outlineLevel="0" collapsed="false">
      <c r="A223" s="46" t="s">
        <v>100</v>
      </c>
      <c r="B223" s="38" t="s">
        <v>1178</v>
      </c>
      <c r="C223" s="224" t="n">
        <v>3022</v>
      </c>
      <c r="D223" s="47" t="s">
        <v>1179</v>
      </c>
      <c r="E223" s="44"/>
      <c r="F223" s="45" t="s">
        <v>1180</v>
      </c>
      <c r="G223" s="64"/>
      <c r="H223" s="231" t="s">
        <v>1181</v>
      </c>
      <c r="I223" s="44" t="s">
        <v>1182</v>
      </c>
      <c r="J223" s="45" t="s">
        <v>1183</v>
      </c>
      <c r="K223" s="64"/>
    </row>
    <row r="224" customFormat="false" ht="15" hidden="false" customHeight="false" outlineLevel="0" collapsed="false">
      <c r="A224" s="46" t="s">
        <v>100</v>
      </c>
      <c r="B224" s="38" t="s">
        <v>1184</v>
      </c>
      <c r="C224" s="57" t="n">
        <v>283</v>
      </c>
      <c r="D224" s="154" t="s">
        <v>1185</v>
      </c>
      <c r="E224" s="76" t="s">
        <v>1186</v>
      </c>
      <c r="F224" s="72" t="s">
        <v>1187</v>
      </c>
      <c r="G224" s="64"/>
      <c r="H224" s="225" t="s">
        <v>1188</v>
      </c>
      <c r="I224" s="76" t="s">
        <v>1189</v>
      </c>
      <c r="J224" s="72" t="s">
        <v>1190</v>
      </c>
      <c r="K224" s="64"/>
    </row>
    <row r="225" customFormat="false" ht="15" hidden="false" customHeight="false" outlineLevel="0" collapsed="false">
      <c r="A225" s="46" t="s">
        <v>100</v>
      </c>
      <c r="B225" s="38" t="s">
        <v>1191</v>
      </c>
      <c r="C225" s="57" t="n">
        <v>478</v>
      </c>
      <c r="D225" s="55" t="s">
        <v>1192</v>
      </c>
      <c r="E225" s="76" t="s">
        <v>1193</v>
      </c>
      <c r="F225" s="72" t="s">
        <v>1194</v>
      </c>
      <c r="G225" s="64"/>
      <c r="H225" s="67"/>
      <c r="I225" s="41"/>
      <c r="J225" s="45"/>
      <c r="K225" s="64"/>
    </row>
    <row r="226" customFormat="false" ht="15" hidden="false" customHeight="false" outlineLevel="0" collapsed="false">
      <c r="A226" s="46" t="s">
        <v>100</v>
      </c>
      <c r="B226" s="38" t="s">
        <v>1195</v>
      </c>
      <c r="C226" s="57" t="n">
        <v>499</v>
      </c>
      <c r="D226" s="140" t="s">
        <v>132</v>
      </c>
      <c r="E226" s="141"/>
      <c r="F226" s="214" t="s">
        <v>133</v>
      </c>
      <c r="G226" s="64" t="s">
        <v>349</v>
      </c>
      <c r="H226" s="217" t="s">
        <v>134</v>
      </c>
      <c r="I226" s="110" t="s">
        <v>135</v>
      </c>
      <c r="J226" s="218" t="s">
        <v>136</v>
      </c>
      <c r="K226" s="64" t="s">
        <v>349</v>
      </c>
    </row>
    <row r="227" customFormat="false" ht="15" hidden="false" customHeight="false" outlineLevel="0" collapsed="false">
      <c r="A227" s="46" t="s">
        <v>100</v>
      </c>
      <c r="B227" s="38" t="s">
        <v>1196</v>
      </c>
      <c r="C227" s="57" t="n">
        <v>357</v>
      </c>
      <c r="D227" s="140" t="s">
        <v>132</v>
      </c>
      <c r="E227" s="141"/>
      <c r="F227" s="214" t="s">
        <v>133</v>
      </c>
      <c r="G227" s="64" t="s">
        <v>349</v>
      </c>
      <c r="H227" s="217" t="s">
        <v>134</v>
      </c>
      <c r="I227" s="110" t="s">
        <v>135</v>
      </c>
      <c r="J227" s="218" t="s">
        <v>136</v>
      </c>
      <c r="K227" s="64" t="s">
        <v>349</v>
      </c>
    </row>
    <row r="228" customFormat="false" ht="15" hidden="false" customHeight="false" outlineLevel="0" collapsed="false">
      <c r="A228" s="46" t="s">
        <v>100</v>
      </c>
      <c r="B228" s="38" t="s">
        <v>1197</v>
      </c>
      <c r="C228" s="57" t="n">
        <v>2097</v>
      </c>
      <c r="D228" s="140" t="s">
        <v>132</v>
      </c>
      <c r="E228" s="141"/>
      <c r="F228" s="214" t="s">
        <v>133</v>
      </c>
      <c r="G228" s="64" t="s">
        <v>349</v>
      </c>
      <c r="H228" s="217" t="s">
        <v>134</v>
      </c>
      <c r="I228" s="110" t="s">
        <v>135</v>
      </c>
      <c r="J228" s="218" t="s">
        <v>136</v>
      </c>
      <c r="K228" s="64" t="s">
        <v>349</v>
      </c>
    </row>
    <row r="229" customFormat="false" ht="15" hidden="false" customHeight="false" outlineLevel="0" collapsed="false">
      <c r="A229" s="46" t="s">
        <v>100</v>
      </c>
      <c r="B229" s="38" t="s">
        <v>1198</v>
      </c>
      <c r="C229" s="57" t="n">
        <v>4575</v>
      </c>
      <c r="D229" s="140" t="s">
        <v>134</v>
      </c>
      <c r="E229" s="141" t="s">
        <v>135</v>
      </c>
      <c r="F229" s="214" t="s">
        <v>136</v>
      </c>
      <c r="G229" s="64" t="s">
        <v>349</v>
      </c>
      <c r="H229" s="65" t="s">
        <v>1199</v>
      </c>
      <c r="I229" s="62"/>
      <c r="J229" s="39" t="s">
        <v>1200</v>
      </c>
      <c r="K229" s="64"/>
    </row>
    <row r="230" customFormat="false" ht="15" hidden="false" customHeight="false" outlineLevel="0" collapsed="false">
      <c r="A230" s="46" t="s">
        <v>100</v>
      </c>
      <c r="B230" s="38" t="s">
        <v>1201</v>
      </c>
      <c r="C230" s="57" t="n">
        <v>195</v>
      </c>
      <c r="D230" s="70" t="s">
        <v>1202</v>
      </c>
      <c r="E230" s="76"/>
      <c r="F230" s="72" t="s">
        <v>1203</v>
      </c>
      <c r="G230" s="64"/>
      <c r="H230" s="43"/>
      <c r="I230" s="44"/>
      <c r="J230" s="45"/>
      <c r="K230" s="64"/>
    </row>
    <row r="231" customFormat="false" ht="15" hidden="false" customHeight="false" outlineLevel="0" collapsed="false">
      <c r="A231" s="46" t="s">
        <v>100</v>
      </c>
      <c r="B231" s="38" t="s">
        <v>1204</v>
      </c>
      <c r="C231" s="57" t="n">
        <v>235</v>
      </c>
      <c r="D231" s="70" t="s">
        <v>1205</v>
      </c>
      <c r="E231" s="76"/>
      <c r="F231" s="72" t="s">
        <v>1206</v>
      </c>
      <c r="G231" s="64"/>
      <c r="H231" s="43"/>
      <c r="I231" s="44"/>
      <c r="J231" s="45"/>
      <c r="K231" s="64"/>
    </row>
    <row r="232" customFormat="false" ht="15" hidden="false" customHeight="false" outlineLevel="0" collapsed="false">
      <c r="A232" s="46" t="s">
        <v>100</v>
      </c>
      <c r="B232" s="38" t="s">
        <v>1207</v>
      </c>
      <c r="C232" s="57" t="n">
        <v>235</v>
      </c>
      <c r="D232" s="70" t="s">
        <v>1208</v>
      </c>
      <c r="E232" s="76"/>
      <c r="F232" s="72" t="s">
        <v>343</v>
      </c>
      <c r="G232" s="64" t="s">
        <v>1171</v>
      </c>
      <c r="H232" s="43"/>
      <c r="I232" s="44"/>
      <c r="J232" s="45"/>
      <c r="K232" s="64"/>
    </row>
    <row r="233" customFormat="false" ht="15" hidden="false" customHeight="false" outlineLevel="0" collapsed="false">
      <c r="A233" s="46" t="s">
        <v>100</v>
      </c>
      <c r="B233" s="38" t="s">
        <v>1209</v>
      </c>
      <c r="C233" s="57" t="n">
        <v>648</v>
      </c>
      <c r="D233" s="70" t="s">
        <v>1210</v>
      </c>
      <c r="E233" s="71" t="s">
        <v>1211</v>
      </c>
      <c r="F233" s="72" t="s">
        <v>1212</v>
      </c>
      <c r="G233" s="64"/>
      <c r="H233" s="43"/>
      <c r="I233" s="44"/>
      <c r="J233" s="45"/>
      <c r="K233" s="64"/>
    </row>
    <row r="234" customFormat="false" ht="15" hidden="false" customHeight="false" outlineLevel="0" collapsed="false">
      <c r="A234" s="46" t="s">
        <v>100</v>
      </c>
      <c r="B234" s="38" t="s">
        <v>1213</v>
      </c>
      <c r="C234" s="57" t="n">
        <v>345</v>
      </c>
      <c r="D234" s="70" t="s">
        <v>1214</v>
      </c>
      <c r="E234" s="76"/>
      <c r="F234" s="72" t="s">
        <v>1215</v>
      </c>
      <c r="G234" s="64"/>
      <c r="H234" s="65"/>
      <c r="I234" s="41"/>
      <c r="J234" s="39"/>
      <c r="K234" s="64"/>
    </row>
    <row r="235" customFormat="false" ht="15" hidden="false" customHeight="false" outlineLevel="0" collapsed="false">
      <c r="A235" s="46" t="s">
        <v>100</v>
      </c>
      <c r="B235" s="38" t="s">
        <v>1216</v>
      </c>
      <c r="C235" s="57" t="n">
        <v>718</v>
      </c>
      <c r="D235" s="70" t="s">
        <v>1217</v>
      </c>
      <c r="E235" s="76" t="s">
        <v>1218</v>
      </c>
      <c r="F235" s="72" t="s">
        <v>1219</v>
      </c>
      <c r="G235" s="64"/>
      <c r="H235" s="43" t="s">
        <v>1220</v>
      </c>
      <c r="I235" s="44" t="s">
        <v>1221</v>
      </c>
      <c r="J235" s="45" t="s">
        <v>1222</v>
      </c>
      <c r="K235" s="64"/>
    </row>
    <row r="236" customFormat="false" ht="15" hidden="false" customHeight="false" outlineLevel="0" collapsed="false">
      <c r="A236" s="46" t="s">
        <v>100</v>
      </c>
      <c r="B236" s="38" t="s">
        <v>1223</v>
      </c>
      <c r="C236" s="57" t="n">
        <v>943</v>
      </c>
      <c r="D236" s="55" t="s">
        <v>1224</v>
      </c>
      <c r="E236" s="71"/>
      <c r="F236" s="57" t="s">
        <v>1225</v>
      </c>
      <c r="G236" s="64" t="s">
        <v>54</v>
      </c>
      <c r="H236" s="65"/>
      <c r="I236" s="41"/>
      <c r="J236" s="39"/>
      <c r="K236" s="64"/>
    </row>
    <row r="237" customFormat="false" ht="15" hidden="false" customHeight="false" outlineLevel="0" collapsed="false">
      <c r="A237" s="46" t="s">
        <v>100</v>
      </c>
      <c r="B237" s="38" t="s">
        <v>1226</v>
      </c>
      <c r="C237" s="57" t="n">
        <v>1247</v>
      </c>
      <c r="D237" s="70" t="s">
        <v>1227</v>
      </c>
      <c r="E237" s="76"/>
      <c r="F237" s="72" t="s">
        <v>1228</v>
      </c>
      <c r="G237" s="64" t="s">
        <v>54</v>
      </c>
      <c r="H237" s="215" t="s">
        <v>1229</v>
      </c>
      <c r="I237" s="147"/>
      <c r="J237" s="216" t="s">
        <v>1230</v>
      </c>
      <c r="K237" s="64"/>
    </row>
    <row r="238" customFormat="false" ht="15" hidden="false" customHeight="false" outlineLevel="0" collapsed="false">
      <c r="A238" s="46"/>
      <c r="B238" s="38"/>
      <c r="C238" s="57"/>
      <c r="D238" s="55"/>
      <c r="E238" s="71"/>
      <c r="F238" s="57"/>
      <c r="G238" s="64"/>
      <c r="H238" s="215" t="s">
        <v>1231</v>
      </c>
      <c r="I238" s="147"/>
      <c r="J238" s="216" t="s">
        <v>1232</v>
      </c>
      <c r="K238" s="64"/>
    </row>
    <row r="239" customFormat="false" ht="15" hidden="false" customHeight="false" outlineLevel="0" collapsed="false">
      <c r="A239" s="46" t="s">
        <v>100</v>
      </c>
      <c r="B239" s="38" t="s">
        <v>1233</v>
      </c>
      <c r="C239" s="57" t="n">
        <v>1850</v>
      </c>
      <c r="D239" s="140" t="s">
        <v>1229</v>
      </c>
      <c r="E239" s="141"/>
      <c r="F239" s="214" t="s">
        <v>1230</v>
      </c>
      <c r="G239" s="64"/>
      <c r="H239" s="43" t="s">
        <v>1234</v>
      </c>
      <c r="I239" s="44" t="s">
        <v>1235</v>
      </c>
      <c r="J239" s="45" t="s">
        <v>1236</v>
      </c>
      <c r="K239" s="64"/>
    </row>
    <row r="240" customFormat="false" ht="15" hidden="false" customHeight="false" outlineLevel="0" collapsed="false">
      <c r="A240" s="46"/>
      <c r="B240" s="38"/>
      <c r="C240" s="57"/>
      <c r="D240" s="140" t="s">
        <v>1231</v>
      </c>
      <c r="E240" s="141"/>
      <c r="F240" s="214" t="s">
        <v>1232</v>
      </c>
      <c r="G240" s="64"/>
      <c r="H240" s="65"/>
      <c r="I240" s="41"/>
      <c r="J240" s="39"/>
      <c r="K240" s="64"/>
    </row>
    <row r="241" customFormat="false" ht="15.75" hidden="false" customHeight="false" outlineLevel="0" collapsed="false">
      <c r="A241" s="78" t="s">
        <v>100</v>
      </c>
      <c r="B241" s="79" t="s">
        <v>1237</v>
      </c>
      <c r="C241" s="166" t="n">
        <v>555</v>
      </c>
      <c r="D241" s="167" t="s">
        <v>1238</v>
      </c>
      <c r="E241" s="168"/>
      <c r="F241" s="166" t="s">
        <v>1239</v>
      </c>
      <c r="G241" s="239"/>
      <c r="H241" s="240" t="s">
        <v>1240</v>
      </c>
      <c r="I241" s="82" t="s">
        <v>1241</v>
      </c>
      <c r="J241" s="83" t="s">
        <v>1242</v>
      </c>
      <c r="K241" s="239"/>
    </row>
  </sheetData>
  <mergeCells count="1">
    <mergeCell ref="A1:K1"/>
  </mergeCells>
  <conditionalFormatting sqref="M4:M19">
    <cfRule type="expression" priority="2" aboveAverage="0" equalAverage="0" bottom="0" percent="0" rank="0" text="" dxfId="0">
      <formula>AND(COUNTIF($M$4:$M$19,M4)&gt;1,NOT(ISBLANK(M4)))</formula>
    </cfRule>
  </conditionalFormatting>
  <conditionalFormatting sqref="M4:M20">
    <cfRule type="expression" priority="3" aboveAverage="0" equalAverage="0" bottom="0" percent="0" rank="0" text="" dxfId="1">
      <formula>AND(COUNTIF($M$4:$M$20,M4)&gt;1,NOT(ISBLANK(M4)))</formula>
    </cfRule>
  </conditionalFormatting>
  <conditionalFormatting sqref="M1:M65536 N1:N3 N36:N65536">
    <cfRule type="expression" priority="4" aboveAverage="0" equalAverage="0" bottom="0" percent="0" rank="0" text="" dxfId="2">
      <formula>AND(COUNTIF($M:$M,M1)+COUNTIF($N$1:$N$3,M1)+COUNTIF($N$36:$N$65536,M1)&gt;1,NOT(ISBLANK(M1)))</formula>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117" activeCellId="0" sqref="J117"/>
    </sheetView>
  </sheetViews>
  <sheetFormatPr defaultColWidth="11.5625" defaultRowHeight="15" zeroHeight="false" outlineLevelRow="0" outlineLevelCol="0"/>
  <cols>
    <col collapsed="false" customWidth="true" hidden="false" outlineLevel="0" max="1" min="1" style="0" width="5.41"/>
    <col collapsed="false" customWidth="true" hidden="false" outlineLevel="0" max="6" min="6" style="0" width="18.41"/>
    <col collapsed="false" customWidth="false" hidden="false" outlineLevel="0" max="7" min="7" style="196" width="11.56"/>
    <col collapsed="false" customWidth="true" hidden="false" outlineLevel="0" max="10" min="10" style="0" width="18.99"/>
    <col collapsed="false" customWidth="false" hidden="false" outlineLevel="0" max="11" min="11" style="196" width="11.56"/>
  </cols>
  <sheetData>
    <row r="1" customFormat="false" ht="101.45" hidden="false" customHeight="true" outlineLevel="0" collapsed="false">
      <c r="A1" s="185" t="s">
        <v>1243</v>
      </c>
      <c r="B1" s="185"/>
      <c r="C1" s="185"/>
      <c r="D1" s="185"/>
      <c r="E1" s="185"/>
      <c r="F1" s="185"/>
      <c r="G1" s="185"/>
      <c r="H1" s="185"/>
      <c r="I1" s="185"/>
      <c r="J1" s="185"/>
      <c r="K1" s="185"/>
    </row>
    <row r="2" customFormat="false" ht="15.75" hidden="false" customHeight="false" outlineLevel="0" collapsed="false">
      <c r="A2" s="1"/>
      <c r="B2" s="2"/>
      <c r="C2" s="3"/>
      <c r="D2" s="3"/>
      <c r="E2" s="3"/>
      <c r="F2" s="3"/>
      <c r="G2" s="4"/>
      <c r="H2" s="3"/>
      <c r="I2" s="3"/>
      <c r="J2" s="3"/>
      <c r="K2" s="4"/>
    </row>
    <row r="3" customFormat="false" ht="39" hidden="false" customHeight="false" outlineLevel="0" collapsed="false">
      <c r="A3" s="10" t="s">
        <v>1</v>
      </c>
      <c r="B3" s="11" t="s">
        <v>2</v>
      </c>
      <c r="C3" s="88" t="s">
        <v>3</v>
      </c>
      <c r="D3" s="13" t="s">
        <v>4</v>
      </c>
      <c r="E3" s="14" t="s">
        <v>5</v>
      </c>
      <c r="F3" s="12" t="s">
        <v>6</v>
      </c>
      <c r="G3" s="15" t="s">
        <v>7</v>
      </c>
      <c r="H3" s="13" t="s">
        <v>8</v>
      </c>
      <c r="I3" s="14" t="s">
        <v>5</v>
      </c>
      <c r="J3" s="12" t="s">
        <v>9</v>
      </c>
      <c r="K3" s="15" t="s">
        <v>7</v>
      </c>
    </row>
    <row r="4" customFormat="false" ht="15" hidden="false" customHeight="false" outlineLevel="0" collapsed="false">
      <c r="A4" s="129" t="n">
        <v>1</v>
      </c>
      <c r="B4" s="172" t="s">
        <v>1244</v>
      </c>
      <c r="C4" s="241" t="n">
        <v>203</v>
      </c>
      <c r="D4" s="173" t="s">
        <v>1245</v>
      </c>
      <c r="E4" s="174"/>
      <c r="F4" s="242" t="s">
        <v>1246</v>
      </c>
      <c r="G4" s="243"/>
      <c r="H4" s="132" t="s">
        <v>1247</v>
      </c>
      <c r="I4" s="133" t="s">
        <v>1248</v>
      </c>
      <c r="J4" s="244" t="s">
        <v>1249</v>
      </c>
      <c r="K4" s="243"/>
    </row>
    <row r="5" customFormat="false" ht="15" hidden="false" customHeight="false" outlineLevel="0" collapsed="false">
      <c r="A5" s="46" t="n">
        <v>1</v>
      </c>
      <c r="B5" s="97" t="s">
        <v>1250</v>
      </c>
      <c r="C5" s="145" t="n">
        <v>354</v>
      </c>
      <c r="D5" s="47" t="s">
        <v>1251</v>
      </c>
      <c r="E5" s="44"/>
      <c r="F5" s="45" t="s">
        <v>1252</v>
      </c>
      <c r="G5" s="42"/>
      <c r="H5" s="70" t="s">
        <v>1253</v>
      </c>
      <c r="I5" s="71" t="s">
        <v>1254</v>
      </c>
      <c r="J5" s="72" t="s">
        <v>1255</v>
      </c>
      <c r="K5" s="42"/>
      <c r="M5" s="245"/>
    </row>
    <row r="6" customFormat="false" ht="15" hidden="false" customHeight="false" outlineLevel="0" collapsed="false">
      <c r="A6" s="46" t="n">
        <v>1</v>
      </c>
      <c r="B6" s="97" t="s">
        <v>1256</v>
      </c>
      <c r="C6" s="145" t="n">
        <v>458</v>
      </c>
      <c r="D6" s="109" t="s">
        <v>146</v>
      </c>
      <c r="E6" s="110" t="s">
        <v>147</v>
      </c>
      <c r="F6" s="218" t="s">
        <v>148</v>
      </c>
      <c r="G6" s="246" t="s">
        <v>1171</v>
      </c>
      <c r="H6" s="140" t="s">
        <v>149</v>
      </c>
      <c r="I6" s="141"/>
      <c r="J6" s="214" t="s">
        <v>150</v>
      </c>
      <c r="K6" s="246" t="s">
        <v>1171</v>
      </c>
      <c r="M6" s="247"/>
    </row>
    <row r="7" customFormat="false" ht="15" hidden="false" customHeight="false" outlineLevel="0" collapsed="false">
      <c r="A7" s="46" t="n">
        <v>1</v>
      </c>
      <c r="B7" s="97" t="s">
        <v>1257</v>
      </c>
      <c r="C7" s="145" t="n">
        <v>379</v>
      </c>
      <c r="D7" s="109" t="s">
        <v>146</v>
      </c>
      <c r="E7" s="110" t="s">
        <v>147</v>
      </c>
      <c r="F7" s="218" t="s">
        <v>148</v>
      </c>
      <c r="G7" s="246" t="s">
        <v>1171</v>
      </c>
      <c r="H7" s="140" t="s">
        <v>149</v>
      </c>
      <c r="I7" s="141"/>
      <c r="J7" s="214" t="s">
        <v>150</v>
      </c>
      <c r="K7" s="246" t="s">
        <v>1171</v>
      </c>
      <c r="M7" s="245"/>
    </row>
    <row r="8" customFormat="false" ht="15" hidden="false" customHeight="false" outlineLevel="0" collapsed="false">
      <c r="A8" s="74" t="n">
        <v>1</v>
      </c>
      <c r="B8" s="97" t="s">
        <v>1258</v>
      </c>
      <c r="C8" s="145" t="n">
        <v>2210</v>
      </c>
      <c r="D8" s="109" t="s">
        <v>149</v>
      </c>
      <c r="E8" s="110"/>
      <c r="F8" s="218" t="s">
        <v>150</v>
      </c>
      <c r="G8" s="246" t="s">
        <v>1171</v>
      </c>
      <c r="H8" s="55" t="s">
        <v>1259</v>
      </c>
      <c r="I8" s="71" t="s">
        <v>1260</v>
      </c>
      <c r="J8" s="57" t="s">
        <v>1261</v>
      </c>
      <c r="K8" s="42"/>
      <c r="M8" s="247"/>
    </row>
    <row r="9" customFormat="false" ht="15" hidden="false" customHeight="false" outlineLevel="0" collapsed="false">
      <c r="A9" s="74"/>
      <c r="B9" s="97"/>
      <c r="C9" s="145"/>
      <c r="D9" s="61"/>
      <c r="E9" s="62"/>
      <c r="F9" s="63"/>
      <c r="G9" s="42"/>
      <c r="H9" s="55" t="s">
        <v>1262</v>
      </c>
      <c r="I9" s="71"/>
      <c r="J9" s="57" t="s">
        <v>1263</v>
      </c>
      <c r="K9" s="42"/>
      <c r="M9" s="248"/>
    </row>
    <row r="10" customFormat="false" ht="15" hidden="false" customHeight="false" outlineLevel="0" collapsed="false">
      <c r="A10" s="46" t="n">
        <v>1</v>
      </c>
      <c r="B10" s="97" t="s">
        <v>1264</v>
      </c>
      <c r="C10" s="145" t="n">
        <v>873</v>
      </c>
      <c r="D10" s="40" t="s">
        <v>382</v>
      </c>
      <c r="E10" s="41"/>
      <c r="F10" s="39" t="s">
        <v>383</v>
      </c>
      <c r="G10" s="42" t="s">
        <v>13</v>
      </c>
      <c r="H10" s="55" t="s">
        <v>1265</v>
      </c>
      <c r="I10" s="71"/>
      <c r="J10" s="57" t="s">
        <v>1266</v>
      </c>
      <c r="K10" s="42"/>
      <c r="M10" s="247"/>
    </row>
    <row r="11" customFormat="false" ht="15" hidden="false" customHeight="false" outlineLevel="0" collapsed="false">
      <c r="A11" s="46" t="n">
        <v>1</v>
      </c>
      <c r="B11" s="97" t="s">
        <v>1267</v>
      </c>
      <c r="C11" s="145" t="n">
        <v>691</v>
      </c>
      <c r="D11" s="61"/>
      <c r="E11" s="62"/>
      <c r="F11" s="63"/>
      <c r="G11" s="42"/>
      <c r="H11" s="70" t="s">
        <v>1268</v>
      </c>
      <c r="I11" s="76"/>
      <c r="J11" s="72" t="s">
        <v>1269</v>
      </c>
      <c r="K11" s="42"/>
      <c r="M11" s="247"/>
    </row>
    <row r="12" customFormat="false" ht="15" hidden="false" customHeight="false" outlineLevel="0" collapsed="false">
      <c r="A12" s="46" t="n">
        <v>1</v>
      </c>
      <c r="B12" s="97" t="s">
        <v>1270</v>
      </c>
      <c r="C12" s="145" t="n">
        <v>546</v>
      </c>
      <c r="D12" s="109" t="s">
        <v>1271</v>
      </c>
      <c r="E12" s="110" t="s">
        <v>1272</v>
      </c>
      <c r="F12" s="218" t="s">
        <v>1273</v>
      </c>
      <c r="G12" s="42"/>
      <c r="H12" s="55"/>
      <c r="I12" s="71"/>
      <c r="J12" s="57"/>
      <c r="K12" s="42"/>
      <c r="M12" s="245"/>
    </row>
    <row r="13" customFormat="false" ht="15" hidden="false" customHeight="false" outlineLevel="0" collapsed="false">
      <c r="A13" s="46" t="n">
        <v>1</v>
      </c>
      <c r="B13" s="97" t="s">
        <v>1274</v>
      </c>
      <c r="C13" s="145" t="n">
        <v>1141</v>
      </c>
      <c r="D13" s="109" t="s">
        <v>1271</v>
      </c>
      <c r="E13" s="110" t="s">
        <v>1272</v>
      </c>
      <c r="F13" s="218" t="s">
        <v>1273</v>
      </c>
      <c r="G13" s="42"/>
      <c r="H13" s="140" t="s">
        <v>385</v>
      </c>
      <c r="I13" s="141" t="s">
        <v>386</v>
      </c>
      <c r="J13" s="214" t="s">
        <v>387</v>
      </c>
      <c r="K13" s="42" t="s">
        <v>13</v>
      </c>
      <c r="M13" s="245"/>
    </row>
    <row r="14" customFormat="false" ht="15" hidden="false" customHeight="false" outlineLevel="0" collapsed="false">
      <c r="A14" s="46" t="n">
        <v>1</v>
      </c>
      <c r="B14" s="97" t="s">
        <v>1275</v>
      </c>
      <c r="C14" s="145" t="n">
        <v>1898</v>
      </c>
      <c r="D14" s="109" t="s">
        <v>385</v>
      </c>
      <c r="E14" s="110" t="s">
        <v>386</v>
      </c>
      <c r="F14" s="218" t="s">
        <v>387</v>
      </c>
      <c r="G14" s="42" t="s">
        <v>13</v>
      </c>
      <c r="H14" s="55"/>
      <c r="I14" s="71"/>
      <c r="J14" s="57"/>
      <c r="K14" s="42"/>
      <c r="M14" s="245"/>
    </row>
    <row r="15" customFormat="false" ht="15" hidden="false" customHeight="false" outlineLevel="0" collapsed="false">
      <c r="A15" s="46" t="n">
        <v>1</v>
      </c>
      <c r="B15" s="97" t="s">
        <v>1276</v>
      </c>
      <c r="C15" s="145" t="n">
        <v>429</v>
      </c>
      <c r="D15" s="109" t="s">
        <v>385</v>
      </c>
      <c r="E15" s="110" t="s">
        <v>386</v>
      </c>
      <c r="F15" s="218" t="s">
        <v>387</v>
      </c>
      <c r="G15" s="42" t="s">
        <v>13</v>
      </c>
      <c r="H15" s="55"/>
      <c r="I15" s="71"/>
      <c r="J15" s="57"/>
      <c r="K15" s="42"/>
      <c r="M15" s="245"/>
    </row>
    <row r="16" customFormat="false" ht="15" hidden="false" customHeight="false" outlineLevel="0" collapsed="false">
      <c r="A16" s="74" t="n">
        <v>1</v>
      </c>
      <c r="B16" s="97" t="s">
        <v>1277</v>
      </c>
      <c r="C16" s="145" t="n">
        <v>387</v>
      </c>
      <c r="D16" s="61"/>
      <c r="E16" s="62"/>
      <c r="F16" s="63"/>
      <c r="G16" s="42"/>
      <c r="H16" s="70" t="s">
        <v>1278</v>
      </c>
      <c r="I16" s="76"/>
      <c r="J16" s="72" t="s">
        <v>1279</v>
      </c>
      <c r="K16" s="42" t="s">
        <v>93</v>
      </c>
      <c r="M16" s="245"/>
    </row>
    <row r="17" customFormat="false" ht="15" hidden="false" customHeight="false" outlineLevel="0" collapsed="false">
      <c r="A17" s="74" t="n">
        <v>1</v>
      </c>
      <c r="B17" s="97" t="s">
        <v>1280</v>
      </c>
      <c r="C17" s="145" t="n">
        <v>424</v>
      </c>
      <c r="D17" s="40" t="s">
        <v>1281</v>
      </c>
      <c r="E17" s="41" t="s">
        <v>1282</v>
      </c>
      <c r="F17" s="39" t="s">
        <v>1283</v>
      </c>
      <c r="G17" s="42"/>
      <c r="H17" s="70" t="s">
        <v>1284</v>
      </c>
      <c r="I17" s="76"/>
      <c r="J17" s="72" t="s">
        <v>1285</v>
      </c>
      <c r="K17" s="42"/>
      <c r="M17" s="245"/>
    </row>
    <row r="18" customFormat="false" ht="15" hidden="false" customHeight="false" outlineLevel="0" collapsed="false">
      <c r="A18" s="46" t="n">
        <v>1</v>
      </c>
      <c r="B18" s="97" t="s">
        <v>1286</v>
      </c>
      <c r="C18" s="145" t="n">
        <v>576</v>
      </c>
      <c r="D18" s="40" t="s">
        <v>1287</v>
      </c>
      <c r="E18" s="41"/>
      <c r="F18" s="39" t="s">
        <v>1288</v>
      </c>
      <c r="G18" s="42"/>
      <c r="H18" s="70" t="s">
        <v>1289</v>
      </c>
      <c r="I18" s="76" t="s">
        <v>1290</v>
      </c>
      <c r="J18" s="72" t="s">
        <v>1291</v>
      </c>
      <c r="K18" s="42"/>
      <c r="M18" s="245"/>
    </row>
    <row r="19" customFormat="false" ht="15" hidden="false" customHeight="false" outlineLevel="0" collapsed="false">
      <c r="A19" s="74" t="n">
        <v>1</v>
      </c>
      <c r="B19" s="97" t="s">
        <v>1292</v>
      </c>
      <c r="C19" s="145" t="n">
        <v>1088</v>
      </c>
      <c r="D19" s="61"/>
      <c r="E19" s="62"/>
      <c r="F19" s="63"/>
      <c r="G19" s="42"/>
      <c r="H19" s="70" t="s">
        <v>1293</v>
      </c>
      <c r="I19" s="76" t="s">
        <v>1294</v>
      </c>
      <c r="J19" s="72" t="s">
        <v>1295</v>
      </c>
      <c r="K19" s="42"/>
      <c r="M19" s="245"/>
    </row>
    <row r="20" customFormat="false" ht="15" hidden="false" customHeight="false" outlineLevel="0" collapsed="false">
      <c r="A20" s="74" t="n">
        <v>1</v>
      </c>
      <c r="B20" s="97" t="s">
        <v>1296</v>
      </c>
      <c r="C20" s="145" t="n">
        <v>948</v>
      </c>
      <c r="D20" s="40" t="s">
        <v>1297</v>
      </c>
      <c r="E20" s="41" t="s">
        <v>1298</v>
      </c>
      <c r="F20" s="39" t="s">
        <v>1299</v>
      </c>
      <c r="G20" s="42"/>
      <c r="H20" s="70"/>
      <c r="I20" s="76"/>
      <c r="J20" s="72"/>
      <c r="K20" s="42"/>
      <c r="M20" s="249"/>
    </row>
    <row r="21" customFormat="false" ht="15" hidden="false" customHeight="false" outlineLevel="0" collapsed="false">
      <c r="A21" s="74" t="n">
        <v>1</v>
      </c>
      <c r="B21" s="97" t="s">
        <v>1300</v>
      </c>
      <c r="C21" s="145" t="n">
        <v>494</v>
      </c>
      <c r="D21" s="40" t="s">
        <v>1301</v>
      </c>
      <c r="E21" s="41"/>
      <c r="F21" s="39" t="s">
        <v>1302</v>
      </c>
      <c r="G21" s="42"/>
      <c r="H21" s="70" t="s">
        <v>1303</v>
      </c>
      <c r="I21" s="71"/>
      <c r="J21" s="72" t="s">
        <v>1304</v>
      </c>
      <c r="K21" s="42"/>
      <c r="M21" s="245"/>
    </row>
    <row r="22" customFormat="false" ht="15" hidden="false" customHeight="false" outlineLevel="0" collapsed="false">
      <c r="A22" s="74" t="n">
        <v>1</v>
      </c>
      <c r="B22" s="97" t="s">
        <v>1305</v>
      </c>
      <c r="C22" s="145" t="n">
        <v>252</v>
      </c>
      <c r="D22" s="55" t="s">
        <v>1306</v>
      </c>
      <c r="E22" s="71"/>
      <c r="F22" s="57" t="s">
        <v>1307</v>
      </c>
      <c r="G22" s="42"/>
      <c r="H22" s="70" t="s">
        <v>1308</v>
      </c>
      <c r="I22" s="71"/>
      <c r="J22" s="72" t="s">
        <v>1309</v>
      </c>
      <c r="K22" s="42"/>
      <c r="M22" s="247"/>
    </row>
    <row r="23" customFormat="false" ht="15" hidden="false" customHeight="false" outlineLevel="0" collapsed="false">
      <c r="A23" s="74" t="n">
        <v>1</v>
      </c>
      <c r="B23" s="8" t="s">
        <v>1310</v>
      </c>
      <c r="C23" s="250" t="n">
        <v>1109</v>
      </c>
      <c r="D23" s="251"/>
      <c r="E23" s="252"/>
      <c r="F23" s="253"/>
      <c r="G23" s="254"/>
      <c r="H23" s="255" t="s">
        <v>1311</v>
      </c>
      <c r="I23" s="41" t="s">
        <v>1312</v>
      </c>
      <c r="J23" s="8" t="s">
        <v>1313</v>
      </c>
      <c r="K23" s="42"/>
      <c r="L23" s="223"/>
      <c r="M23" s="256"/>
    </row>
    <row r="24" customFormat="false" ht="15" hidden="false" customHeight="false" outlineLevel="0" collapsed="false">
      <c r="A24" s="74" t="n">
        <v>1</v>
      </c>
      <c r="B24" s="97" t="s">
        <v>1314</v>
      </c>
      <c r="C24" s="145" t="n">
        <v>2999</v>
      </c>
      <c r="D24" s="40" t="s">
        <v>1315</v>
      </c>
      <c r="E24" s="62"/>
      <c r="F24" s="39" t="s">
        <v>1316</v>
      </c>
      <c r="G24" s="42"/>
      <c r="H24" s="70"/>
      <c r="I24" s="71"/>
      <c r="J24" s="72"/>
      <c r="K24" s="42"/>
      <c r="M24" s="245"/>
    </row>
    <row r="25" customFormat="false" ht="15" hidden="false" customHeight="false" outlineLevel="0" collapsed="false">
      <c r="A25" s="74" t="n">
        <v>1</v>
      </c>
      <c r="B25" s="97" t="s">
        <v>1317</v>
      </c>
      <c r="C25" s="145" t="n">
        <v>929</v>
      </c>
      <c r="D25" s="40" t="s">
        <v>1318</v>
      </c>
      <c r="E25" s="62"/>
      <c r="F25" s="39" t="s">
        <v>1319</v>
      </c>
      <c r="G25" s="42"/>
      <c r="H25" s="70" t="s">
        <v>1320</v>
      </c>
      <c r="I25" s="71"/>
      <c r="J25" s="72" t="s">
        <v>1321</v>
      </c>
      <c r="K25" s="42"/>
      <c r="M25" s="247"/>
    </row>
    <row r="26" customFormat="false" ht="15" hidden="false" customHeight="false" outlineLevel="0" collapsed="false">
      <c r="A26" s="74" t="n">
        <v>1</v>
      </c>
      <c r="B26" s="97" t="s">
        <v>1322</v>
      </c>
      <c r="C26" s="145" t="n">
        <v>1108</v>
      </c>
      <c r="D26" s="47" t="s">
        <v>1323</v>
      </c>
      <c r="E26" s="44"/>
      <c r="F26" s="45" t="s">
        <v>1324</v>
      </c>
      <c r="G26" s="42"/>
      <c r="H26" s="70" t="s">
        <v>1325</v>
      </c>
      <c r="I26" s="76"/>
      <c r="J26" s="72" t="s">
        <v>1326</v>
      </c>
      <c r="K26" s="42"/>
      <c r="M26" s="245"/>
    </row>
    <row r="27" customFormat="false" ht="15" hidden="false" customHeight="false" outlineLevel="0" collapsed="false">
      <c r="A27" s="46" t="n">
        <v>1</v>
      </c>
      <c r="B27" s="97" t="s">
        <v>1327</v>
      </c>
      <c r="C27" s="145" t="n">
        <v>377</v>
      </c>
      <c r="D27" s="40" t="s">
        <v>1328</v>
      </c>
      <c r="E27" s="62"/>
      <c r="F27" s="39" t="s">
        <v>1329</v>
      </c>
      <c r="G27" s="42"/>
      <c r="H27" s="70" t="s">
        <v>1330</v>
      </c>
      <c r="I27" s="76"/>
      <c r="J27" s="72" t="s">
        <v>1331</v>
      </c>
      <c r="K27" s="42"/>
      <c r="M27" s="245"/>
    </row>
    <row r="28" customFormat="false" ht="15" hidden="false" customHeight="false" outlineLevel="0" collapsed="false">
      <c r="A28" s="46" t="n">
        <v>1</v>
      </c>
      <c r="B28" s="97" t="s">
        <v>1332</v>
      </c>
      <c r="C28" s="145" t="n">
        <v>277</v>
      </c>
      <c r="D28" s="40" t="s">
        <v>1333</v>
      </c>
      <c r="E28" s="41"/>
      <c r="F28" s="39" t="s">
        <v>1334</v>
      </c>
      <c r="G28" s="42"/>
      <c r="H28" s="70" t="s">
        <v>419</v>
      </c>
      <c r="I28" s="76" t="s">
        <v>420</v>
      </c>
      <c r="J28" s="72" t="s">
        <v>421</v>
      </c>
      <c r="K28" s="42" t="s">
        <v>13</v>
      </c>
      <c r="M28" s="245"/>
    </row>
    <row r="29" customFormat="false" ht="15" hidden="false" customHeight="false" outlineLevel="0" collapsed="false">
      <c r="A29" s="74" t="n">
        <v>1</v>
      </c>
      <c r="B29" s="97" t="s">
        <v>1335</v>
      </c>
      <c r="C29" s="145" t="n">
        <v>306</v>
      </c>
      <c r="D29" s="40" t="s">
        <v>1336</v>
      </c>
      <c r="E29" s="41" t="s">
        <v>1337</v>
      </c>
      <c r="F29" s="39" t="s">
        <v>1338</v>
      </c>
      <c r="G29" s="42"/>
      <c r="H29" s="55"/>
      <c r="I29" s="71"/>
      <c r="J29" s="57"/>
      <c r="K29" s="42"/>
      <c r="M29" s="245"/>
    </row>
    <row r="30" customFormat="false" ht="15" hidden="false" customHeight="false" outlineLevel="0" collapsed="false">
      <c r="A30" s="46" t="n">
        <v>1</v>
      </c>
      <c r="B30" s="97" t="s">
        <v>1339</v>
      </c>
      <c r="C30" s="145" t="n">
        <v>954</v>
      </c>
      <c r="D30" s="40" t="s">
        <v>1340</v>
      </c>
      <c r="E30" s="41" t="s">
        <v>1341</v>
      </c>
      <c r="F30" s="39" t="s">
        <v>1342</v>
      </c>
      <c r="G30" s="42"/>
      <c r="H30" s="70" t="s">
        <v>1343</v>
      </c>
      <c r="I30" s="76"/>
      <c r="J30" s="72" t="s">
        <v>1344</v>
      </c>
      <c r="K30" s="42"/>
      <c r="M30" s="245"/>
    </row>
    <row r="31" customFormat="false" ht="15" hidden="false" customHeight="false" outlineLevel="0" collapsed="false">
      <c r="A31" s="46" t="n">
        <v>1</v>
      </c>
      <c r="B31" s="97" t="s">
        <v>1345</v>
      </c>
      <c r="C31" s="145" t="n">
        <v>439</v>
      </c>
      <c r="D31" s="40" t="s">
        <v>1346</v>
      </c>
      <c r="E31" s="41" t="s">
        <v>1347</v>
      </c>
      <c r="F31" s="63" t="s">
        <v>1348</v>
      </c>
      <c r="G31" s="42" t="s">
        <v>93</v>
      </c>
      <c r="H31" s="140" t="s">
        <v>1349</v>
      </c>
      <c r="I31" s="141"/>
      <c r="J31" s="214" t="s">
        <v>1350</v>
      </c>
      <c r="K31" s="246" t="s">
        <v>93</v>
      </c>
      <c r="M31" s="257"/>
    </row>
    <row r="32" customFormat="false" ht="15" hidden="false" customHeight="false" outlineLevel="0" collapsed="false">
      <c r="A32" s="46" t="n">
        <v>1</v>
      </c>
      <c r="B32" s="97" t="s">
        <v>1351</v>
      </c>
      <c r="C32" s="145" t="n">
        <v>725</v>
      </c>
      <c r="D32" s="146" t="s">
        <v>1349</v>
      </c>
      <c r="E32" s="147"/>
      <c r="F32" s="216" t="s">
        <v>1350</v>
      </c>
      <c r="G32" s="246" t="s">
        <v>93</v>
      </c>
      <c r="H32" s="70" t="s">
        <v>1352</v>
      </c>
      <c r="I32" s="71" t="s">
        <v>1353</v>
      </c>
      <c r="J32" s="72" t="s">
        <v>1354</v>
      </c>
      <c r="K32" s="42"/>
      <c r="M32" s="247"/>
    </row>
    <row r="33" customFormat="false" ht="15" hidden="false" customHeight="false" outlineLevel="0" collapsed="false">
      <c r="A33" s="46" t="n">
        <v>1</v>
      </c>
      <c r="B33" s="97" t="s">
        <v>1355</v>
      </c>
      <c r="C33" s="97" t="n">
        <v>381</v>
      </c>
      <c r="D33" s="112" t="s">
        <v>1356</v>
      </c>
      <c r="E33" s="68" t="s">
        <v>1357</v>
      </c>
      <c r="F33" s="69" t="s">
        <v>1358</v>
      </c>
      <c r="G33" s="64"/>
      <c r="H33" s="70" t="s">
        <v>1359</v>
      </c>
      <c r="I33" s="71" t="s">
        <v>1360</v>
      </c>
      <c r="J33" s="72" t="s">
        <v>1361</v>
      </c>
      <c r="K33" s="42"/>
      <c r="M33" s="245"/>
    </row>
    <row r="34" customFormat="false" ht="15" hidden="false" customHeight="false" outlineLevel="0" collapsed="false">
      <c r="A34" s="46" t="n">
        <v>1</v>
      </c>
      <c r="B34" s="97" t="s">
        <v>1362</v>
      </c>
      <c r="C34" s="145" t="n">
        <v>226</v>
      </c>
      <c r="D34" s="40" t="s">
        <v>1363</v>
      </c>
      <c r="E34" s="41"/>
      <c r="F34" s="39" t="s">
        <v>1364</v>
      </c>
      <c r="G34" s="42"/>
      <c r="H34" s="70" t="s">
        <v>1365</v>
      </c>
      <c r="I34" s="76" t="s">
        <v>1366</v>
      </c>
      <c r="J34" s="72" t="s">
        <v>1367</v>
      </c>
      <c r="K34" s="42"/>
      <c r="M34" s="245"/>
    </row>
    <row r="35" customFormat="false" ht="15" hidden="false" customHeight="false" outlineLevel="0" collapsed="false">
      <c r="A35" s="74" t="n">
        <v>1</v>
      </c>
      <c r="B35" s="97" t="s">
        <v>1368</v>
      </c>
      <c r="C35" s="145" t="n">
        <v>72</v>
      </c>
      <c r="D35" s="40" t="s">
        <v>1369</v>
      </c>
      <c r="E35" s="62"/>
      <c r="F35" s="39" t="s">
        <v>1370</v>
      </c>
      <c r="G35" s="42"/>
      <c r="H35" s="70" t="s">
        <v>1371</v>
      </c>
      <c r="I35" s="71" t="s">
        <v>1372</v>
      </c>
      <c r="J35" s="72" t="s">
        <v>1373</v>
      </c>
      <c r="K35" s="42"/>
      <c r="M35" s="247"/>
    </row>
    <row r="36" customFormat="false" ht="15" hidden="false" customHeight="false" outlineLevel="0" collapsed="false">
      <c r="A36" s="46" t="n">
        <v>1</v>
      </c>
      <c r="B36" s="97" t="s">
        <v>1374</v>
      </c>
      <c r="C36" s="145" t="n">
        <v>1211</v>
      </c>
      <c r="D36" s="47" t="s">
        <v>1375</v>
      </c>
      <c r="E36" s="44" t="s">
        <v>1376</v>
      </c>
      <c r="F36" s="45" t="s">
        <v>1377</v>
      </c>
      <c r="G36" s="42"/>
      <c r="H36" s="70" t="s">
        <v>1378</v>
      </c>
      <c r="I36" s="76" t="s">
        <v>1379</v>
      </c>
      <c r="J36" s="72" t="s">
        <v>1380</v>
      </c>
      <c r="K36" s="42"/>
      <c r="M36" s="90"/>
    </row>
    <row r="37" customFormat="false" ht="15" hidden="false" customHeight="false" outlineLevel="0" collapsed="false">
      <c r="A37" s="46" t="n">
        <v>1</v>
      </c>
      <c r="B37" s="97" t="s">
        <v>1381</v>
      </c>
      <c r="C37" s="145" t="n">
        <v>502</v>
      </c>
      <c r="D37" s="70" t="s">
        <v>1382</v>
      </c>
      <c r="E37" s="71"/>
      <c r="F37" s="72" t="s">
        <v>1383</v>
      </c>
      <c r="G37" s="42"/>
      <c r="H37" s="70" t="s">
        <v>1384</v>
      </c>
      <c r="I37" s="71" t="s">
        <v>1385</v>
      </c>
      <c r="J37" s="72" t="s">
        <v>1386</v>
      </c>
      <c r="K37" s="42"/>
    </row>
    <row r="38" customFormat="false" ht="15" hidden="false" customHeight="false" outlineLevel="0" collapsed="false">
      <c r="A38" s="74" t="n">
        <v>1</v>
      </c>
      <c r="B38" s="97" t="s">
        <v>1387</v>
      </c>
      <c r="C38" s="145" t="n">
        <v>422</v>
      </c>
      <c r="D38" s="55"/>
      <c r="E38" s="71"/>
      <c r="F38" s="57"/>
      <c r="G38" s="42"/>
      <c r="H38" s="70" t="s">
        <v>1388</v>
      </c>
      <c r="I38" s="71"/>
      <c r="J38" s="72" t="s">
        <v>1389</v>
      </c>
      <c r="K38" s="42"/>
    </row>
    <row r="39" customFormat="false" ht="15" hidden="false" customHeight="false" outlineLevel="0" collapsed="false">
      <c r="A39" s="46" t="n">
        <v>1</v>
      </c>
      <c r="B39" s="97" t="s">
        <v>1390</v>
      </c>
      <c r="C39" s="145" t="n">
        <v>1796</v>
      </c>
      <c r="D39" s="40"/>
      <c r="E39" s="41"/>
      <c r="F39" s="39"/>
      <c r="G39" s="42"/>
      <c r="H39" s="70" t="s">
        <v>1391</v>
      </c>
      <c r="I39" s="76"/>
      <c r="J39" s="72" t="s">
        <v>1392</v>
      </c>
      <c r="K39" s="42"/>
    </row>
    <row r="40" customFormat="false" ht="15" hidden="false" customHeight="false" outlineLevel="0" collapsed="false">
      <c r="A40" s="74" t="n">
        <v>1</v>
      </c>
      <c r="B40" s="97" t="s">
        <v>1393</v>
      </c>
      <c r="C40" s="145" t="n">
        <v>527</v>
      </c>
      <c r="D40" s="40"/>
      <c r="E40" s="41"/>
      <c r="F40" s="39"/>
      <c r="G40" s="42"/>
      <c r="H40" s="70" t="s">
        <v>1394</v>
      </c>
      <c r="I40" s="71" t="s">
        <v>1395</v>
      </c>
      <c r="J40" s="72" t="s">
        <v>1396</v>
      </c>
      <c r="K40" s="42"/>
    </row>
    <row r="41" customFormat="false" ht="15" hidden="false" customHeight="false" outlineLevel="0" collapsed="false">
      <c r="A41" s="74" t="n">
        <v>1</v>
      </c>
      <c r="B41" s="97" t="s">
        <v>1397</v>
      </c>
      <c r="C41" s="145" t="n">
        <v>504</v>
      </c>
      <c r="D41" s="61"/>
      <c r="E41" s="62"/>
      <c r="F41" s="63"/>
      <c r="G41" s="42"/>
      <c r="H41" s="55" t="s">
        <v>1398</v>
      </c>
      <c r="I41" s="71"/>
      <c r="J41" s="57" t="s">
        <v>1399</v>
      </c>
      <c r="K41" s="42"/>
    </row>
    <row r="42" customFormat="false" ht="15" hidden="false" customHeight="false" outlineLevel="0" collapsed="false">
      <c r="A42" s="74" t="n">
        <v>1</v>
      </c>
      <c r="B42" s="97" t="s">
        <v>1400</v>
      </c>
      <c r="C42" s="145" t="n">
        <v>487</v>
      </c>
      <c r="D42" s="40" t="s">
        <v>1401</v>
      </c>
      <c r="E42" s="62" t="s">
        <v>1402</v>
      </c>
      <c r="F42" s="39" t="s">
        <v>1403</v>
      </c>
      <c r="G42" s="42"/>
      <c r="H42" s="55" t="s">
        <v>1404</v>
      </c>
      <c r="I42" s="71"/>
      <c r="J42" s="57" t="s">
        <v>1405</v>
      </c>
      <c r="K42" s="42"/>
    </row>
    <row r="43" customFormat="false" ht="15" hidden="false" customHeight="false" outlineLevel="0" collapsed="false">
      <c r="A43" s="74" t="n">
        <v>1</v>
      </c>
      <c r="B43" s="97" t="s">
        <v>1406</v>
      </c>
      <c r="C43" s="145" t="n">
        <v>241</v>
      </c>
      <c r="D43" s="40" t="s">
        <v>1407</v>
      </c>
      <c r="E43" s="62"/>
      <c r="F43" s="39" t="s">
        <v>1408</v>
      </c>
      <c r="G43" s="42"/>
      <c r="H43" s="55" t="s">
        <v>1409</v>
      </c>
      <c r="I43" s="71" t="s">
        <v>1410</v>
      </c>
      <c r="J43" s="57" t="s">
        <v>1411</v>
      </c>
      <c r="K43" s="42"/>
    </row>
    <row r="44" customFormat="false" ht="15" hidden="false" customHeight="false" outlineLevel="0" collapsed="false">
      <c r="A44" s="74" t="n">
        <v>1</v>
      </c>
      <c r="B44" s="176" t="s">
        <v>1412</v>
      </c>
      <c r="C44" s="145" t="n">
        <v>1163</v>
      </c>
      <c r="D44" s="40" t="s">
        <v>1413</v>
      </c>
      <c r="E44" s="41"/>
      <c r="F44" s="39" t="s">
        <v>1414</v>
      </c>
      <c r="G44" s="42"/>
      <c r="H44" s="70" t="s">
        <v>1415</v>
      </c>
      <c r="I44" s="76" t="s">
        <v>1416</v>
      </c>
      <c r="J44" s="72" t="s">
        <v>1417</v>
      </c>
      <c r="K44" s="42"/>
    </row>
    <row r="45" customFormat="false" ht="15" hidden="false" customHeight="false" outlineLevel="0" collapsed="false">
      <c r="A45" s="74" t="n">
        <v>1</v>
      </c>
      <c r="B45" s="176" t="s">
        <v>1418</v>
      </c>
      <c r="C45" s="145" t="n">
        <v>393</v>
      </c>
      <c r="D45" s="40"/>
      <c r="E45" s="41"/>
      <c r="F45" s="39"/>
      <c r="G45" s="42"/>
      <c r="H45" s="70" t="s">
        <v>162</v>
      </c>
      <c r="I45" s="71" t="s">
        <v>163</v>
      </c>
      <c r="J45" s="72" t="s">
        <v>164</v>
      </c>
      <c r="K45" s="42" t="s">
        <v>1171</v>
      </c>
    </row>
    <row r="46" customFormat="false" ht="15" hidden="false" customHeight="false" outlineLevel="0" collapsed="false">
      <c r="A46" s="74" t="n">
        <v>1</v>
      </c>
      <c r="B46" s="176" t="s">
        <v>1419</v>
      </c>
      <c r="C46" s="145" t="n">
        <v>78</v>
      </c>
      <c r="D46" s="146" t="s">
        <v>1420</v>
      </c>
      <c r="E46" s="147" t="s">
        <v>1421</v>
      </c>
      <c r="F46" s="216" t="s">
        <v>1422</v>
      </c>
      <c r="G46" s="42"/>
      <c r="H46" s="70"/>
      <c r="I46" s="71"/>
      <c r="J46" s="72"/>
      <c r="K46" s="42"/>
    </row>
    <row r="47" customFormat="false" ht="15" hidden="false" customHeight="false" outlineLevel="0" collapsed="false">
      <c r="A47" s="74" t="n">
        <v>1</v>
      </c>
      <c r="B47" s="176" t="s">
        <v>1423</v>
      </c>
      <c r="C47" s="145" t="n">
        <v>401</v>
      </c>
      <c r="D47" s="140" t="s">
        <v>1420</v>
      </c>
      <c r="E47" s="141" t="s">
        <v>1421</v>
      </c>
      <c r="F47" s="214" t="s">
        <v>1422</v>
      </c>
      <c r="G47" s="42"/>
      <c r="H47" s="70" t="s">
        <v>1424</v>
      </c>
      <c r="I47" s="71" t="s">
        <v>1425</v>
      </c>
      <c r="J47" s="72" t="s">
        <v>1426</v>
      </c>
      <c r="K47" s="42"/>
    </row>
    <row r="48" customFormat="false" ht="15" hidden="false" customHeight="false" outlineLevel="0" collapsed="false">
      <c r="A48" s="74" t="n">
        <v>1</v>
      </c>
      <c r="B48" s="176" t="s">
        <v>1427</v>
      </c>
      <c r="C48" s="145" t="n">
        <v>1522</v>
      </c>
      <c r="D48" s="55" t="s">
        <v>1428</v>
      </c>
      <c r="E48" s="41" t="s">
        <v>1429</v>
      </c>
      <c r="F48" s="57" t="s">
        <v>1430</v>
      </c>
      <c r="G48" s="42"/>
      <c r="H48" s="70" t="s">
        <v>1431</v>
      </c>
      <c r="I48" s="76" t="s">
        <v>1432</v>
      </c>
      <c r="J48" s="72" t="s">
        <v>1433</v>
      </c>
      <c r="K48" s="42"/>
    </row>
    <row r="49" customFormat="false" ht="15" hidden="false" customHeight="false" outlineLevel="0" collapsed="false">
      <c r="A49" s="74"/>
      <c r="B49" s="176"/>
      <c r="C49" s="145"/>
      <c r="D49" s="112" t="s">
        <v>1434</v>
      </c>
      <c r="E49" s="68"/>
      <c r="F49" s="69" t="s">
        <v>1435</v>
      </c>
      <c r="G49" s="42"/>
      <c r="H49" s="70"/>
      <c r="I49" s="71"/>
      <c r="J49" s="72"/>
      <c r="K49" s="42"/>
    </row>
    <row r="50" customFormat="false" ht="15" hidden="false" customHeight="false" outlineLevel="0" collapsed="false">
      <c r="A50" s="258" t="n">
        <v>1</v>
      </c>
      <c r="B50" s="97" t="s">
        <v>1436</v>
      </c>
      <c r="C50" s="250" t="n">
        <v>1813</v>
      </c>
      <c r="D50" s="255" t="s">
        <v>1437</v>
      </c>
      <c r="E50" s="252"/>
      <c r="F50" s="69" t="s">
        <v>1435</v>
      </c>
      <c r="G50" s="254"/>
      <c r="H50" s="255" t="s">
        <v>1438</v>
      </c>
      <c r="I50" s="41" t="s">
        <v>1439</v>
      </c>
      <c r="J50" s="8" t="s">
        <v>1440</v>
      </c>
      <c r="K50" s="259"/>
      <c r="L50" s="223"/>
      <c r="M50" s="126"/>
    </row>
    <row r="51" customFormat="false" ht="15" hidden="false" customHeight="false" outlineLevel="0" collapsed="false">
      <c r="A51" s="74" t="n">
        <v>1</v>
      </c>
      <c r="B51" s="176" t="s">
        <v>1441</v>
      </c>
      <c r="C51" s="145" t="n">
        <v>297</v>
      </c>
      <c r="D51" s="55"/>
      <c r="E51" s="71"/>
      <c r="F51" s="57"/>
      <c r="G51" s="42"/>
      <c r="H51" s="70" t="s">
        <v>1442</v>
      </c>
      <c r="I51" s="76" t="s">
        <v>1443</v>
      </c>
      <c r="J51" s="72" t="s">
        <v>1444</v>
      </c>
      <c r="K51" s="42"/>
    </row>
    <row r="52" customFormat="false" ht="15" hidden="false" customHeight="false" outlineLevel="0" collapsed="false">
      <c r="A52" s="74" t="n">
        <v>1</v>
      </c>
      <c r="B52" s="176" t="s">
        <v>1445</v>
      </c>
      <c r="C52" s="145" t="n">
        <v>1196</v>
      </c>
      <c r="D52" s="55" t="s">
        <v>519</v>
      </c>
      <c r="E52" s="41" t="s">
        <v>520</v>
      </c>
      <c r="F52" s="57" t="s">
        <v>521</v>
      </c>
      <c r="G52" s="42" t="s">
        <v>13</v>
      </c>
      <c r="H52" s="55" t="s">
        <v>524</v>
      </c>
      <c r="I52" s="76" t="s">
        <v>525</v>
      </c>
      <c r="J52" s="57" t="s">
        <v>526</v>
      </c>
      <c r="K52" s="42" t="s">
        <v>13</v>
      </c>
    </row>
    <row r="53" customFormat="false" ht="15" hidden="false" customHeight="false" outlineLevel="0" collapsed="false">
      <c r="A53" s="74" t="n">
        <v>1</v>
      </c>
      <c r="B53" s="176" t="s">
        <v>1446</v>
      </c>
      <c r="C53" s="145" t="n">
        <v>535</v>
      </c>
      <c r="D53" s="55" t="s">
        <v>1447</v>
      </c>
      <c r="E53" s="41" t="s">
        <v>1448</v>
      </c>
      <c r="F53" s="57" t="s">
        <v>1449</v>
      </c>
      <c r="G53" s="42"/>
      <c r="H53" s="55"/>
      <c r="I53" s="71"/>
      <c r="J53" s="57"/>
      <c r="K53" s="42"/>
    </row>
    <row r="54" customFormat="false" ht="15" hidden="false" customHeight="false" outlineLevel="0" collapsed="false">
      <c r="A54" s="74" t="n">
        <v>1</v>
      </c>
      <c r="B54" s="176" t="s">
        <v>1450</v>
      </c>
      <c r="C54" s="145" t="n">
        <v>420</v>
      </c>
      <c r="D54" s="55" t="s">
        <v>1451</v>
      </c>
      <c r="E54" s="41" t="s">
        <v>1452</v>
      </c>
      <c r="F54" s="57" t="s">
        <v>1453</v>
      </c>
      <c r="G54" s="42"/>
      <c r="H54" s="70" t="s">
        <v>1454</v>
      </c>
      <c r="I54" s="71"/>
      <c r="J54" s="72" t="s">
        <v>1455</v>
      </c>
      <c r="K54" s="42"/>
    </row>
    <row r="55" customFormat="false" ht="42" hidden="false" customHeight="true" outlineLevel="0" collapsed="false">
      <c r="A55" s="74" t="n">
        <v>1</v>
      </c>
      <c r="B55" s="176" t="s">
        <v>1456</v>
      </c>
      <c r="C55" s="176" t="n">
        <v>1750</v>
      </c>
      <c r="D55" s="112" t="s">
        <v>35</v>
      </c>
      <c r="E55" s="44"/>
      <c r="F55" s="69" t="s">
        <v>36</v>
      </c>
      <c r="G55" s="260" t="s">
        <v>1457</v>
      </c>
      <c r="H55" s="47" t="s">
        <v>549</v>
      </c>
      <c r="I55" s="68"/>
      <c r="J55" s="45" t="s">
        <v>550</v>
      </c>
      <c r="K55" s="42" t="s">
        <v>13</v>
      </c>
    </row>
    <row r="56" customFormat="false" ht="15" hidden="false" customHeight="false" outlineLevel="0" collapsed="false">
      <c r="A56" s="74"/>
      <c r="B56" s="176"/>
      <c r="C56" s="145"/>
      <c r="D56" s="112"/>
      <c r="E56" s="44"/>
      <c r="F56" s="69"/>
      <c r="G56" s="51"/>
      <c r="H56" s="47" t="s">
        <v>553</v>
      </c>
      <c r="I56" s="68"/>
      <c r="J56" s="45" t="s">
        <v>1458</v>
      </c>
      <c r="K56" s="42" t="s">
        <v>13</v>
      </c>
    </row>
    <row r="57" customFormat="false" ht="15" hidden="false" customHeight="false" outlineLevel="0" collapsed="false">
      <c r="A57" s="74" t="n">
        <v>1</v>
      </c>
      <c r="B57" s="176" t="s">
        <v>1459</v>
      </c>
      <c r="C57" s="145" t="n">
        <v>866</v>
      </c>
      <c r="D57" s="112" t="s">
        <v>546</v>
      </c>
      <c r="E57" s="44" t="s">
        <v>547</v>
      </c>
      <c r="F57" s="69" t="s">
        <v>548</v>
      </c>
      <c r="G57" s="42" t="s">
        <v>13</v>
      </c>
      <c r="H57" s="140" t="s">
        <v>1460</v>
      </c>
      <c r="I57" s="141"/>
      <c r="J57" s="214" t="s">
        <v>1461</v>
      </c>
      <c r="K57" s="42"/>
    </row>
    <row r="58" customFormat="false" ht="15" hidden="false" customHeight="false" outlineLevel="0" collapsed="false">
      <c r="A58" s="74"/>
      <c r="B58" s="176"/>
      <c r="C58" s="145"/>
      <c r="D58" s="112" t="s">
        <v>551</v>
      </c>
      <c r="E58" s="68"/>
      <c r="F58" s="69" t="s">
        <v>552</v>
      </c>
      <c r="G58" s="42" t="s">
        <v>13</v>
      </c>
      <c r="H58" s="70"/>
      <c r="I58" s="71"/>
      <c r="J58" s="72"/>
      <c r="K58" s="42"/>
    </row>
    <row r="59" customFormat="false" ht="15" hidden="false" customHeight="false" outlineLevel="0" collapsed="false">
      <c r="A59" s="46" t="n">
        <v>1</v>
      </c>
      <c r="B59" s="97" t="s">
        <v>1462</v>
      </c>
      <c r="C59" s="145" t="n">
        <v>310</v>
      </c>
      <c r="D59" s="109" t="s">
        <v>1460</v>
      </c>
      <c r="E59" s="110"/>
      <c r="F59" s="218" t="s">
        <v>1461</v>
      </c>
      <c r="G59" s="42"/>
      <c r="H59" s="55" t="s">
        <v>1463</v>
      </c>
      <c r="I59" s="71"/>
      <c r="J59" s="57" t="s">
        <v>1464</v>
      </c>
      <c r="K59" s="42"/>
    </row>
    <row r="60" customFormat="false" ht="15" hidden="false" customHeight="false" outlineLevel="0" collapsed="false">
      <c r="A60" s="117" t="n">
        <v>2</v>
      </c>
      <c r="B60" s="177" t="s">
        <v>1465</v>
      </c>
      <c r="C60" s="145" t="n">
        <v>1824</v>
      </c>
      <c r="D60" s="112" t="s">
        <v>1466</v>
      </c>
      <c r="E60" s="68"/>
      <c r="F60" s="69" t="s">
        <v>1467</v>
      </c>
      <c r="G60" s="42"/>
      <c r="H60" s="55" t="s">
        <v>1468</v>
      </c>
      <c r="I60" s="76" t="s">
        <v>1469</v>
      </c>
      <c r="J60" s="57" t="s">
        <v>1470</v>
      </c>
      <c r="K60" s="42"/>
    </row>
    <row r="61" customFormat="false" ht="15" hidden="false" customHeight="false" outlineLevel="0" collapsed="false">
      <c r="A61" s="117" t="n">
        <v>2</v>
      </c>
      <c r="B61" s="177" t="s">
        <v>1471</v>
      </c>
      <c r="C61" s="145" t="n">
        <v>1234</v>
      </c>
      <c r="D61" s="55"/>
      <c r="E61" s="71"/>
      <c r="F61" s="57"/>
      <c r="G61" s="42"/>
      <c r="H61" s="55" t="s">
        <v>1472</v>
      </c>
      <c r="I61" s="71" t="s">
        <v>1473</v>
      </c>
      <c r="J61" s="57" t="s">
        <v>1474</v>
      </c>
      <c r="K61" s="42"/>
    </row>
    <row r="62" customFormat="false" ht="15" hidden="false" customHeight="false" outlineLevel="0" collapsed="false">
      <c r="A62" s="117" t="n">
        <v>2</v>
      </c>
      <c r="B62" s="177" t="s">
        <v>1475</v>
      </c>
      <c r="C62" s="145" t="n">
        <v>390</v>
      </c>
      <c r="D62" s="55" t="s">
        <v>1476</v>
      </c>
      <c r="E62" s="41" t="s">
        <v>1477</v>
      </c>
      <c r="F62" s="57" t="s">
        <v>1478</v>
      </c>
      <c r="G62" s="42"/>
      <c r="H62" s="55"/>
      <c r="I62" s="71"/>
      <c r="J62" s="57"/>
      <c r="K62" s="42"/>
    </row>
    <row r="63" customFormat="false" ht="15" hidden="false" customHeight="false" outlineLevel="0" collapsed="false">
      <c r="A63" s="117" t="n">
        <v>2</v>
      </c>
      <c r="B63" s="177" t="s">
        <v>1479</v>
      </c>
      <c r="C63" s="145" t="n">
        <v>689</v>
      </c>
      <c r="D63" s="55" t="s">
        <v>1480</v>
      </c>
      <c r="E63" s="71"/>
      <c r="F63" s="57" t="s">
        <v>1481</v>
      </c>
      <c r="G63" s="42"/>
      <c r="H63" s="55" t="s">
        <v>1482</v>
      </c>
      <c r="I63" s="71"/>
      <c r="J63" s="57" t="s">
        <v>1483</v>
      </c>
      <c r="K63" s="42"/>
    </row>
    <row r="64" customFormat="false" ht="15" hidden="false" customHeight="false" outlineLevel="0" collapsed="false">
      <c r="A64" s="117" t="n">
        <v>2</v>
      </c>
      <c r="B64" s="177" t="s">
        <v>1484</v>
      </c>
      <c r="C64" s="177" t="n">
        <v>1764</v>
      </c>
      <c r="D64" s="112" t="s">
        <v>1485</v>
      </c>
      <c r="E64" s="71"/>
      <c r="F64" s="69" t="s">
        <v>1486</v>
      </c>
      <c r="G64" s="42"/>
      <c r="H64" s="55" t="s">
        <v>1487</v>
      </c>
      <c r="I64" s="71"/>
      <c r="J64" s="57" t="s">
        <v>1488</v>
      </c>
      <c r="K64" s="42"/>
    </row>
    <row r="65" customFormat="false" ht="15" hidden="false" customHeight="false" outlineLevel="0" collapsed="false">
      <c r="A65" s="117" t="n">
        <v>2</v>
      </c>
      <c r="B65" s="177" t="s">
        <v>1489</v>
      </c>
      <c r="C65" s="145" t="n">
        <v>1441</v>
      </c>
      <c r="D65" s="55" t="s">
        <v>1490</v>
      </c>
      <c r="E65" s="71"/>
      <c r="F65" s="57" t="s">
        <v>1491</v>
      </c>
      <c r="G65" s="42"/>
      <c r="H65" s="55"/>
      <c r="I65" s="71"/>
      <c r="J65" s="57"/>
      <c r="K65" s="42"/>
    </row>
    <row r="66" customFormat="false" ht="15" hidden="false" customHeight="false" outlineLevel="0" collapsed="false">
      <c r="A66" s="46" t="n">
        <v>2</v>
      </c>
      <c r="B66" s="97" t="s">
        <v>1492</v>
      </c>
      <c r="C66" s="145" t="n">
        <v>423</v>
      </c>
      <c r="D66" s="40" t="s">
        <v>1493</v>
      </c>
      <c r="E66" s="41"/>
      <c r="F66" s="39" t="s">
        <v>1494</v>
      </c>
      <c r="G66" s="42"/>
      <c r="H66" s="55" t="s">
        <v>578</v>
      </c>
      <c r="I66" s="76" t="s">
        <v>579</v>
      </c>
      <c r="J66" s="72" t="s">
        <v>580</v>
      </c>
      <c r="K66" s="42" t="s">
        <v>13</v>
      </c>
    </row>
    <row r="67" customFormat="false" ht="15" hidden="false" customHeight="false" outlineLevel="0" collapsed="false">
      <c r="A67" s="117" t="n">
        <v>2</v>
      </c>
      <c r="B67" s="177" t="s">
        <v>1495</v>
      </c>
      <c r="C67" s="145" t="n">
        <v>314</v>
      </c>
      <c r="D67" s="55" t="s">
        <v>1496</v>
      </c>
      <c r="E67" s="41" t="s">
        <v>1497</v>
      </c>
      <c r="F67" s="57" t="s">
        <v>1498</v>
      </c>
      <c r="G67" s="42"/>
      <c r="H67" s="55"/>
      <c r="I67" s="76"/>
      <c r="J67" s="72"/>
      <c r="K67" s="42"/>
    </row>
    <row r="68" customFormat="false" ht="15" hidden="false" customHeight="false" outlineLevel="0" collapsed="false">
      <c r="A68" s="117" t="n">
        <v>2</v>
      </c>
      <c r="B68" s="177" t="s">
        <v>1499</v>
      </c>
      <c r="C68" s="145" t="n">
        <v>193</v>
      </c>
      <c r="D68" s="55" t="s">
        <v>1500</v>
      </c>
      <c r="E68" s="41" t="s">
        <v>1501</v>
      </c>
      <c r="F68" s="57" t="s">
        <v>1502</v>
      </c>
      <c r="G68" s="42"/>
      <c r="H68" s="55"/>
      <c r="I68" s="76"/>
      <c r="J68" s="72"/>
      <c r="K68" s="42"/>
    </row>
    <row r="69" customFormat="false" ht="15" hidden="false" customHeight="false" outlineLevel="0" collapsed="false">
      <c r="A69" s="46" t="n">
        <v>2</v>
      </c>
      <c r="B69" s="97" t="s">
        <v>1503</v>
      </c>
      <c r="C69" s="145" t="n">
        <v>891</v>
      </c>
      <c r="D69" s="40"/>
      <c r="E69" s="41"/>
      <c r="F69" s="39"/>
      <c r="G69" s="42"/>
      <c r="H69" s="70" t="s">
        <v>1504</v>
      </c>
      <c r="I69" s="76"/>
      <c r="J69" s="72" t="s">
        <v>1505</v>
      </c>
      <c r="K69" s="42"/>
    </row>
    <row r="70" customFormat="false" ht="15" hidden="false" customHeight="false" outlineLevel="0" collapsed="false">
      <c r="A70" s="46" t="n">
        <v>2</v>
      </c>
      <c r="B70" s="8" t="s">
        <v>1506</v>
      </c>
      <c r="C70" s="261" t="n">
        <v>1381</v>
      </c>
      <c r="D70" s="255" t="s">
        <v>1507</v>
      </c>
      <c r="E70" s="41" t="s">
        <v>1508</v>
      </c>
      <c r="F70" s="8" t="s">
        <v>1509</v>
      </c>
      <c r="G70" s="42"/>
      <c r="H70" s="70"/>
      <c r="I70" s="76"/>
      <c r="J70" s="72"/>
      <c r="K70" s="42"/>
      <c r="L70" s="223"/>
    </row>
    <row r="71" customFormat="false" ht="15" hidden="false" customHeight="false" outlineLevel="0" collapsed="false">
      <c r="A71" s="46" t="n">
        <v>2</v>
      </c>
      <c r="B71" s="97" t="s">
        <v>1510</v>
      </c>
      <c r="C71" s="145" t="n">
        <v>245</v>
      </c>
      <c r="D71" s="40"/>
      <c r="E71" s="41"/>
      <c r="F71" s="39"/>
      <c r="G71" s="42"/>
      <c r="H71" s="70" t="s">
        <v>1511</v>
      </c>
      <c r="I71" s="76" t="s">
        <v>1512</v>
      </c>
      <c r="J71" s="72" t="s">
        <v>1513</v>
      </c>
      <c r="K71" s="42"/>
    </row>
    <row r="72" customFormat="false" ht="15" hidden="false" customHeight="false" outlineLevel="0" collapsed="false">
      <c r="A72" s="46" t="n">
        <v>2</v>
      </c>
      <c r="B72" s="97" t="s">
        <v>1514</v>
      </c>
      <c r="C72" s="97" t="n">
        <v>799</v>
      </c>
      <c r="D72" s="40" t="s">
        <v>1515</v>
      </c>
      <c r="E72" s="41"/>
      <c r="F72" s="39" t="s">
        <v>1516</v>
      </c>
      <c r="G72" s="42"/>
      <c r="H72" s="70" t="s">
        <v>1517</v>
      </c>
      <c r="I72" s="76" t="s">
        <v>1518</v>
      </c>
      <c r="J72" s="72" t="s">
        <v>1519</v>
      </c>
      <c r="K72" s="42"/>
    </row>
    <row r="73" customFormat="false" ht="15" hidden="false" customHeight="false" outlineLevel="0" collapsed="false">
      <c r="A73" s="46" t="n">
        <v>2</v>
      </c>
      <c r="B73" s="97" t="s">
        <v>1520</v>
      </c>
      <c r="C73" s="145" t="n">
        <v>277</v>
      </c>
      <c r="D73" s="47" t="s">
        <v>1521</v>
      </c>
      <c r="E73" s="41" t="s">
        <v>1522</v>
      </c>
      <c r="F73" s="45" t="s">
        <v>1523</v>
      </c>
      <c r="G73" s="42"/>
      <c r="H73" s="70"/>
      <c r="I73" s="76"/>
      <c r="J73" s="72"/>
      <c r="K73" s="42"/>
    </row>
    <row r="74" customFormat="false" ht="15" hidden="false" customHeight="false" outlineLevel="0" collapsed="false">
      <c r="A74" s="46" t="n">
        <v>2</v>
      </c>
      <c r="B74" s="97" t="s">
        <v>1524</v>
      </c>
      <c r="C74" s="145" t="n">
        <v>473</v>
      </c>
      <c r="D74" s="40" t="s">
        <v>1525</v>
      </c>
      <c r="E74" s="41" t="s">
        <v>1526</v>
      </c>
      <c r="F74" s="39" t="s">
        <v>1527</v>
      </c>
      <c r="G74" s="42"/>
      <c r="H74" s="70" t="s">
        <v>1528</v>
      </c>
      <c r="I74" s="76"/>
      <c r="J74" s="72" t="s">
        <v>1529</v>
      </c>
      <c r="K74" s="42"/>
    </row>
    <row r="75" customFormat="false" ht="15" hidden="false" customHeight="false" outlineLevel="0" collapsed="false">
      <c r="A75" s="46" t="n">
        <v>2</v>
      </c>
      <c r="B75" s="97" t="s">
        <v>1530</v>
      </c>
      <c r="C75" s="145" t="n">
        <v>684</v>
      </c>
      <c r="D75" s="40" t="s">
        <v>1531</v>
      </c>
      <c r="E75" s="62"/>
      <c r="F75" s="39" t="s">
        <v>1532</v>
      </c>
      <c r="G75" s="42"/>
      <c r="H75" s="70" t="s">
        <v>1533</v>
      </c>
      <c r="I75" s="71"/>
      <c r="J75" s="72" t="s">
        <v>1534</v>
      </c>
      <c r="K75" s="42"/>
    </row>
    <row r="76" customFormat="false" ht="15" hidden="false" customHeight="false" outlineLevel="0" collapsed="false">
      <c r="A76" s="46" t="n">
        <v>2</v>
      </c>
      <c r="B76" s="97" t="s">
        <v>1535</v>
      </c>
      <c r="C76" s="145" t="n">
        <v>371</v>
      </c>
      <c r="D76" s="40" t="s">
        <v>1536</v>
      </c>
      <c r="E76" s="62"/>
      <c r="F76" s="39" t="s">
        <v>1537</v>
      </c>
      <c r="G76" s="42"/>
      <c r="H76" s="70" t="s">
        <v>1538</v>
      </c>
      <c r="I76" s="71"/>
      <c r="J76" s="72" t="s">
        <v>1539</v>
      </c>
      <c r="K76" s="42"/>
    </row>
    <row r="77" customFormat="false" ht="15" hidden="false" customHeight="false" outlineLevel="0" collapsed="false">
      <c r="A77" s="46" t="n">
        <v>2</v>
      </c>
      <c r="B77" s="97" t="s">
        <v>1540</v>
      </c>
      <c r="C77" s="145" t="n">
        <v>153</v>
      </c>
      <c r="D77" s="40" t="s">
        <v>1541</v>
      </c>
      <c r="E77" s="41"/>
      <c r="F77" s="39" t="s">
        <v>1542</v>
      </c>
      <c r="G77" s="42"/>
      <c r="H77" s="70" t="s">
        <v>1543</v>
      </c>
      <c r="I77" s="76"/>
      <c r="J77" s="72" t="s">
        <v>1544</v>
      </c>
      <c r="K77" s="42"/>
    </row>
    <row r="78" customFormat="false" ht="15" hidden="false" customHeight="false" outlineLevel="0" collapsed="false">
      <c r="A78" s="46" t="n">
        <v>2</v>
      </c>
      <c r="B78" s="97" t="s">
        <v>1545</v>
      </c>
      <c r="C78" s="97" t="n">
        <v>715</v>
      </c>
      <c r="D78" s="40" t="s">
        <v>1546</v>
      </c>
      <c r="E78" s="41" t="s">
        <v>1547</v>
      </c>
      <c r="F78" s="39" t="s">
        <v>1548</v>
      </c>
      <c r="G78" s="42"/>
      <c r="H78" s="70" t="s">
        <v>1549</v>
      </c>
      <c r="I78" s="76"/>
      <c r="J78" s="72" t="s">
        <v>1550</v>
      </c>
      <c r="K78" s="42"/>
    </row>
    <row r="79" customFormat="false" ht="15" hidden="false" customHeight="false" outlineLevel="0" collapsed="false">
      <c r="A79" s="46" t="n">
        <v>2</v>
      </c>
      <c r="B79" s="97" t="s">
        <v>1551</v>
      </c>
      <c r="C79" s="145" t="n">
        <v>1285</v>
      </c>
      <c r="D79" s="40"/>
      <c r="E79" s="41"/>
      <c r="F79" s="39"/>
      <c r="G79" s="42"/>
      <c r="H79" s="55" t="s">
        <v>1552</v>
      </c>
      <c r="I79" s="71"/>
      <c r="J79" s="72" t="s">
        <v>1553</v>
      </c>
      <c r="K79" s="42"/>
    </row>
    <row r="80" customFormat="false" ht="15" hidden="false" customHeight="false" outlineLevel="0" collapsed="false">
      <c r="A80" s="46" t="n">
        <v>2</v>
      </c>
      <c r="B80" s="97" t="s">
        <v>1554</v>
      </c>
      <c r="C80" s="145" t="n">
        <v>654</v>
      </c>
      <c r="D80" s="47" t="s">
        <v>1555</v>
      </c>
      <c r="E80" s="44" t="s">
        <v>1556</v>
      </c>
      <c r="F80" s="45" t="s">
        <v>1557</v>
      </c>
      <c r="G80" s="42"/>
      <c r="H80" s="70" t="s">
        <v>1558</v>
      </c>
      <c r="I80" s="71"/>
      <c r="J80" s="72" t="s">
        <v>1559</v>
      </c>
      <c r="K80" s="42"/>
    </row>
    <row r="81" customFormat="false" ht="15" hidden="false" customHeight="false" outlineLevel="0" collapsed="false">
      <c r="A81" s="46" t="n">
        <v>2</v>
      </c>
      <c r="B81" s="97" t="s">
        <v>1560</v>
      </c>
      <c r="C81" s="145" t="n">
        <v>191</v>
      </c>
      <c r="D81" s="40" t="s">
        <v>1561</v>
      </c>
      <c r="E81" s="41" t="s">
        <v>1562</v>
      </c>
      <c r="F81" s="39" t="s">
        <v>1563</v>
      </c>
      <c r="G81" s="42"/>
      <c r="H81" s="70"/>
      <c r="I81" s="76"/>
      <c r="J81" s="72"/>
      <c r="K81" s="42"/>
    </row>
    <row r="82" customFormat="false" ht="15" hidden="false" customHeight="false" outlineLevel="0" collapsed="false">
      <c r="A82" s="46" t="n">
        <v>2</v>
      </c>
      <c r="B82" s="97" t="s">
        <v>1564</v>
      </c>
      <c r="C82" s="145" t="n">
        <v>239</v>
      </c>
      <c r="D82" s="40" t="s">
        <v>1565</v>
      </c>
      <c r="E82" s="41"/>
      <c r="F82" s="39" t="s">
        <v>1566</v>
      </c>
      <c r="G82" s="42"/>
      <c r="H82" s="55" t="s">
        <v>1567</v>
      </c>
      <c r="I82" s="76" t="s">
        <v>1568</v>
      </c>
      <c r="J82" s="72" t="s">
        <v>1569</v>
      </c>
      <c r="K82" s="42"/>
    </row>
    <row r="83" customFormat="false" ht="15" hidden="false" customHeight="false" outlineLevel="0" collapsed="false">
      <c r="A83" s="46" t="n">
        <v>2</v>
      </c>
      <c r="B83" s="97" t="s">
        <v>1570</v>
      </c>
      <c r="C83" s="145" t="n">
        <v>532</v>
      </c>
      <c r="D83" s="40" t="s">
        <v>1571</v>
      </c>
      <c r="E83" s="41" t="s">
        <v>1572</v>
      </c>
      <c r="F83" s="39" t="s">
        <v>1573</v>
      </c>
      <c r="G83" s="42"/>
      <c r="H83" s="70" t="s">
        <v>1574</v>
      </c>
      <c r="I83" s="76"/>
      <c r="J83" s="72" t="s">
        <v>1575</v>
      </c>
      <c r="K83" s="42"/>
    </row>
    <row r="84" customFormat="false" ht="15" hidden="false" customHeight="false" outlineLevel="0" collapsed="false">
      <c r="A84" s="46" t="n">
        <v>2</v>
      </c>
      <c r="B84" s="97" t="s">
        <v>1576</v>
      </c>
      <c r="C84" s="145" t="n">
        <v>528</v>
      </c>
      <c r="D84" s="40"/>
      <c r="E84" s="41"/>
      <c r="F84" s="39"/>
      <c r="G84" s="42"/>
      <c r="H84" s="70" t="s">
        <v>1577</v>
      </c>
      <c r="I84" s="76" t="s">
        <v>1578</v>
      </c>
      <c r="J84" s="72" t="s">
        <v>1579</v>
      </c>
      <c r="K84" s="42"/>
    </row>
    <row r="85" customFormat="false" ht="15" hidden="false" customHeight="false" outlineLevel="0" collapsed="false">
      <c r="A85" s="46" t="n">
        <v>2</v>
      </c>
      <c r="B85" s="97" t="s">
        <v>1580</v>
      </c>
      <c r="C85" s="145" t="n">
        <v>226</v>
      </c>
      <c r="D85" s="40" t="s">
        <v>1581</v>
      </c>
      <c r="E85" s="41" t="s">
        <v>1582</v>
      </c>
      <c r="F85" s="39" t="s">
        <v>1583</v>
      </c>
      <c r="G85" s="42"/>
      <c r="H85" s="70" t="s">
        <v>1584</v>
      </c>
      <c r="I85" s="76"/>
      <c r="J85" s="72" t="s">
        <v>1585</v>
      </c>
      <c r="K85" s="42"/>
    </row>
    <row r="86" customFormat="false" ht="15" hidden="false" customHeight="false" outlineLevel="0" collapsed="false">
      <c r="A86" s="46" t="n">
        <v>2</v>
      </c>
      <c r="B86" s="97" t="s">
        <v>1586</v>
      </c>
      <c r="C86" s="145" t="n">
        <v>493</v>
      </c>
      <c r="D86" s="40" t="s">
        <v>1587</v>
      </c>
      <c r="E86" s="41" t="s">
        <v>1588</v>
      </c>
      <c r="F86" s="39" t="s">
        <v>1589</v>
      </c>
      <c r="G86" s="42"/>
      <c r="H86" s="70" t="s">
        <v>1590</v>
      </c>
      <c r="I86" s="76"/>
      <c r="J86" s="72" t="s">
        <v>1591</v>
      </c>
      <c r="K86" s="42"/>
    </row>
    <row r="87" customFormat="false" ht="15" hidden="false" customHeight="false" outlineLevel="0" collapsed="false">
      <c r="A87" s="46" t="n">
        <v>2</v>
      </c>
      <c r="B87" s="97" t="s">
        <v>1592</v>
      </c>
      <c r="C87" s="145" t="n">
        <v>463</v>
      </c>
      <c r="D87" s="61" t="s">
        <v>1593</v>
      </c>
      <c r="E87" s="62" t="s">
        <v>1594</v>
      </c>
      <c r="F87" s="63" t="s">
        <v>1595</v>
      </c>
      <c r="G87" s="42"/>
      <c r="H87" s="70" t="s">
        <v>1596</v>
      </c>
      <c r="I87" s="76"/>
      <c r="J87" s="72" t="s">
        <v>1597</v>
      </c>
      <c r="K87" s="42"/>
    </row>
    <row r="88" customFormat="false" ht="15" hidden="false" customHeight="false" outlineLevel="0" collapsed="false">
      <c r="A88" s="46"/>
      <c r="B88" s="97"/>
      <c r="C88" s="145"/>
      <c r="D88" s="47" t="s">
        <v>1598</v>
      </c>
      <c r="E88" s="44"/>
      <c r="F88" s="45" t="s">
        <v>1599</v>
      </c>
      <c r="G88" s="42"/>
      <c r="H88" s="70"/>
      <c r="I88" s="76"/>
      <c r="J88" s="72"/>
      <c r="K88" s="42"/>
    </row>
    <row r="89" customFormat="false" ht="15" hidden="false" customHeight="false" outlineLevel="0" collapsed="false">
      <c r="A89" s="46" t="n">
        <v>2</v>
      </c>
      <c r="B89" s="97" t="s">
        <v>1600</v>
      </c>
      <c r="C89" s="97" t="n">
        <v>1661</v>
      </c>
      <c r="D89" s="47" t="s">
        <v>1601</v>
      </c>
      <c r="E89" s="44"/>
      <c r="F89" s="45" t="s">
        <v>1602</v>
      </c>
      <c r="G89" s="42"/>
      <c r="H89" s="47" t="s">
        <v>1603</v>
      </c>
      <c r="I89" s="44"/>
      <c r="J89" s="45" t="s">
        <v>1604</v>
      </c>
      <c r="K89" s="42"/>
    </row>
    <row r="90" customFormat="false" ht="15" hidden="false" customHeight="false" outlineLevel="0" collapsed="false">
      <c r="A90" s="46" t="n">
        <v>2</v>
      </c>
      <c r="B90" s="97" t="s">
        <v>1605</v>
      </c>
      <c r="C90" s="39" t="n">
        <v>2869</v>
      </c>
      <c r="D90" s="47" t="s">
        <v>1606</v>
      </c>
      <c r="E90" s="44" t="s">
        <v>1607</v>
      </c>
      <c r="F90" s="45" t="s">
        <v>1608</v>
      </c>
      <c r="G90" s="42"/>
      <c r="H90" s="47" t="s">
        <v>1609</v>
      </c>
      <c r="I90" s="44"/>
      <c r="J90" s="45" t="s">
        <v>1610</v>
      </c>
      <c r="K90" s="42"/>
    </row>
    <row r="91" customFormat="false" ht="15" hidden="false" customHeight="false" outlineLevel="0" collapsed="false">
      <c r="A91" s="46"/>
      <c r="B91" s="97"/>
      <c r="D91" s="47" t="s">
        <v>51</v>
      </c>
      <c r="E91" s="262" t="s">
        <v>52</v>
      </c>
      <c r="F91" s="45" t="s">
        <v>53</v>
      </c>
      <c r="G91" s="42" t="s">
        <v>349</v>
      </c>
      <c r="H91" s="70" t="s">
        <v>1611</v>
      </c>
      <c r="I91" s="76"/>
      <c r="J91" s="72" t="s">
        <v>1612</v>
      </c>
      <c r="K91" s="42"/>
    </row>
    <row r="92" customFormat="false" ht="15" hidden="false" customHeight="false" outlineLevel="0" collapsed="false">
      <c r="A92" s="46" t="n">
        <v>2</v>
      </c>
      <c r="B92" s="97" t="s">
        <v>1613</v>
      </c>
      <c r="C92" s="145" t="n">
        <v>897</v>
      </c>
      <c r="D92" s="61" t="s">
        <v>625</v>
      </c>
      <c r="E92" s="68"/>
      <c r="F92" s="45" t="s">
        <v>626</v>
      </c>
      <c r="G92" s="42" t="s">
        <v>13</v>
      </c>
      <c r="H92" s="70"/>
      <c r="I92" s="76"/>
      <c r="J92" s="72"/>
      <c r="K92" s="42"/>
    </row>
    <row r="93" customFormat="false" ht="15" hidden="false" customHeight="false" outlineLevel="0" collapsed="false">
      <c r="A93" s="46" t="n">
        <v>2</v>
      </c>
      <c r="B93" s="97" t="s">
        <v>1614</v>
      </c>
      <c r="C93" s="145" t="n">
        <v>307</v>
      </c>
      <c r="D93" s="61" t="s">
        <v>1615</v>
      </c>
      <c r="E93" s="71" t="s">
        <v>1616</v>
      </c>
      <c r="F93" s="72" t="s">
        <v>1617</v>
      </c>
      <c r="G93" s="42"/>
      <c r="H93" s="55"/>
      <c r="I93" s="71"/>
      <c r="J93" s="57"/>
      <c r="K93" s="42"/>
    </row>
    <row r="94" customFormat="false" ht="15" hidden="false" customHeight="false" outlineLevel="0" collapsed="false">
      <c r="A94" s="46" t="n">
        <v>2</v>
      </c>
      <c r="B94" s="97" t="s">
        <v>1618</v>
      </c>
      <c r="C94" s="145" t="n">
        <v>595</v>
      </c>
      <c r="D94" s="40" t="s">
        <v>1619</v>
      </c>
      <c r="E94" s="62" t="s">
        <v>1620</v>
      </c>
      <c r="F94" s="39" t="s">
        <v>1621</v>
      </c>
      <c r="G94" s="42"/>
      <c r="H94" s="70" t="s">
        <v>1622</v>
      </c>
      <c r="I94" s="71" t="s">
        <v>1623</v>
      </c>
      <c r="J94" s="72" t="s">
        <v>1624</v>
      </c>
      <c r="K94" s="42"/>
    </row>
    <row r="95" customFormat="false" ht="15" hidden="false" customHeight="false" outlineLevel="0" collapsed="false">
      <c r="A95" s="74" t="n">
        <v>2</v>
      </c>
      <c r="B95" s="176" t="s">
        <v>1625</v>
      </c>
      <c r="C95" s="145" t="n">
        <v>571</v>
      </c>
      <c r="D95" s="112" t="s">
        <v>1626</v>
      </c>
      <c r="E95" s="68" t="s">
        <v>1627</v>
      </c>
      <c r="F95" s="45" t="s">
        <v>1628</v>
      </c>
      <c r="G95" s="42"/>
      <c r="H95" s="55" t="s">
        <v>1629</v>
      </c>
      <c r="I95" s="76" t="s">
        <v>1630</v>
      </c>
      <c r="J95" s="57" t="s">
        <v>1631</v>
      </c>
      <c r="K95" s="42"/>
    </row>
    <row r="96" customFormat="false" ht="15" hidden="false" customHeight="false" outlineLevel="0" collapsed="false">
      <c r="A96" s="46" t="n">
        <v>3</v>
      </c>
      <c r="B96" s="97" t="s">
        <v>1632</v>
      </c>
      <c r="C96" s="145" t="n">
        <v>273</v>
      </c>
      <c r="D96" s="40" t="s">
        <v>657</v>
      </c>
      <c r="E96" s="41" t="s">
        <v>658</v>
      </c>
      <c r="F96" s="39" t="s">
        <v>659</v>
      </c>
      <c r="G96" s="42" t="s">
        <v>13</v>
      </c>
      <c r="H96" s="55" t="s">
        <v>661</v>
      </c>
      <c r="I96" s="71"/>
      <c r="J96" s="57" t="s">
        <v>662</v>
      </c>
      <c r="K96" s="42" t="s">
        <v>13</v>
      </c>
    </row>
    <row r="97" customFormat="false" ht="15" hidden="false" customHeight="false" outlineLevel="0" collapsed="false">
      <c r="A97" s="46"/>
      <c r="B97" s="97"/>
      <c r="C97" s="145"/>
      <c r="D97" s="47" t="s">
        <v>663</v>
      </c>
      <c r="E97" s="44"/>
      <c r="F97" s="45" t="s">
        <v>664</v>
      </c>
      <c r="G97" s="42" t="s">
        <v>13</v>
      </c>
      <c r="H97" s="70" t="s">
        <v>665</v>
      </c>
      <c r="I97" s="76"/>
      <c r="J97" s="72" t="s">
        <v>666</v>
      </c>
      <c r="K97" s="42" t="s">
        <v>13</v>
      </c>
    </row>
    <row r="98" customFormat="false" ht="15" hidden="false" customHeight="false" outlineLevel="0" collapsed="false">
      <c r="A98" s="46" t="n">
        <v>3</v>
      </c>
      <c r="B98" s="97" t="s">
        <v>1633</v>
      </c>
      <c r="C98" s="145" t="n">
        <v>764</v>
      </c>
      <c r="D98" s="47" t="s">
        <v>1634</v>
      </c>
      <c r="E98" s="68" t="s">
        <v>1635</v>
      </c>
      <c r="F98" s="45" t="s">
        <v>1636</v>
      </c>
      <c r="G98" s="42"/>
      <c r="H98" s="70" t="s">
        <v>1637</v>
      </c>
      <c r="I98" s="71"/>
      <c r="J98" s="72" t="s">
        <v>1638</v>
      </c>
      <c r="K98" s="42"/>
    </row>
    <row r="99" customFormat="false" ht="15" hidden="false" customHeight="false" outlineLevel="0" collapsed="false">
      <c r="A99" s="46" t="n">
        <v>3</v>
      </c>
      <c r="B99" s="97" t="s">
        <v>1639</v>
      </c>
      <c r="C99" s="145" t="n">
        <v>472</v>
      </c>
      <c r="D99" s="47"/>
      <c r="E99" s="44"/>
      <c r="F99" s="45"/>
      <c r="G99" s="42"/>
      <c r="H99" s="70" t="s">
        <v>1640</v>
      </c>
      <c r="I99" s="76" t="s">
        <v>1641</v>
      </c>
      <c r="J99" s="72" t="s">
        <v>1642</v>
      </c>
      <c r="K99" s="42"/>
    </row>
    <row r="100" customFormat="false" ht="15" hidden="false" customHeight="false" outlineLevel="0" collapsed="false">
      <c r="A100" s="46" t="n">
        <v>3</v>
      </c>
      <c r="B100" s="97" t="s">
        <v>1643</v>
      </c>
      <c r="C100" s="145" t="n">
        <v>789</v>
      </c>
      <c r="D100" s="47"/>
      <c r="E100" s="44"/>
      <c r="F100" s="45"/>
      <c r="G100" s="42"/>
      <c r="H100" s="140" t="s">
        <v>1644</v>
      </c>
      <c r="I100" s="141" t="s">
        <v>1645</v>
      </c>
      <c r="J100" s="214" t="s">
        <v>1646</v>
      </c>
      <c r="K100" s="42"/>
    </row>
    <row r="101" customFormat="false" ht="15" hidden="false" customHeight="false" outlineLevel="0" collapsed="false">
      <c r="A101" s="46" t="n">
        <v>3</v>
      </c>
      <c r="B101" s="97" t="s">
        <v>1647</v>
      </c>
      <c r="C101" s="145" t="n">
        <v>1035</v>
      </c>
      <c r="D101" s="40"/>
      <c r="E101" s="41"/>
      <c r="F101" s="39"/>
      <c r="G101" s="42"/>
      <c r="H101" s="140" t="s">
        <v>1644</v>
      </c>
      <c r="I101" s="141" t="s">
        <v>1645</v>
      </c>
      <c r="J101" s="214" t="s">
        <v>1646</v>
      </c>
      <c r="K101" s="42"/>
    </row>
    <row r="102" customFormat="false" ht="15" hidden="false" customHeight="false" outlineLevel="0" collapsed="false">
      <c r="A102" s="46" t="n">
        <v>3</v>
      </c>
      <c r="B102" s="97" t="s">
        <v>1648</v>
      </c>
      <c r="C102" s="145" t="n">
        <v>268</v>
      </c>
      <c r="D102" s="40"/>
      <c r="E102" s="41"/>
      <c r="F102" s="39"/>
      <c r="G102" s="42"/>
      <c r="H102" s="55" t="s">
        <v>1649</v>
      </c>
      <c r="I102" s="71"/>
      <c r="J102" s="57" t="s">
        <v>1650</v>
      </c>
      <c r="K102" s="42"/>
    </row>
    <row r="103" customFormat="false" ht="15" hidden="false" customHeight="false" outlineLevel="0" collapsed="false">
      <c r="A103" s="46"/>
      <c r="B103" s="97"/>
      <c r="C103" s="145"/>
      <c r="D103" s="40"/>
      <c r="E103" s="41"/>
      <c r="F103" s="39"/>
      <c r="G103" s="42"/>
      <c r="H103" s="55" t="s">
        <v>1651</v>
      </c>
      <c r="I103" s="71"/>
      <c r="J103" s="57" t="s">
        <v>1652</v>
      </c>
      <c r="K103" s="42"/>
    </row>
    <row r="104" customFormat="false" ht="15" hidden="false" customHeight="false" outlineLevel="0" collapsed="false">
      <c r="A104" s="46" t="n">
        <v>3</v>
      </c>
      <c r="B104" s="97" t="s">
        <v>1653</v>
      </c>
      <c r="C104" s="145" t="n">
        <v>752</v>
      </c>
      <c r="D104" s="47" t="s">
        <v>205</v>
      </c>
      <c r="E104" s="68" t="s">
        <v>206</v>
      </c>
      <c r="F104" s="45" t="s">
        <v>207</v>
      </c>
      <c r="G104" s="42" t="s">
        <v>1171</v>
      </c>
      <c r="H104" s="55"/>
      <c r="I104" s="71"/>
      <c r="J104" s="57"/>
      <c r="K104" s="42"/>
    </row>
    <row r="105" customFormat="false" ht="15" hidden="false" customHeight="false" outlineLevel="0" collapsed="false">
      <c r="A105" s="46" t="n">
        <v>3</v>
      </c>
      <c r="B105" s="97" t="s">
        <v>1654</v>
      </c>
      <c r="C105" s="145" t="n">
        <v>1580</v>
      </c>
      <c r="D105" s="40" t="s">
        <v>1655</v>
      </c>
      <c r="E105" s="41" t="s">
        <v>1656</v>
      </c>
      <c r="F105" s="39" t="s">
        <v>1657</v>
      </c>
      <c r="G105" s="42"/>
      <c r="H105" s="55" t="s">
        <v>1658</v>
      </c>
      <c r="I105" s="76"/>
      <c r="J105" s="72" t="s">
        <v>1659</v>
      </c>
      <c r="K105" s="42"/>
    </row>
    <row r="106" customFormat="false" ht="15" hidden="false" customHeight="false" outlineLevel="0" collapsed="false">
      <c r="A106" s="46" t="n">
        <v>3</v>
      </c>
      <c r="B106" s="97" t="s">
        <v>1660</v>
      </c>
      <c r="C106" s="145" t="n">
        <v>196</v>
      </c>
      <c r="D106" s="40"/>
      <c r="E106" s="62"/>
      <c r="F106" s="39"/>
      <c r="G106" s="42"/>
      <c r="H106" s="55" t="s">
        <v>1661</v>
      </c>
      <c r="I106" s="71" t="s">
        <v>1662</v>
      </c>
      <c r="J106" s="72" t="s">
        <v>1663</v>
      </c>
      <c r="K106" s="42"/>
    </row>
    <row r="107" customFormat="false" ht="15" hidden="false" customHeight="false" outlineLevel="0" collapsed="false">
      <c r="A107" s="46" t="n">
        <v>3</v>
      </c>
      <c r="B107" s="97" t="s">
        <v>1664</v>
      </c>
      <c r="C107" s="145" t="n">
        <v>265</v>
      </c>
      <c r="D107" s="40"/>
      <c r="E107" s="41"/>
      <c r="F107" s="39"/>
      <c r="G107" s="42"/>
      <c r="H107" s="55" t="s">
        <v>1665</v>
      </c>
      <c r="I107" s="76"/>
      <c r="J107" s="72" t="s">
        <v>1666</v>
      </c>
      <c r="K107" s="42"/>
    </row>
    <row r="108" customFormat="false" ht="15" hidden="false" customHeight="false" outlineLevel="0" collapsed="false">
      <c r="A108" s="46" t="n">
        <v>3</v>
      </c>
      <c r="B108" s="97" t="s">
        <v>1667</v>
      </c>
      <c r="C108" s="97" t="n">
        <v>1332</v>
      </c>
      <c r="D108" s="40" t="s">
        <v>1668</v>
      </c>
      <c r="E108" s="41"/>
      <c r="F108" s="39" t="s">
        <v>1669</v>
      </c>
      <c r="G108" s="42"/>
      <c r="H108" s="112" t="s">
        <v>1670</v>
      </c>
      <c r="I108" s="44" t="s">
        <v>1671</v>
      </c>
      <c r="J108" s="45" t="s">
        <v>1672</v>
      </c>
      <c r="K108" s="42"/>
    </row>
    <row r="109" customFormat="false" ht="15" hidden="false" customHeight="false" outlineLevel="0" collapsed="false">
      <c r="A109" s="46" t="n">
        <v>3</v>
      </c>
      <c r="B109" s="97" t="s">
        <v>1673</v>
      </c>
      <c r="C109" s="145" t="n">
        <v>315</v>
      </c>
      <c r="D109" s="47" t="s">
        <v>1674</v>
      </c>
      <c r="E109" s="68"/>
      <c r="F109" s="45" t="s">
        <v>1675</v>
      </c>
      <c r="G109" s="42"/>
      <c r="H109" s="55"/>
      <c r="I109" s="76"/>
      <c r="J109" s="72"/>
      <c r="K109" s="42"/>
    </row>
    <row r="110" customFormat="false" ht="15" hidden="false" customHeight="false" outlineLevel="0" collapsed="false">
      <c r="A110" s="46" t="n">
        <v>3</v>
      </c>
      <c r="B110" s="97" t="s">
        <v>1676</v>
      </c>
      <c r="C110" s="145" t="n">
        <v>784</v>
      </c>
      <c r="D110" s="40"/>
      <c r="E110" s="41"/>
      <c r="F110" s="39"/>
      <c r="G110" s="42"/>
      <c r="H110" s="70" t="s">
        <v>1677</v>
      </c>
      <c r="I110" s="76" t="s">
        <v>1678</v>
      </c>
      <c r="J110" s="72" t="s">
        <v>1679</v>
      </c>
      <c r="K110" s="42"/>
    </row>
    <row r="111" customFormat="false" ht="15" hidden="false" customHeight="false" outlineLevel="0" collapsed="false">
      <c r="A111" s="46" t="n">
        <v>3</v>
      </c>
      <c r="B111" s="97" t="s">
        <v>1680</v>
      </c>
      <c r="C111" s="145" t="n">
        <v>660</v>
      </c>
      <c r="D111" s="55" t="s">
        <v>1681</v>
      </c>
      <c r="E111" s="71"/>
      <c r="F111" s="57" t="s">
        <v>1682</v>
      </c>
      <c r="G111" s="42"/>
      <c r="H111" s="70" t="s">
        <v>1683</v>
      </c>
      <c r="I111" s="71"/>
      <c r="J111" s="72" t="s">
        <v>1684</v>
      </c>
      <c r="K111" s="42"/>
    </row>
    <row r="112" customFormat="false" ht="15" hidden="false" customHeight="false" outlineLevel="0" collapsed="false">
      <c r="A112" s="46" t="n">
        <v>3</v>
      </c>
      <c r="B112" s="97" t="s">
        <v>1685</v>
      </c>
      <c r="C112" s="145" t="n">
        <v>822</v>
      </c>
      <c r="D112" s="47" t="s">
        <v>1686</v>
      </c>
      <c r="E112" s="68" t="s">
        <v>1687</v>
      </c>
      <c r="F112" s="45" t="s">
        <v>1688</v>
      </c>
      <c r="G112" s="42"/>
      <c r="H112" s="70" t="s">
        <v>1689</v>
      </c>
      <c r="I112" s="71"/>
      <c r="J112" s="72" t="s">
        <v>1690</v>
      </c>
      <c r="K112" s="42"/>
    </row>
    <row r="113" customFormat="false" ht="15" hidden="false" customHeight="false" outlineLevel="0" collapsed="false">
      <c r="A113" s="46"/>
      <c r="B113" s="97"/>
      <c r="C113" s="145"/>
      <c r="D113" s="47" t="s">
        <v>1691</v>
      </c>
      <c r="E113" s="68"/>
      <c r="F113" s="45" t="s">
        <v>1692</v>
      </c>
      <c r="G113" s="42"/>
      <c r="H113" s="70"/>
      <c r="I113" s="76"/>
      <c r="J113" s="72"/>
      <c r="K113" s="42"/>
    </row>
    <row r="114" customFormat="false" ht="15" hidden="false" customHeight="false" outlineLevel="0" collapsed="false">
      <c r="A114" s="46" t="n">
        <v>3</v>
      </c>
      <c r="B114" s="97" t="s">
        <v>1693</v>
      </c>
      <c r="C114" s="145" t="n">
        <v>1091</v>
      </c>
      <c r="D114" s="47" t="s">
        <v>1694</v>
      </c>
      <c r="E114" s="68"/>
      <c r="F114" s="45" t="s">
        <v>1695</v>
      </c>
      <c r="G114" s="42"/>
      <c r="H114" s="70"/>
      <c r="I114" s="76"/>
      <c r="J114" s="72"/>
      <c r="K114" s="42"/>
    </row>
    <row r="115" customFormat="false" ht="15" hidden="false" customHeight="false" outlineLevel="0" collapsed="false">
      <c r="A115" s="46" t="n">
        <v>3</v>
      </c>
      <c r="B115" s="97" t="s">
        <v>1696</v>
      </c>
      <c r="C115" s="145" t="n">
        <v>494</v>
      </c>
      <c r="D115" s="47" t="s">
        <v>1697</v>
      </c>
      <c r="E115" s="68"/>
      <c r="F115" s="45" t="s">
        <v>1698</v>
      </c>
      <c r="G115" s="42"/>
      <c r="H115" s="70" t="s">
        <v>1699</v>
      </c>
      <c r="I115" s="71" t="s">
        <v>1700</v>
      </c>
      <c r="J115" s="72" t="s">
        <v>1701</v>
      </c>
      <c r="K115" s="42"/>
    </row>
    <row r="116" customFormat="false" ht="15" hidden="false" customHeight="false" outlineLevel="0" collapsed="false">
      <c r="A116" s="156" t="n">
        <v>3</v>
      </c>
      <c r="B116" s="178" t="s">
        <v>1702</v>
      </c>
      <c r="C116" s="145" t="n">
        <v>314</v>
      </c>
      <c r="D116" s="70"/>
      <c r="E116" s="71"/>
      <c r="F116" s="72"/>
      <c r="G116" s="42"/>
      <c r="H116" s="70" t="s">
        <v>1703</v>
      </c>
      <c r="I116" s="76" t="s">
        <v>1704</v>
      </c>
      <c r="J116" s="72" t="s">
        <v>1705</v>
      </c>
      <c r="K116" s="42"/>
    </row>
    <row r="117" customFormat="false" ht="15" hidden="false" customHeight="false" outlineLevel="0" collapsed="false">
      <c r="A117" s="156" t="n">
        <v>3</v>
      </c>
      <c r="B117" s="178" t="s">
        <v>1706</v>
      </c>
      <c r="C117" s="178" t="n">
        <v>1596</v>
      </c>
      <c r="D117" s="70" t="s">
        <v>1707</v>
      </c>
      <c r="E117" s="71"/>
      <c r="F117" s="72" t="s">
        <v>1708</v>
      </c>
      <c r="G117" s="42"/>
      <c r="H117" s="70" t="s">
        <v>1709</v>
      </c>
      <c r="I117" s="76"/>
      <c r="J117" s="72" t="s">
        <v>1710</v>
      </c>
      <c r="K117" s="42"/>
    </row>
    <row r="118" customFormat="false" ht="15" hidden="false" customHeight="false" outlineLevel="0" collapsed="false">
      <c r="A118" s="156" t="n">
        <v>3</v>
      </c>
      <c r="B118" s="178" t="s">
        <v>1711</v>
      </c>
      <c r="C118" s="145" t="n">
        <v>566</v>
      </c>
      <c r="D118" s="70" t="s">
        <v>727</v>
      </c>
      <c r="E118" s="71"/>
      <c r="F118" s="72" t="s">
        <v>1712</v>
      </c>
      <c r="G118" s="42" t="s">
        <v>13</v>
      </c>
      <c r="H118" s="70" t="s">
        <v>1713</v>
      </c>
      <c r="I118" s="71" t="s">
        <v>1714</v>
      </c>
      <c r="J118" s="72" t="s">
        <v>1715</v>
      </c>
      <c r="K118" s="42"/>
    </row>
    <row r="119" customFormat="false" ht="15" hidden="false" customHeight="false" outlineLevel="0" collapsed="false">
      <c r="A119" s="46" t="n">
        <v>3</v>
      </c>
      <c r="B119" s="97" t="s">
        <v>1716</v>
      </c>
      <c r="C119" s="145" t="n">
        <v>747</v>
      </c>
      <c r="D119" s="47" t="s">
        <v>1717</v>
      </c>
      <c r="E119" s="44"/>
      <c r="F119" s="45" t="s">
        <v>1718</v>
      </c>
      <c r="G119" s="42"/>
      <c r="H119" s="55" t="s">
        <v>1719</v>
      </c>
      <c r="I119" s="76" t="s">
        <v>1720</v>
      </c>
      <c r="J119" s="72" t="s">
        <v>1721</v>
      </c>
      <c r="K119" s="42"/>
    </row>
    <row r="120" customFormat="false" ht="15" hidden="false" customHeight="false" outlineLevel="0" collapsed="false">
      <c r="A120" s="46" t="n">
        <v>3</v>
      </c>
      <c r="B120" s="97" t="s">
        <v>1722</v>
      </c>
      <c r="C120" s="145" t="n">
        <v>1616</v>
      </c>
      <c r="D120" s="40"/>
      <c r="E120" s="41"/>
      <c r="F120" s="39"/>
      <c r="G120" s="42"/>
      <c r="H120" s="70" t="s">
        <v>1723</v>
      </c>
      <c r="I120" s="76" t="s">
        <v>1724</v>
      </c>
      <c r="J120" s="72" t="s">
        <v>1725</v>
      </c>
      <c r="K120" s="42"/>
    </row>
    <row r="121" customFormat="false" ht="15" hidden="false" customHeight="false" outlineLevel="0" collapsed="false">
      <c r="A121" s="46" t="n">
        <v>3</v>
      </c>
      <c r="B121" s="97" t="s">
        <v>1726</v>
      </c>
      <c r="C121" s="145" t="n">
        <v>650</v>
      </c>
      <c r="D121" s="40" t="s">
        <v>1727</v>
      </c>
      <c r="E121" s="62"/>
      <c r="F121" s="39" t="s">
        <v>1728</v>
      </c>
      <c r="G121" s="42"/>
      <c r="H121" s="70" t="s">
        <v>1729</v>
      </c>
      <c r="I121" s="71"/>
      <c r="J121" s="72" t="s">
        <v>1730</v>
      </c>
      <c r="K121" s="42"/>
    </row>
    <row r="122" customFormat="false" ht="15" hidden="false" customHeight="false" outlineLevel="0" collapsed="false">
      <c r="A122" s="46" t="n">
        <v>3</v>
      </c>
      <c r="B122" s="97" t="s">
        <v>1731</v>
      </c>
      <c r="C122" s="145" t="n">
        <v>357</v>
      </c>
      <c r="D122" s="40"/>
      <c r="E122" s="41"/>
      <c r="F122" s="39"/>
      <c r="G122" s="42"/>
      <c r="H122" s="70" t="s">
        <v>1732</v>
      </c>
      <c r="I122" s="71" t="s">
        <v>1733</v>
      </c>
      <c r="J122" s="72" t="s">
        <v>1734</v>
      </c>
      <c r="K122" s="42"/>
    </row>
    <row r="123" customFormat="false" ht="15" hidden="false" customHeight="false" outlineLevel="0" collapsed="false">
      <c r="A123" s="46" t="n">
        <v>3</v>
      </c>
      <c r="B123" s="97" t="s">
        <v>1735</v>
      </c>
      <c r="C123" s="145" t="n">
        <v>205</v>
      </c>
      <c r="D123" s="40" t="s">
        <v>1736</v>
      </c>
      <c r="E123" s="62" t="s">
        <v>1737</v>
      </c>
      <c r="F123" s="39" t="s">
        <v>1738</v>
      </c>
      <c r="G123" s="42"/>
      <c r="H123" s="70" t="s">
        <v>1739</v>
      </c>
      <c r="I123" s="71"/>
      <c r="J123" s="72" t="s">
        <v>1740</v>
      </c>
      <c r="K123" s="42"/>
    </row>
    <row r="124" customFormat="false" ht="15" hidden="false" customHeight="false" outlineLevel="0" collapsed="false">
      <c r="A124" s="46" t="n">
        <v>3</v>
      </c>
      <c r="B124" s="97" t="s">
        <v>1741</v>
      </c>
      <c r="C124" s="145" t="n">
        <v>817</v>
      </c>
      <c r="D124" s="40" t="s">
        <v>766</v>
      </c>
      <c r="E124" s="41" t="s">
        <v>767</v>
      </c>
      <c r="F124" s="39" t="s">
        <v>1742</v>
      </c>
      <c r="G124" s="42" t="s">
        <v>13</v>
      </c>
      <c r="H124" s="70"/>
      <c r="I124" s="76"/>
      <c r="J124" s="72"/>
      <c r="K124" s="42"/>
    </row>
    <row r="125" customFormat="false" ht="15" hidden="false" customHeight="false" outlineLevel="0" collapsed="false">
      <c r="A125" s="46" t="n">
        <v>4</v>
      </c>
      <c r="B125" s="97" t="s">
        <v>1743</v>
      </c>
      <c r="C125" s="145" t="n">
        <v>271</v>
      </c>
      <c r="D125" s="40"/>
      <c r="E125" s="41"/>
      <c r="F125" s="39"/>
      <c r="G125" s="42"/>
      <c r="H125" s="70" t="s">
        <v>1744</v>
      </c>
      <c r="I125" s="76"/>
      <c r="J125" s="72" t="s">
        <v>1745</v>
      </c>
      <c r="K125" s="42"/>
    </row>
    <row r="126" customFormat="false" ht="15" hidden="false" customHeight="false" outlineLevel="0" collapsed="false">
      <c r="A126" s="46" t="n">
        <v>4</v>
      </c>
      <c r="B126" s="97" t="s">
        <v>1746</v>
      </c>
      <c r="C126" s="145" t="n">
        <v>354</v>
      </c>
      <c r="D126" s="47" t="s">
        <v>1747</v>
      </c>
      <c r="E126" s="44" t="s">
        <v>1748</v>
      </c>
      <c r="F126" s="45" t="s">
        <v>1749</v>
      </c>
      <c r="G126" s="42"/>
      <c r="H126" s="70" t="s">
        <v>1750</v>
      </c>
      <c r="I126" s="71"/>
      <c r="J126" s="72" t="s">
        <v>1751</v>
      </c>
      <c r="K126" s="42"/>
    </row>
    <row r="127" customFormat="false" ht="15" hidden="false" customHeight="false" outlineLevel="0" collapsed="false">
      <c r="A127" s="156" t="n">
        <v>4</v>
      </c>
      <c r="B127" s="178" t="s">
        <v>1752</v>
      </c>
      <c r="C127" s="145" t="n">
        <v>857</v>
      </c>
      <c r="D127" s="70" t="s">
        <v>1753</v>
      </c>
      <c r="E127" s="71"/>
      <c r="F127" s="72" t="s">
        <v>1754</v>
      </c>
      <c r="G127" s="42"/>
      <c r="H127" s="70" t="s">
        <v>1755</v>
      </c>
      <c r="I127" s="71" t="s">
        <v>1756</v>
      </c>
      <c r="J127" s="72" t="s">
        <v>1757</v>
      </c>
      <c r="K127" s="42"/>
    </row>
    <row r="128" customFormat="false" ht="15" hidden="false" customHeight="false" outlineLevel="0" collapsed="false">
      <c r="A128" s="156" t="n">
        <v>4</v>
      </c>
      <c r="B128" s="178" t="s">
        <v>1758</v>
      </c>
      <c r="C128" s="178" t="n">
        <v>1193</v>
      </c>
      <c r="D128" s="70" t="s">
        <v>1759</v>
      </c>
      <c r="E128" s="71"/>
      <c r="F128" s="72" t="s">
        <v>1760</v>
      </c>
      <c r="G128" s="42"/>
      <c r="H128" s="70" t="s">
        <v>1761</v>
      </c>
      <c r="I128" s="71" t="s">
        <v>1762</v>
      </c>
      <c r="J128" s="72" t="s">
        <v>1763</v>
      </c>
      <c r="K128" s="42"/>
    </row>
    <row r="129" customFormat="false" ht="15" hidden="false" customHeight="false" outlineLevel="0" collapsed="false">
      <c r="A129" s="156"/>
      <c r="B129" s="178"/>
      <c r="C129" s="72"/>
      <c r="D129" s="47" t="s">
        <v>1764</v>
      </c>
      <c r="E129" s="68"/>
      <c r="F129" s="45" t="s">
        <v>1765</v>
      </c>
      <c r="G129" s="42"/>
      <c r="H129" s="70"/>
      <c r="I129" s="71"/>
      <c r="J129" s="72"/>
      <c r="K129" s="42"/>
    </row>
    <row r="130" customFormat="false" ht="15" hidden="false" customHeight="false" outlineLevel="0" collapsed="false">
      <c r="A130" s="46" t="n">
        <v>4</v>
      </c>
      <c r="B130" s="97" t="s">
        <v>1766</v>
      </c>
      <c r="C130" s="145" t="n">
        <v>1074</v>
      </c>
      <c r="D130" s="40" t="s">
        <v>1767</v>
      </c>
      <c r="E130" s="41" t="s">
        <v>1768</v>
      </c>
      <c r="F130" s="39" t="s">
        <v>1769</v>
      </c>
      <c r="G130" s="42"/>
      <c r="H130" s="70"/>
      <c r="I130" s="76"/>
      <c r="J130" s="72"/>
      <c r="K130" s="42"/>
    </row>
    <row r="131" customFormat="false" ht="15" hidden="false" customHeight="false" outlineLevel="0" collapsed="false">
      <c r="A131" s="46" t="n">
        <v>4</v>
      </c>
      <c r="B131" s="97" t="s">
        <v>1770</v>
      </c>
      <c r="C131" s="145" t="n">
        <v>348</v>
      </c>
      <c r="D131" s="112"/>
      <c r="E131" s="68"/>
      <c r="F131" s="45"/>
      <c r="G131" s="42"/>
      <c r="H131" s="55" t="s">
        <v>1771</v>
      </c>
      <c r="I131" s="71"/>
      <c r="J131" s="72" t="s">
        <v>1772</v>
      </c>
      <c r="K131" s="42"/>
    </row>
    <row r="132" s="3" customFormat="true" ht="12.75" hidden="false" customHeight="false" outlineLevel="0" collapsed="false">
      <c r="A132" s="258" t="n">
        <v>4</v>
      </c>
      <c r="B132" s="97" t="s">
        <v>1773</v>
      </c>
      <c r="C132" s="261" t="n">
        <v>940</v>
      </c>
      <c r="D132" s="255"/>
      <c r="E132" s="97"/>
      <c r="F132" s="8"/>
      <c r="G132" s="263"/>
      <c r="H132" s="255" t="s">
        <v>1774</v>
      </c>
      <c r="I132" s="41" t="s">
        <v>1775</v>
      </c>
      <c r="J132" s="8" t="s">
        <v>1776</v>
      </c>
      <c r="K132" s="42"/>
      <c r="L132" s="264"/>
    </row>
    <row r="133" customFormat="false" ht="15" hidden="false" customHeight="false" outlineLevel="0" collapsed="false">
      <c r="A133" s="46" t="n">
        <v>4</v>
      </c>
      <c r="B133" s="97" t="s">
        <v>1777</v>
      </c>
      <c r="C133" s="145" t="n">
        <v>248</v>
      </c>
      <c r="D133" s="40" t="s">
        <v>274</v>
      </c>
      <c r="E133" s="41" t="s">
        <v>275</v>
      </c>
      <c r="F133" s="39" t="s">
        <v>276</v>
      </c>
      <c r="G133" s="42" t="s">
        <v>1171</v>
      </c>
      <c r="H133" s="55" t="s">
        <v>277</v>
      </c>
      <c r="I133" s="71"/>
      <c r="J133" s="57" t="s">
        <v>278</v>
      </c>
      <c r="K133" s="42" t="s">
        <v>1171</v>
      </c>
    </row>
    <row r="134" customFormat="false" ht="15" hidden="false" customHeight="false" outlineLevel="0" collapsed="false">
      <c r="A134" s="46" t="n">
        <v>4</v>
      </c>
      <c r="B134" s="97" t="s">
        <v>1778</v>
      </c>
      <c r="C134" s="145" t="n">
        <v>706</v>
      </c>
      <c r="D134" s="40" t="s">
        <v>1779</v>
      </c>
      <c r="E134" s="41" t="s">
        <v>1780</v>
      </c>
      <c r="F134" s="39" t="s">
        <v>1781</v>
      </c>
      <c r="G134" s="42"/>
      <c r="H134" s="55" t="s">
        <v>1782</v>
      </c>
      <c r="I134" s="76" t="s">
        <v>1783</v>
      </c>
      <c r="J134" s="57" t="s">
        <v>1784</v>
      </c>
      <c r="K134" s="42"/>
    </row>
    <row r="135" customFormat="false" ht="15" hidden="false" customHeight="false" outlineLevel="0" collapsed="false">
      <c r="A135" s="46" t="n">
        <v>4</v>
      </c>
      <c r="B135" s="97" t="s">
        <v>1785</v>
      </c>
      <c r="C135" s="145" t="n">
        <v>1167</v>
      </c>
      <c r="D135" s="40" t="s">
        <v>816</v>
      </c>
      <c r="E135" s="41" t="s">
        <v>817</v>
      </c>
      <c r="F135" s="39" t="s">
        <v>818</v>
      </c>
      <c r="G135" s="42" t="s">
        <v>13</v>
      </c>
      <c r="H135" s="55" t="s">
        <v>1786</v>
      </c>
      <c r="I135" s="71"/>
      <c r="J135" s="57" t="s">
        <v>821</v>
      </c>
      <c r="K135" s="42" t="s">
        <v>13</v>
      </c>
    </row>
    <row r="136" customFormat="false" ht="15" hidden="false" customHeight="false" outlineLevel="0" collapsed="false">
      <c r="A136" s="46" t="n">
        <v>4</v>
      </c>
      <c r="B136" s="97" t="s">
        <v>1787</v>
      </c>
      <c r="C136" s="145" t="n">
        <v>1379</v>
      </c>
      <c r="D136" s="146" t="s">
        <v>1788</v>
      </c>
      <c r="E136" s="147"/>
      <c r="F136" s="216" t="s">
        <v>1789</v>
      </c>
      <c r="G136" s="42"/>
      <c r="H136" s="140" t="s">
        <v>1790</v>
      </c>
      <c r="I136" s="141"/>
      <c r="J136" s="214" t="s">
        <v>1791</v>
      </c>
      <c r="K136" s="42"/>
    </row>
    <row r="137" customFormat="false" ht="15" hidden="false" customHeight="false" outlineLevel="0" collapsed="false">
      <c r="A137" s="46" t="n">
        <v>4</v>
      </c>
      <c r="B137" s="97" t="s">
        <v>1792</v>
      </c>
      <c r="C137" s="145" t="n">
        <v>437</v>
      </c>
      <c r="D137" s="109" t="s">
        <v>1788</v>
      </c>
      <c r="E137" s="110"/>
      <c r="F137" s="218" t="s">
        <v>1789</v>
      </c>
      <c r="G137" s="42"/>
      <c r="H137" s="140" t="s">
        <v>1790</v>
      </c>
      <c r="I137" s="141"/>
      <c r="J137" s="214" t="s">
        <v>1791</v>
      </c>
      <c r="K137" s="42"/>
    </row>
    <row r="138" customFormat="false" ht="15" hidden="false" customHeight="false" outlineLevel="0" collapsed="false">
      <c r="A138" s="46" t="n">
        <v>4</v>
      </c>
      <c r="B138" s="97" t="s">
        <v>1793</v>
      </c>
      <c r="C138" s="145" t="n">
        <v>228</v>
      </c>
      <c r="D138" s="55" t="s">
        <v>1794</v>
      </c>
      <c r="E138" s="71"/>
      <c r="F138" s="57" t="s">
        <v>1795</v>
      </c>
      <c r="G138" s="42"/>
      <c r="H138" s="55"/>
      <c r="I138" s="71"/>
      <c r="J138" s="57"/>
      <c r="K138" s="42"/>
    </row>
    <row r="139" customFormat="false" ht="15" hidden="false" customHeight="false" outlineLevel="0" collapsed="false">
      <c r="A139" s="46" t="n">
        <v>4</v>
      </c>
      <c r="B139" s="97" t="s">
        <v>1796</v>
      </c>
      <c r="C139" s="145" t="n">
        <v>570</v>
      </c>
      <c r="D139" s="55" t="s">
        <v>1797</v>
      </c>
      <c r="E139" s="71"/>
      <c r="F139" s="57" t="s">
        <v>1798</v>
      </c>
      <c r="G139" s="42"/>
      <c r="H139" s="55" t="s">
        <v>1799</v>
      </c>
      <c r="I139" s="71"/>
      <c r="J139" s="57" t="s">
        <v>1800</v>
      </c>
      <c r="K139" s="42"/>
    </row>
    <row r="140" customFormat="false" ht="15" hidden="false" customHeight="false" outlineLevel="0" collapsed="false">
      <c r="A140" s="46" t="n">
        <v>4</v>
      </c>
      <c r="B140" s="97" t="s">
        <v>1801</v>
      </c>
      <c r="C140" s="145" t="n">
        <v>724</v>
      </c>
      <c r="D140" s="55"/>
      <c r="E140" s="71"/>
      <c r="F140" s="57"/>
      <c r="G140" s="42"/>
      <c r="H140" s="55" t="s">
        <v>1802</v>
      </c>
      <c r="I140" s="71" t="s">
        <v>1803</v>
      </c>
      <c r="J140" s="57" t="s">
        <v>1804</v>
      </c>
      <c r="K140" s="42"/>
    </row>
    <row r="141" customFormat="false" ht="25.5" hidden="false" customHeight="false" outlineLevel="0" collapsed="false">
      <c r="A141" s="46" t="n">
        <v>4</v>
      </c>
      <c r="B141" s="97" t="s">
        <v>1805</v>
      </c>
      <c r="C141" s="145" t="n">
        <v>184</v>
      </c>
      <c r="D141" s="47"/>
      <c r="E141" s="44"/>
      <c r="F141" s="69"/>
      <c r="G141" s="42"/>
      <c r="H141" s="70" t="s">
        <v>835</v>
      </c>
      <c r="I141" s="76"/>
      <c r="J141" s="72" t="s">
        <v>836</v>
      </c>
      <c r="K141" s="260" t="s">
        <v>34</v>
      </c>
    </row>
    <row r="142" customFormat="false" ht="15" hidden="false" customHeight="false" outlineLevel="0" collapsed="false">
      <c r="A142" s="46" t="n">
        <v>4</v>
      </c>
      <c r="B142" s="97" t="s">
        <v>1806</v>
      </c>
      <c r="C142" s="145" t="n">
        <v>456</v>
      </c>
      <c r="D142" s="40" t="s">
        <v>1807</v>
      </c>
      <c r="E142" s="41" t="s">
        <v>1808</v>
      </c>
      <c r="F142" s="39" t="s">
        <v>1809</v>
      </c>
      <c r="G142" s="42"/>
      <c r="H142" s="55"/>
      <c r="I142" s="71"/>
      <c r="J142" s="57"/>
      <c r="K142" s="42"/>
    </row>
    <row r="143" customFormat="false" ht="15" hidden="false" customHeight="false" outlineLevel="0" collapsed="false">
      <c r="A143" s="46" t="n">
        <v>4</v>
      </c>
      <c r="B143" s="97" t="s">
        <v>1810</v>
      </c>
      <c r="C143" s="145" t="n">
        <v>199</v>
      </c>
      <c r="D143" s="40" t="s">
        <v>1811</v>
      </c>
      <c r="E143" s="62" t="s">
        <v>1812</v>
      </c>
      <c r="F143" s="39" t="s">
        <v>1813</v>
      </c>
      <c r="G143" s="42"/>
      <c r="H143" s="55" t="s">
        <v>1814</v>
      </c>
      <c r="I143" s="71"/>
      <c r="J143" s="57" t="s">
        <v>1815</v>
      </c>
      <c r="K143" s="42"/>
    </row>
    <row r="144" customFormat="false" ht="15" hidden="false" customHeight="false" outlineLevel="0" collapsed="false">
      <c r="A144" s="46" t="n">
        <v>4</v>
      </c>
      <c r="B144" s="8" t="s">
        <v>1816</v>
      </c>
      <c r="C144" s="261" t="n">
        <v>1165</v>
      </c>
      <c r="D144" s="265" t="s">
        <v>1817</v>
      </c>
      <c r="E144" s="100"/>
      <c r="F144" s="127" t="s">
        <v>1818</v>
      </c>
      <c r="G144" s="263"/>
      <c r="H144" s="255" t="s">
        <v>1819</v>
      </c>
      <c r="I144" s="41" t="s">
        <v>1820</v>
      </c>
      <c r="J144" s="8" t="s">
        <v>1821</v>
      </c>
      <c r="K144" s="42"/>
      <c r="L144" s="223"/>
      <c r="M144" s="126"/>
    </row>
    <row r="145" customFormat="false" ht="15" hidden="false" customHeight="false" outlineLevel="0" collapsed="false">
      <c r="A145" s="46" t="n">
        <v>4</v>
      </c>
      <c r="B145" s="97" t="s">
        <v>1822</v>
      </c>
      <c r="C145" s="145" t="n">
        <v>213</v>
      </c>
      <c r="D145" s="40" t="s">
        <v>1823</v>
      </c>
      <c r="E145" s="41" t="s">
        <v>1824</v>
      </c>
      <c r="F145" s="39" t="s">
        <v>1825</v>
      </c>
      <c r="G145" s="42"/>
      <c r="H145" s="55" t="s">
        <v>1826</v>
      </c>
      <c r="I145" s="71"/>
      <c r="J145" s="57" t="s">
        <v>1827</v>
      </c>
      <c r="K145" s="42"/>
    </row>
    <row r="146" s="3" customFormat="true" ht="12.75" hidden="false" customHeight="false" outlineLevel="0" collapsed="false">
      <c r="A146" s="46" t="n">
        <v>4</v>
      </c>
      <c r="B146" s="8" t="s">
        <v>1828</v>
      </c>
      <c r="C146" s="261" t="n">
        <v>497</v>
      </c>
      <c r="D146" s="255" t="s">
        <v>1829</v>
      </c>
      <c r="E146" s="41" t="s">
        <v>1830</v>
      </c>
      <c r="F146" s="8" t="s">
        <v>1831</v>
      </c>
      <c r="G146" s="263"/>
      <c r="H146" s="255" t="s">
        <v>1832</v>
      </c>
      <c r="I146" s="97"/>
      <c r="J146" s="8" t="s">
        <v>1833</v>
      </c>
      <c r="K146" s="42"/>
      <c r="L146" s="264"/>
    </row>
    <row r="147" customFormat="false" ht="15" hidden="false" customHeight="false" outlineLevel="0" collapsed="false">
      <c r="A147" s="46" t="n">
        <v>4</v>
      </c>
      <c r="B147" s="97" t="s">
        <v>1834</v>
      </c>
      <c r="C147" s="145" t="n">
        <v>964</v>
      </c>
      <c r="D147" s="40" t="s">
        <v>1835</v>
      </c>
      <c r="E147" s="62"/>
      <c r="F147" s="39" t="s">
        <v>1836</v>
      </c>
      <c r="G147" s="42"/>
      <c r="H147" s="55" t="s">
        <v>1837</v>
      </c>
      <c r="I147" s="71"/>
      <c r="J147" s="57" t="s">
        <v>1838</v>
      </c>
      <c r="K147" s="42"/>
    </row>
    <row r="148" customFormat="false" ht="15" hidden="false" customHeight="false" outlineLevel="0" collapsed="false">
      <c r="A148" s="46" t="n">
        <v>4</v>
      </c>
      <c r="B148" s="97" t="s">
        <v>1839</v>
      </c>
      <c r="C148" s="145" t="n">
        <v>749</v>
      </c>
      <c r="D148" s="40" t="s">
        <v>1840</v>
      </c>
      <c r="E148" s="62"/>
      <c r="F148" s="39" t="s">
        <v>1841</v>
      </c>
      <c r="G148" s="42"/>
      <c r="H148" s="55"/>
      <c r="I148" s="71"/>
      <c r="J148" s="57"/>
      <c r="K148" s="42"/>
    </row>
    <row r="149" customFormat="false" ht="15" hidden="false" customHeight="false" outlineLevel="0" collapsed="false">
      <c r="A149" s="46" t="n">
        <v>4</v>
      </c>
      <c r="B149" s="97" t="s">
        <v>1842</v>
      </c>
      <c r="C149" s="145" t="n">
        <v>272</v>
      </c>
      <c r="D149" s="47" t="s">
        <v>1843</v>
      </c>
      <c r="E149" s="44"/>
      <c r="F149" s="45" t="s">
        <v>1844</v>
      </c>
      <c r="G149" s="42"/>
      <c r="H149" s="70"/>
      <c r="I149" s="76"/>
      <c r="J149" s="72"/>
      <c r="K149" s="42"/>
    </row>
    <row r="150" customFormat="false" ht="15" hidden="false" customHeight="false" outlineLevel="0" collapsed="false">
      <c r="A150" s="46" t="n">
        <v>4</v>
      </c>
      <c r="B150" s="97" t="s">
        <v>1845</v>
      </c>
      <c r="C150" s="97" t="n">
        <v>697</v>
      </c>
      <c r="D150" s="47" t="s">
        <v>1846</v>
      </c>
      <c r="E150" s="44"/>
      <c r="F150" s="45" t="s">
        <v>1847</v>
      </c>
      <c r="G150" s="42"/>
      <c r="H150" s="70"/>
      <c r="I150" s="76"/>
      <c r="J150" s="72"/>
      <c r="K150" s="42"/>
    </row>
    <row r="151" customFormat="false" ht="15" hidden="false" customHeight="false" outlineLevel="0" collapsed="false">
      <c r="A151" s="46" t="n">
        <v>4</v>
      </c>
      <c r="B151" s="97" t="s">
        <v>1848</v>
      </c>
      <c r="C151" s="145" t="n">
        <v>945</v>
      </c>
      <c r="D151" s="40" t="s">
        <v>1849</v>
      </c>
      <c r="E151" s="41"/>
      <c r="F151" s="39" t="s">
        <v>1850</v>
      </c>
      <c r="G151" s="42"/>
      <c r="H151" s="140" t="s">
        <v>1851</v>
      </c>
      <c r="I151" s="141" t="s">
        <v>1852</v>
      </c>
      <c r="J151" s="214" t="s">
        <v>1853</v>
      </c>
      <c r="K151" s="42"/>
    </row>
    <row r="152" customFormat="false" ht="15" hidden="false" customHeight="false" outlineLevel="0" collapsed="false">
      <c r="A152" s="46" t="n">
        <v>4</v>
      </c>
      <c r="B152" s="97" t="s">
        <v>1854</v>
      </c>
      <c r="C152" s="145" t="n">
        <v>283</v>
      </c>
      <c r="D152" s="40"/>
      <c r="E152" s="41"/>
      <c r="F152" s="39"/>
      <c r="G152" s="42"/>
      <c r="H152" s="140" t="s">
        <v>1851</v>
      </c>
      <c r="I152" s="141" t="s">
        <v>1852</v>
      </c>
      <c r="J152" s="214" t="s">
        <v>1853</v>
      </c>
      <c r="K152" s="42"/>
    </row>
    <row r="153" customFormat="false" ht="15" hidden="false" customHeight="false" outlineLevel="0" collapsed="false">
      <c r="A153" s="46" t="n">
        <v>4</v>
      </c>
      <c r="B153" s="97" t="s">
        <v>1855</v>
      </c>
      <c r="C153" s="145" t="n">
        <v>271</v>
      </c>
      <c r="D153" s="40" t="s">
        <v>1856</v>
      </c>
      <c r="E153" s="62" t="s">
        <v>1857</v>
      </c>
      <c r="F153" s="39" t="s">
        <v>1858</v>
      </c>
      <c r="G153" s="42"/>
      <c r="H153" s="55"/>
      <c r="I153" s="71"/>
      <c r="J153" s="57"/>
      <c r="K153" s="42"/>
    </row>
    <row r="154" customFormat="false" ht="15" hidden="false" customHeight="false" outlineLevel="0" collapsed="false">
      <c r="A154" s="46" t="n">
        <v>4</v>
      </c>
      <c r="B154" s="97" t="s">
        <v>1859</v>
      </c>
      <c r="C154" s="145" t="n">
        <v>601</v>
      </c>
      <c r="D154" s="40" t="s">
        <v>1860</v>
      </c>
      <c r="E154" s="62"/>
      <c r="F154" s="39" t="s">
        <v>1861</v>
      </c>
      <c r="G154" s="42"/>
      <c r="H154" s="55"/>
      <c r="I154" s="71"/>
      <c r="J154" s="57"/>
      <c r="K154" s="42"/>
    </row>
    <row r="155" customFormat="false" ht="15" hidden="false" customHeight="false" outlineLevel="0" collapsed="false">
      <c r="A155" s="117" t="n">
        <v>4</v>
      </c>
      <c r="B155" s="176" t="s">
        <v>1862</v>
      </c>
      <c r="C155" s="145" t="n">
        <v>964</v>
      </c>
      <c r="D155" s="40"/>
      <c r="E155" s="41"/>
      <c r="F155" s="39"/>
      <c r="G155" s="42"/>
      <c r="H155" s="70" t="s">
        <v>1863</v>
      </c>
      <c r="I155" s="71"/>
      <c r="J155" s="72" t="s">
        <v>1864</v>
      </c>
      <c r="K155" s="42"/>
    </row>
    <row r="156" customFormat="false" ht="15" hidden="false" customHeight="false" outlineLevel="0" collapsed="false">
      <c r="A156" s="46" t="n">
        <v>4</v>
      </c>
      <c r="B156" s="97" t="s">
        <v>1865</v>
      </c>
      <c r="C156" s="145" t="n">
        <v>309</v>
      </c>
      <c r="D156" s="40" t="s">
        <v>1866</v>
      </c>
      <c r="E156" s="41"/>
      <c r="F156" s="39" t="s">
        <v>1867</v>
      </c>
      <c r="G156" s="42"/>
      <c r="H156" s="70" t="s">
        <v>1868</v>
      </c>
      <c r="I156" s="76" t="s">
        <v>1869</v>
      </c>
      <c r="J156" s="72" t="s">
        <v>1870</v>
      </c>
      <c r="K156" s="42"/>
    </row>
    <row r="157" customFormat="false" ht="15" hidden="false" customHeight="false" outlineLevel="0" collapsed="false">
      <c r="A157" s="46" t="n">
        <v>4</v>
      </c>
      <c r="B157" s="97" t="s">
        <v>1871</v>
      </c>
      <c r="C157" s="145" t="n">
        <v>348</v>
      </c>
      <c r="D157" s="40" t="s">
        <v>1872</v>
      </c>
      <c r="E157" s="41" t="s">
        <v>1873</v>
      </c>
      <c r="F157" s="39" t="s">
        <v>1874</v>
      </c>
      <c r="G157" s="42"/>
      <c r="H157" s="70" t="s">
        <v>1875</v>
      </c>
      <c r="I157" s="71" t="s">
        <v>1876</v>
      </c>
      <c r="J157" s="72" t="s">
        <v>1877</v>
      </c>
      <c r="K157" s="42"/>
    </row>
    <row r="158" customFormat="false" ht="15" hidden="false" customHeight="false" outlineLevel="0" collapsed="false">
      <c r="A158" s="46" t="n">
        <v>4</v>
      </c>
      <c r="B158" s="97" t="s">
        <v>1878</v>
      </c>
      <c r="C158" s="145" t="n">
        <v>1486</v>
      </c>
      <c r="D158" s="47" t="s">
        <v>861</v>
      </c>
      <c r="E158" s="44" t="s">
        <v>862</v>
      </c>
      <c r="F158" s="45" t="s">
        <v>863</v>
      </c>
      <c r="G158" s="42" t="s">
        <v>13</v>
      </c>
      <c r="H158" s="47" t="s">
        <v>1879</v>
      </c>
      <c r="I158" s="68" t="s">
        <v>1880</v>
      </c>
      <c r="J158" s="45" t="s">
        <v>1881</v>
      </c>
      <c r="K158" s="42"/>
    </row>
    <row r="159" customFormat="false" ht="15" hidden="false" customHeight="false" outlineLevel="0" collapsed="false">
      <c r="A159" s="46"/>
      <c r="B159" s="97"/>
      <c r="D159" s="47" t="s">
        <v>864</v>
      </c>
      <c r="E159" s="44"/>
      <c r="F159" s="45" t="s">
        <v>865</v>
      </c>
      <c r="G159" s="42" t="s">
        <v>13</v>
      </c>
      <c r="H159" s="70"/>
      <c r="I159" s="71"/>
      <c r="J159" s="72"/>
      <c r="K159" s="42"/>
    </row>
    <row r="160" customFormat="false" ht="15" hidden="false" customHeight="false" outlineLevel="0" collapsed="false">
      <c r="A160" s="46" t="n">
        <v>5</v>
      </c>
      <c r="B160" s="97" t="s">
        <v>1882</v>
      </c>
      <c r="C160" s="252" t="n">
        <v>1168</v>
      </c>
      <c r="D160" s="43"/>
      <c r="E160" s="44"/>
      <c r="F160" s="45"/>
      <c r="G160" s="42"/>
      <c r="H160" s="70" t="s">
        <v>1883</v>
      </c>
      <c r="I160" s="71" t="s">
        <v>1884</v>
      </c>
      <c r="J160" s="72" t="s">
        <v>1885</v>
      </c>
      <c r="K160" s="42"/>
    </row>
    <row r="161" customFormat="false" ht="15" hidden="false" customHeight="false" outlineLevel="0" collapsed="false">
      <c r="A161" s="46" t="n">
        <v>5</v>
      </c>
      <c r="B161" s="97" t="s">
        <v>1886</v>
      </c>
      <c r="C161" s="145" t="n">
        <v>480</v>
      </c>
      <c r="D161" s="61" t="s">
        <v>893</v>
      </c>
      <c r="E161" s="62" t="s">
        <v>894</v>
      </c>
      <c r="F161" s="63" t="s">
        <v>895</v>
      </c>
      <c r="G161" s="42" t="s">
        <v>13</v>
      </c>
      <c r="H161" s="70" t="s">
        <v>896</v>
      </c>
      <c r="I161" s="71"/>
      <c r="J161" s="72" t="s">
        <v>897</v>
      </c>
      <c r="K161" s="42" t="s">
        <v>13</v>
      </c>
    </row>
    <row r="162" customFormat="false" ht="15" hidden="false" customHeight="false" outlineLevel="0" collapsed="false">
      <c r="A162" s="46" t="n">
        <v>5</v>
      </c>
      <c r="B162" s="97" t="s">
        <v>1887</v>
      </c>
      <c r="C162" s="145" t="n">
        <v>325</v>
      </c>
      <c r="D162" s="109" t="s">
        <v>1888</v>
      </c>
      <c r="E162" s="110" t="s">
        <v>1889</v>
      </c>
      <c r="F162" s="218" t="s">
        <v>1890</v>
      </c>
      <c r="G162" s="246"/>
      <c r="H162" s="140" t="s">
        <v>1891</v>
      </c>
      <c r="I162" s="141"/>
      <c r="J162" s="214" t="s">
        <v>1892</v>
      </c>
      <c r="K162" s="42"/>
    </row>
    <row r="163" customFormat="false" ht="15" hidden="false" customHeight="false" outlineLevel="0" collapsed="false">
      <c r="A163" s="46" t="n">
        <v>5</v>
      </c>
      <c r="B163" s="97" t="s">
        <v>1893</v>
      </c>
      <c r="C163" s="97" t="n">
        <v>1766</v>
      </c>
      <c r="D163" s="109" t="s">
        <v>1888</v>
      </c>
      <c r="E163" s="110" t="s">
        <v>1889</v>
      </c>
      <c r="F163" s="218" t="s">
        <v>1890</v>
      </c>
      <c r="G163" s="246"/>
      <c r="H163" s="140" t="s">
        <v>1891</v>
      </c>
      <c r="I163" s="141"/>
      <c r="J163" s="214" t="s">
        <v>1892</v>
      </c>
      <c r="K163" s="42"/>
    </row>
    <row r="164" customFormat="false" ht="15" hidden="false" customHeight="false" outlineLevel="0" collapsed="false">
      <c r="A164" s="46" t="n">
        <v>5</v>
      </c>
      <c r="B164" s="97" t="s">
        <v>1894</v>
      </c>
      <c r="C164" s="145" t="n">
        <v>1283</v>
      </c>
      <c r="D164" s="40" t="s">
        <v>1895</v>
      </c>
      <c r="E164" s="62"/>
      <c r="F164" s="39" t="s">
        <v>1896</v>
      </c>
      <c r="G164" s="42"/>
      <c r="H164" s="55" t="s">
        <v>1897</v>
      </c>
      <c r="I164" s="76" t="s">
        <v>1898</v>
      </c>
      <c r="J164" s="72" t="s">
        <v>1899</v>
      </c>
      <c r="K164" s="42"/>
    </row>
    <row r="165" customFormat="false" ht="15" hidden="false" customHeight="false" outlineLevel="0" collapsed="false">
      <c r="A165" s="46" t="n">
        <v>5</v>
      </c>
      <c r="B165" s="97" t="s">
        <v>1900</v>
      </c>
      <c r="C165" s="145" t="n">
        <v>644</v>
      </c>
      <c r="D165" s="61" t="s">
        <v>1901</v>
      </c>
      <c r="E165" s="62" t="s">
        <v>1902</v>
      </c>
      <c r="F165" s="63" t="s">
        <v>1903</v>
      </c>
      <c r="G165" s="42"/>
      <c r="H165" s="70" t="s">
        <v>1904</v>
      </c>
      <c r="I165" s="71"/>
      <c r="J165" s="72" t="s">
        <v>1905</v>
      </c>
      <c r="K165" s="42"/>
    </row>
    <row r="166" customFormat="false" ht="15" hidden="false" customHeight="false" outlineLevel="0" collapsed="false">
      <c r="A166" s="46" t="n">
        <v>5</v>
      </c>
      <c r="B166" s="97" t="s">
        <v>1906</v>
      </c>
      <c r="C166" s="145" t="n">
        <v>1533</v>
      </c>
      <c r="D166" s="112" t="s">
        <v>1907</v>
      </c>
      <c r="E166" s="68" t="s">
        <v>1908</v>
      </c>
      <c r="F166" s="69" t="s">
        <v>1909</v>
      </c>
      <c r="G166" s="42"/>
      <c r="H166" s="70" t="s">
        <v>1910</v>
      </c>
      <c r="I166" s="71" t="s">
        <v>1911</v>
      </c>
      <c r="J166" s="72" t="s">
        <v>1912</v>
      </c>
      <c r="K166" s="42"/>
    </row>
    <row r="167" customFormat="false" ht="15" hidden="false" customHeight="false" outlineLevel="0" collapsed="false">
      <c r="A167" s="46" t="n">
        <v>5</v>
      </c>
      <c r="B167" s="97" t="s">
        <v>1913</v>
      </c>
      <c r="C167" s="145" t="n">
        <v>455</v>
      </c>
      <c r="D167" s="40" t="s">
        <v>1914</v>
      </c>
      <c r="E167" s="62" t="s">
        <v>1915</v>
      </c>
      <c r="F167" s="39" t="s">
        <v>1916</v>
      </c>
      <c r="G167" s="42"/>
      <c r="H167" s="70" t="s">
        <v>1917</v>
      </c>
      <c r="I167" s="76"/>
      <c r="J167" s="72" t="s">
        <v>1918</v>
      </c>
      <c r="K167" s="42"/>
    </row>
    <row r="168" customFormat="false" ht="15" hidden="false" customHeight="false" outlineLevel="0" collapsed="false">
      <c r="A168" s="46" t="n">
        <v>5</v>
      </c>
      <c r="B168" s="97" t="s">
        <v>1919</v>
      </c>
      <c r="C168" s="145" t="n">
        <v>253</v>
      </c>
      <c r="D168" s="146" t="s">
        <v>1920</v>
      </c>
      <c r="E168" s="147" t="s">
        <v>1921</v>
      </c>
      <c r="F168" s="216" t="s">
        <v>1922</v>
      </c>
      <c r="G168" s="42"/>
      <c r="H168" s="140" t="s">
        <v>1923</v>
      </c>
      <c r="I168" s="141" t="s">
        <v>1924</v>
      </c>
      <c r="J168" s="214" t="s">
        <v>1925</v>
      </c>
      <c r="K168" s="42"/>
    </row>
    <row r="169" customFormat="false" ht="15" hidden="false" customHeight="false" outlineLevel="0" collapsed="false">
      <c r="A169" s="74" t="n">
        <v>5</v>
      </c>
      <c r="B169" s="176" t="s">
        <v>1926</v>
      </c>
      <c r="C169" s="145" t="n">
        <v>267</v>
      </c>
      <c r="D169" s="109" t="s">
        <v>1920</v>
      </c>
      <c r="E169" s="110" t="s">
        <v>1921</v>
      </c>
      <c r="F169" s="218" t="s">
        <v>1922</v>
      </c>
      <c r="G169" s="42"/>
      <c r="H169" s="140" t="s">
        <v>1923</v>
      </c>
      <c r="I169" s="141" t="s">
        <v>1924</v>
      </c>
      <c r="J169" s="214" t="s">
        <v>1925</v>
      </c>
      <c r="K169" s="42"/>
    </row>
    <row r="170" customFormat="false" ht="15" hidden="false" customHeight="false" outlineLevel="0" collapsed="false">
      <c r="A170" s="74" t="n">
        <v>5</v>
      </c>
      <c r="B170" s="176" t="s">
        <v>1927</v>
      </c>
      <c r="C170" s="145" t="n">
        <v>435</v>
      </c>
      <c r="D170" s="61" t="s">
        <v>1928</v>
      </c>
      <c r="E170" s="62"/>
      <c r="F170" s="63" t="s">
        <v>1929</v>
      </c>
      <c r="G170" s="42"/>
      <c r="H170" s="55" t="s">
        <v>1930</v>
      </c>
      <c r="I170" s="71" t="s">
        <v>1931</v>
      </c>
      <c r="J170" s="57" t="s">
        <v>1932</v>
      </c>
      <c r="K170" s="42"/>
    </row>
    <row r="171" customFormat="false" ht="15" hidden="false" customHeight="false" outlineLevel="0" collapsed="false">
      <c r="A171" s="74" t="n">
        <v>5</v>
      </c>
      <c r="B171" s="176" t="s">
        <v>1933</v>
      </c>
      <c r="C171" s="145" t="n">
        <v>179</v>
      </c>
      <c r="D171" s="61" t="s">
        <v>1934</v>
      </c>
      <c r="E171" s="62"/>
      <c r="F171" s="63" t="s">
        <v>1935</v>
      </c>
      <c r="G171" s="42"/>
      <c r="H171" s="55" t="s">
        <v>1936</v>
      </c>
      <c r="I171" s="71"/>
      <c r="J171" s="57" t="s">
        <v>1937</v>
      </c>
      <c r="K171" s="42"/>
    </row>
    <row r="172" customFormat="false" ht="15" hidden="false" customHeight="false" outlineLevel="0" collapsed="false">
      <c r="A172" s="74" t="n">
        <v>5</v>
      </c>
      <c r="B172" s="176" t="s">
        <v>1938</v>
      </c>
      <c r="C172" s="145" t="n">
        <v>394</v>
      </c>
      <c r="D172" s="61" t="s">
        <v>1939</v>
      </c>
      <c r="E172" s="62" t="s">
        <v>1940</v>
      </c>
      <c r="F172" s="63" t="s">
        <v>1941</v>
      </c>
      <c r="G172" s="42"/>
      <c r="H172" s="55"/>
      <c r="I172" s="71"/>
      <c r="J172" s="57"/>
      <c r="K172" s="42"/>
    </row>
    <row r="173" customFormat="false" ht="15" hidden="false" customHeight="false" outlineLevel="0" collapsed="false">
      <c r="A173" s="74" t="n">
        <v>5</v>
      </c>
      <c r="B173" s="176" t="s">
        <v>1942</v>
      </c>
      <c r="C173" s="145" t="n">
        <v>396</v>
      </c>
      <c r="D173" s="61" t="s">
        <v>1943</v>
      </c>
      <c r="E173" s="62"/>
      <c r="F173" s="63" t="s">
        <v>1944</v>
      </c>
      <c r="G173" s="42"/>
      <c r="H173" s="55" t="s">
        <v>1945</v>
      </c>
      <c r="I173" s="71"/>
      <c r="J173" s="57" t="s">
        <v>1946</v>
      </c>
      <c r="K173" s="42"/>
    </row>
    <row r="174" customFormat="false" ht="15" hidden="false" customHeight="false" outlineLevel="0" collapsed="false">
      <c r="A174" s="74" t="n">
        <v>5</v>
      </c>
      <c r="B174" s="176" t="s">
        <v>1947</v>
      </c>
      <c r="C174" s="145" t="n">
        <v>307</v>
      </c>
      <c r="D174" s="109" t="s">
        <v>1948</v>
      </c>
      <c r="E174" s="110"/>
      <c r="F174" s="218" t="s">
        <v>1949</v>
      </c>
      <c r="G174" s="42"/>
      <c r="H174" s="55"/>
      <c r="I174" s="71"/>
      <c r="J174" s="57"/>
      <c r="K174" s="42"/>
    </row>
    <row r="175" customFormat="false" ht="15" hidden="false" customHeight="false" outlineLevel="0" collapsed="false">
      <c r="A175" s="74" t="n">
        <v>5</v>
      </c>
      <c r="B175" s="176" t="s">
        <v>1950</v>
      </c>
      <c r="C175" s="145" t="n">
        <v>1136</v>
      </c>
      <c r="D175" s="109" t="s">
        <v>1948</v>
      </c>
      <c r="E175" s="110"/>
      <c r="F175" s="218" t="s">
        <v>1949</v>
      </c>
      <c r="G175" s="42"/>
      <c r="H175" s="55" t="s">
        <v>1951</v>
      </c>
      <c r="I175" s="71"/>
      <c r="J175" s="57" t="s">
        <v>1952</v>
      </c>
      <c r="K175" s="42"/>
    </row>
    <row r="176" customFormat="false" ht="15" hidden="false" customHeight="false" outlineLevel="0" collapsed="false">
      <c r="A176" s="74" t="n">
        <v>5</v>
      </c>
      <c r="B176" s="176" t="s">
        <v>1953</v>
      </c>
      <c r="C176" s="145" t="n">
        <v>423</v>
      </c>
      <c r="D176" s="61" t="s">
        <v>925</v>
      </c>
      <c r="E176" s="62"/>
      <c r="F176" s="63" t="s">
        <v>926</v>
      </c>
      <c r="G176" s="42" t="s">
        <v>13</v>
      </c>
      <c r="H176" s="55" t="s">
        <v>1954</v>
      </c>
      <c r="I176" s="71"/>
      <c r="J176" s="57" t="s">
        <v>1955</v>
      </c>
      <c r="K176" s="42"/>
    </row>
    <row r="177" customFormat="false" ht="15" hidden="false" customHeight="false" outlineLevel="0" collapsed="false">
      <c r="A177" s="74" t="n">
        <v>5</v>
      </c>
      <c r="B177" s="176" t="s">
        <v>1956</v>
      </c>
      <c r="C177" s="145" t="n">
        <v>308</v>
      </c>
      <c r="D177" s="112" t="s">
        <v>1957</v>
      </c>
      <c r="E177" s="68"/>
      <c r="F177" s="69" t="s">
        <v>1958</v>
      </c>
      <c r="G177" s="42"/>
      <c r="H177" s="55"/>
      <c r="I177" s="71"/>
      <c r="J177" s="57"/>
      <c r="K177" s="42"/>
    </row>
    <row r="178" customFormat="false" ht="15" hidden="false" customHeight="false" outlineLevel="0" collapsed="false">
      <c r="A178" s="117" t="n">
        <v>5</v>
      </c>
      <c r="B178" s="177" t="s">
        <v>1959</v>
      </c>
      <c r="C178" s="145" t="n">
        <v>951</v>
      </c>
      <c r="D178" s="112" t="s">
        <v>1960</v>
      </c>
      <c r="E178" s="68" t="s">
        <v>1961</v>
      </c>
      <c r="F178" s="69" t="s">
        <v>1962</v>
      </c>
      <c r="G178" s="42"/>
      <c r="H178" s="55" t="s">
        <v>1963</v>
      </c>
      <c r="I178" s="71" t="s">
        <v>1964</v>
      </c>
      <c r="J178" s="57" t="s">
        <v>1965</v>
      </c>
      <c r="K178" s="42"/>
    </row>
    <row r="179" customFormat="false" ht="15" hidden="false" customHeight="false" outlineLevel="0" collapsed="false">
      <c r="A179" s="74" t="n">
        <v>5</v>
      </c>
      <c r="B179" s="176" t="s">
        <v>1966</v>
      </c>
      <c r="C179" s="145" t="n">
        <v>582</v>
      </c>
      <c r="D179" s="55" t="s">
        <v>1967</v>
      </c>
      <c r="E179" s="71" t="s">
        <v>1968</v>
      </c>
      <c r="F179" s="57" t="s">
        <v>1969</v>
      </c>
      <c r="G179" s="42"/>
      <c r="H179" s="55" t="s">
        <v>1970</v>
      </c>
      <c r="I179" s="71"/>
      <c r="J179" s="57" t="s">
        <v>1971</v>
      </c>
      <c r="K179" s="42"/>
    </row>
    <row r="180" customFormat="false" ht="15" hidden="false" customHeight="false" outlineLevel="0" collapsed="false">
      <c r="A180" s="74"/>
      <c r="B180" s="176"/>
      <c r="C180" s="145"/>
      <c r="D180" s="112" t="s">
        <v>1972</v>
      </c>
      <c r="E180" s="68"/>
      <c r="F180" s="69" t="s">
        <v>1973</v>
      </c>
      <c r="G180" s="42"/>
      <c r="H180" s="55"/>
      <c r="I180" s="71"/>
      <c r="J180" s="57"/>
      <c r="K180" s="42"/>
    </row>
    <row r="181" customFormat="false" ht="15" hidden="false" customHeight="false" outlineLevel="0" collapsed="false">
      <c r="A181" s="117" t="n">
        <v>5</v>
      </c>
      <c r="B181" s="177" t="s">
        <v>1974</v>
      </c>
      <c r="C181" s="145" t="n">
        <v>202</v>
      </c>
      <c r="D181" s="55" t="s">
        <v>1975</v>
      </c>
      <c r="E181" s="71" t="s">
        <v>1976</v>
      </c>
      <c r="F181" s="57" t="s">
        <v>1977</v>
      </c>
      <c r="G181" s="42"/>
      <c r="H181" s="55"/>
      <c r="I181" s="71"/>
      <c r="J181" s="57"/>
      <c r="K181" s="42"/>
    </row>
    <row r="182" customFormat="false" ht="15" hidden="false" customHeight="false" outlineLevel="0" collapsed="false">
      <c r="A182" s="117" t="n">
        <v>5</v>
      </c>
      <c r="B182" s="177" t="s">
        <v>1978</v>
      </c>
      <c r="C182" s="145" t="n">
        <v>234</v>
      </c>
      <c r="D182" s="70" t="s">
        <v>1979</v>
      </c>
      <c r="E182" s="41" t="s">
        <v>1980</v>
      </c>
      <c r="F182" s="72" t="s">
        <v>1981</v>
      </c>
      <c r="G182" s="42"/>
      <c r="H182" s="55" t="s">
        <v>1982</v>
      </c>
      <c r="I182" s="76" t="s">
        <v>1983</v>
      </c>
      <c r="J182" s="57" t="s">
        <v>1984</v>
      </c>
      <c r="K182" s="42"/>
    </row>
    <row r="183" customFormat="false" ht="15" hidden="false" customHeight="false" outlineLevel="0" collapsed="false">
      <c r="A183" s="117" t="n">
        <v>5</v>
      </c>
      <c r="B183" s="177" t="s">
        <v>1985</v>
      </c>
      <c r="C183" s="145" t="n">
        <v>449</v>
      </c>
      <c r="D183" s="112"/>
      <c r="E183" s="68"/>
      <c r="F183" s="69"/>
      <c r="G183" s="42"/>
      <c r="H183" s="55" t="s">
        <v>1986</v>
      </c>
      <c r="I183" s="71"/>
      <c r="J183" s="57" t="s">
        <v>1987</v>
      </c>
      <c r="K183" s="42"/>
    </row>
    <row r="184" customFormat="false" ht="15" hidden="false" customHeight="false" outlineLevel="0" collapsed="false">
      <c r="A184" s="117" t="n">
        <v>6</v>
      </c>
      <c r="B184" s="177" t="s">
        <v>1988</v>
      </c>
      <c r="C184" s="145" t="n">
        <v>222</v>
      </c>
      <c r="D184" s="112" t="s">
        <v>1989</v>
      </c>
      <c r="E184" s="44" t="s">
        <v>1990</v>
      </c>
      <c r="F184" s="69" t="s">
        <v>1991</v>
      </c>
      <c r="G184" s="42"/>
      <c r="H184" s="55" t="s">
        <v>1992</v>
      </c>
      <c r="I184" s="71" t="s">
        <v>1993</v>
      </c>
      <c r="J184" s="57" t="s">
        <v>1994</v>
      </c>
      <c r="K184" s="42"/>
    </row>
    <row r="185" customFormat="false" ht="15" hidden="false" customHeight="false" outlineLevel="0" collapsed="false">
      <c r="A185" s="117" t="n">
        <v>6</v>
      </c>
      <c r="B185" s="177" t="s">
        <v>1995</v>
      </c>
      <c r="C185" s="177" t="n">
        <v>649</v>
      </c>
      <c r="D185" s="112" t="s">
        <v>1996</v>
      </c>
      <c r="E185" s="44"/>
      <c r="F185" s="69" t="s">
        <v>1997</v>
      </c>
      <c r="G185" s="42"/>
      <c r="H185" s="55" t="s">
        <v>1998</v>
      </c>
      <c r="I185" s="71" t="s">
        <v>1999</v>
      </c>
      <c r="J185" s="57" t="s">
        <v>2000</v>
      </c>
      <c r="K185" s="42"/>
    </row>
    <row r="186" customFormat="false" ht="15" hidden="false" customHeight="false" outlineLevel="0" collapsed="false">
      <c r="A186" s="46" t="n">
        <v>6</v>
      </c>
      <c r="B186" s="97" t="s">
        <v>2001</v>
      </c>
      <c r="C186" s="145" t="n">
        <v>775</v>
      </c>
      <c r="D186" s="61"/>
      <c r="E186" s="62"/>
      <c r="F186" s="63"/>
      <c r="G186" s="42"/>
      <c r="H186" s="70" t="s">
        <v>2002</v>
      </c>
      <c r="I186" s="76" t="s">
        <v>2003</v>
      </c>
      <c r="J186" s="72" t="s">
        <v>2004</v>
      </c>
      <c r="K186" s="42"/>
    </row>
    <row r="187" customFormat="false" ht="15" hidden="false" customHeight="false" outlineLevel="0" collapsed="false">
      <c r="A187" s="46" t="n">
        <v>6</v>
      </c>
      <c r="B187" s="97" t="s">
        <v>2005</v>
      </c>
      <c r="C187" s="145" t="n">
        <v>504</v>
      </c>
      <c r="D187" s="40" t="s">
        <v>2006</v>
      </c>
      <c r="E187" s="41" t="s">
        <v>2007</v>
      </c>
      <c r="F187" s="39" t="s">
        <v>2008</v>
      </c>
      <c r="G187" s="42"/>
      <c r="H187" s="70" t="s">
        <v>2009</v>
      </c>
      <c r="I187" s="71" t="s">
        <v>2010</v>
      </c>
      <c r="J187" s="72" t="s">
        <v>2011</v>
      </c>
      <c r="K187" s="42"/>
    </row>
    <row r="188" customFormat="false" ht="15" hidden="false" customHeight="false" outlineLevel="0" collapsed="false">
      <c r="A188" s="46" t="n">
        <v>6</v>
      </c>
      <c r="B188" s="97" t="s">
        <v>2012</v>
      </c>
      <c r="C188" s="145" t="n">
        <v>1346</v>
      </c>
      <c r="D188" s="40"/>
      <c r="E188" s="41"/>
      <c r="F188" s="39"/>
      <c r="G188" s="42"/>
      <c r="H188" s="70" t="s">
        <v>2013</v>
      </c>
      <c r="I188" s="76" t="s">
        <v>2014</v>
      </c>
      <c r="J188" s="72" t="s">
        <v>2015</v>
      </c>
      <c r="K188" s="42"/>
    </row>
    <row r="189" customFormat="false" ht="15" hidden="false" customHeight="false" outlineLevel="0" collapsed="false">
      <c r="A189" s="46" t="n">
        <v>6</v>
      </c>
      <c r="B189" s="97" t="s">
        <v>2016</v>
      </c>
      <c r="C189" s="145" t="n">
        <v>192</v>
      </c>
      <c r="D189" s="40" t="s">
        <v>2017</v>
      </c>
      <c r="E189" s="41" t="s">
        <v>2018</v>
      </c>
      <c r="F189" s="39" t="s">
        <v>2019</v>
      </c>
      <c r="G189" s="42"/>
      <c r="H189" s="70"/>
      <c r="I189" s="76"/>
      <c r="J189" s="72"/>
      <c r="K189" s="42"/>
    </row>
    <row r="190" customFormat="false" ht="15" hidden="false" customHeight="false" outlineLevel="0" collapsed="false">
      <c r="A190" s="46" t="n">
        <v>6</v>
      </c>
      <c r="B190" s="97" t="s">
        <v>2020</v>
      </c>
      <c r="C190" s="97" t="n">
        <v>1046</v>
      </c>
      <c r="D190" s="40" t="s">
        <v>2021</v>
      </c>
      <c r="E190" s="41" t="s">
        <v>2022</v>
      </c>
      <c r="F190" s="39" t="s">
        <v>2023</v>
      </c>
      <c r="G190" s="42"/>
      <c r="H190" s="47" t="s">
        <v>2024</v>
      </c>
      <c r="I190" s="44" t="s">
        <v>2025</v>
      </c>
      <c r="J190" s="45" t="s">
        <v>2026</v>
      </c>
      <c r="K190" s="42"/>
    </row>
    <row r="191" customFormat="false" ht="15" hidden="false" customHeight="false" outlineLevel="0" collapsed="false">
      <c r="A191" s="46"/>
      <c r="B191" s="97"/>
      <c r="C191" s="145"/>
      <c r="D191" s="47" t="s">
        <v>2027</v>
      </c>
      <c r="E191" s="44" t="s">
        <v>2028</v>
      </c>
      <c r="F191" s="45" t="s">
        <v>2029</v>
      </c>
      <c r="G191" s="42"/>
      <c r="H191" s="70"/>
      <c r="I191" s="76"/>
      <c r="J191" s="72"/>
      <c r="K191" s="42"/>
    </row>
    <row r="192" customFormat="false" ht="15" hidden="false" customHeight="false" outlineLevel="0" collapsed="false">
      <c r="A192" s="46" t="n">
        <v>6</v>
      </c>
      <c r="B192" s="97" t="s">
        <v>2030</v>
      </c>
      <c r="C192" s="145" t="n">
        <v>293</v>
      </c>
      <c r="D192" s="47" t="s">
        <v>2031</v>
      </c>
      <c r="E192" s="44" t="s">
        <v>2032</v>
      </c>
      <c r="F192" s="45" t="s">
        <v>2033</v>
      </c>
      <c r="G192" s="42"/>
      <c r="H192" s="70"/>
      <c r="I192" s="76"/>
      <c r="J192" s="72"/>
      <c r="K192" s="42"/>
    </row>
    <row r="193" customFormat="false" ht="15" hidden="false" customHeight="false" outlineLevel="0" collapsed="false">
      <c r="A193" s="74" t="n">
        <v>6</v>
      </c>
      <c r="B193" s="97" t="s">
        <v>2034</v>
      </c>
      <c r="C193" s="145" t="n">
        <v>830</v>
      </c>
      <c r="D193" s="40"/>
      <c r="E193" s="41"/>
      <c r="F193" s="39"/>
      <c r="G193" s="42"/>
      <c r="H193" s="70" t="s">
        <v>2035</v>
      </c>
      <c r="I193" s="76" t="s">
        <v>2036</v>
      </c>
      <c r="J193" s="72" t="s">
        <v>2037</v>
      </c>
      <c r="K193" s="42" t="s">
        <v>93</v>
      </c>
    </row>
    <row r="194" customFormat="false" ht="15" hidden="false" customHeight="false" outlineLevel="0" collapsed="false">
      <c r="A194" s="46" t="n">
        <v>6</v>
      </c>
      <c r="B194" s="97" t="s">
        <v>2038</v>
      </c>
      <c r="C194" s="145" t="n">
        <v>316</v>
      </c>
      <c r="D194" s="47" t="s">
        <v>2039</v>
      </c>
      <c r="E194" s="44"/>
      <c r="F194" s="45" t="s">
        <v>2040</v>
      </c>
      <c r="G194" s="42"/>
      <c r="H194" s="55" t="s">
        <v>2041</v>
      </c>
      <c r="I194" s="76"/>
      <c r="J194" s="72" t="s">
        <v>2042</v>
      </c>
      <c r="K194" s="42"/>
    </row>
    <row r="195" customFormat="false" ht="15" hidden="false" customHeight="false" outlineLevel="0" collapsed="false">
      <c r="A195" s="46" t="n">
        <v>6</v>
      </c>
      <c r="B195" s="97" t="s">
        <v>2043</v>
      </c>
      <c r="C195" s="145" t="n">
        <v>262</v>
      </c>
      <c r="D195" s="40" t="s">
        <v>2044</v>
      </c>
      <c r="E195" s="41"/>
      <c r="F195" s="39" t="s">
        <v>2045</v>
      </c>
      <c r="G195" s="42"/>
      <c r="H195" s="70" t="s">
        <v>2046</v>
      </c>
      <c r="I195" s="76"/>
      <c r="J195" s="72" t="s">
        <v>2047</v>
      </c>
      <c r="K195" s="42"/>
    </row>
    <row r="196" customFormat="false" ht="15" hidden="false" customHeight="false" outlineLevel="0" collapsed="false">
      <c r="A196" s="46" t="n">
        <v>6</v>
      </c>
      <c r="B196" s="97" t="s">
        <v>2048</v>
      </c>
      <c r="C196" s="145" t="n">
        <v>239</v>
      </c>
      <c r="D196" s="40" t="s">
        <v>2049</v>
      </c>
      <c r="E196" s="41"/>
      <c r="F196" s="39" t="s">
        <v>2050</v>
      </c>
      <c r="G196" s="42" t="s">
        <v>93</v>
      </c>
      <c r="H196" s="55" t="s">
        <v>2051</v>
      </c>
      <c r="I196" s="76" t="s">
        <v>2052</v>
      </c>
      <c r="J196" s="72" t="s">
        <v>2053</v>
      </c>
      <c r="K196" s="42" t="s">
        <v>93</v>
      </c>
    </row>
    <row r="197" customFormat="false" ht="15" hidden="false" customHeight="false" outlineLevel="0" collapsed="false">
      <c r="A197" s="46" t="n">
        <v>6</v>
      </c>
      <c r="B197" s="97" t="s">
        <v>2054</v>
      </c>
      <c r="C197" s="145" t="n">
        <v>840</v>
      </c>
      <c r="D197" s="40" t="s">
        <v>1007</v>
      </c>
      <c r="E197" s="41" t="s">
        <v>1008</v>
      </c>
      <c r="F197" s="39" t="s">
        <v>1009</v>
      </c>
      <c r="G197" s="42" t="s">
        <v>13</v>
      </c>
      <c r="H197" s="70"/>
      <c r="I197" s="76"/>
      <c r="J197" s="72"/>
      <c r="K197" s="42"/>
    </row>
    <row r="198" customFormat="false" ht="15" hidden="false" customHeight="false" outlineLevel="0" collapsed="false">
      <c r="A198" s="46" t="n">
        <v>6</v>
      </c>
      <c r="B198" s="97" t="s">
        <v>2055</v>
      </c>
      <c r="C198" s="97" t="n">
        <v>413</v>
      </c>
      <c r="D198" s="47" t="s">
        <v>2056</v>
      </c>
      <c r="E198" s="44"/>
      <c r="F198" s="45" t="s">
        <v>2057</v>
      </c>
      <c r="G198" s="42"/>
      <c r="H198" s="70" t="s">
        <v>1016</v>
      </c>
      <c r="I198" s="76"/>
      <c r="J198" s="72" t="s">
        <v>1017</v>
      </c>
      <c r="K198" s="42" t="s">
        <v>13</v>
      </c>
    </row>
    <row r="199" customFormat="false" ht="15" hidden="false" customHeight="false" outlineLevel="0" collapsed="false">
      <c r="A199" s="46" t="n">
        <v>7</v>
      </c>
      <c r="B199" s="97" t="s">
        <v>2058</v>
      </c>
      <c r="C199" s="145" t="n">
        <v>948</v>
      </c>
      <c r="D199" s="61" t="s">
        <v>2059</v>
      </c>
      <c r="E199" s="41" t="s">
        <v>2060</v>
      </c>
      <c r="F199" s="63" t="s">
        <v>2061</v>
      </c>
      <c r="G199" s="42"/>
      <c r="H199" s="70" t="s">
        <v>2062</v>
      </c>
      <c r="I199" s="178"/>
      <c r="J199" s="72" t="s">
        <v>2063</v>
      </c>
      <c r="K199" s="42"/>
    </row>
    <row r="200" customFormat="false" ht="15" hidden="false" customHeight="false" outlineLevel="0" collapsed="false">
      <c r="A200" s="46" t="n">
        <v>7</v>
      </c>
      <c r="B200" s="97" t="s">
        <v>2064</v>
      </c>
      <c r="C200" s="145" t="n">
        <v>545</v>
      </c>
      <c r="D200" s="112" t="s">
        <v>2065</v>
      </c>
      <c r="E200" s="68"/>
      <c r="F200" s="69" t="s">
        <v>2066</v>
      </c>
      <c r="G200" s="42"/>
      <c r="H200" s="70" t="s">
        <v>2067</v>
      </c>
      <c r="I200" s="177"/>
      <c r="J200" s="72" t="s">
        <v>2068</v>
      </c>
      <c r="K200" s="42"/>
    </row>
    <row r="201" customFormat="false" ht="15" hidden="false" customHeight="false" outlineLevel="0" collapsed="false">
      <c r="A201" s="46" t="n">
        <v>7</v>
      </c>
      <c r="B201" s="97" t="s">
        <v>2069</v>
      </c>
      <c r="C201" s="145" t="n">
        <v>534</v>
      </c>
      <c r="D201" s="47" t="s">
        <v>2070</v>
      </c>
      <c r="E201" s="44" t="s">
        <v>2071</v>
      </c>
      <c r="F201" s="45" t="s">
        <v>2072</v>
      </c>
      <c r="G201" s="42"/>
      <c r="H201" s="70"/>
      <c r="I201" s="76"/>
      <c r="J201" s="72"/>
      <c r="K201" s="42"/>
    </row>
    <row r="202" customFormat="false" ht="15" hidden="false" customHeight="false" outlineLevel="0" collapsed="false">
      <c r="A202" s="46" t="n">
        <v>7</v>
      </c>
      <c r="B202" s="97" t="s">
        <v>2073</v>
      </c>
      <c r="C202" s="145" t="n">
        <v>612</v>
      </c>
      <c r="D202" s="40" t="s">
        <v>2074</v>
      </c>
      <c r="E202" s="41"/>
      <c r="F202" s="39" t="s">
        <v>2075</v>
      </c>
      <c r="G202" s="42"/>
      <c r="H202" s="55" t="s">
        <v>2076</v>
      </c>
      <c r="I202" s="76" t="s">
        <v>2077</v>
      </c>
      <c r="J202" s="72" t="s">
        <v>2078</v>
      </c>
      <c r="K202" s="42"/>
    </row>
    <row r="203" customFormat="false" ht="15" hidden="false" customHeight="false" outlineLevel="0" collapsed="false">
      <c r="A203" s="46" t="n">
        <v>7</v>
      </c>
      <c r="B203" s="97" t="s">
        <v>2079</v>
      </c>
      <c r="C203" s="145" t="n">
        <v>2035</v>
      </c>
      <c r="D203" s="109" t="s">
        <v>2080</v>
      </c>
      <c r="E203" s="110" t="s">
        <v>2081</v>
      </c>
      <c r="F203" s="218" t="s">
        <v>2082</v>
      </c>
      <c r="G203" s="42"/>
      <c r="H203" s="140" t="s">
        <v>2083</v>
      </c>
      <c r="I203" s="141" t="s">
        <v>2084</v>
      </c>
      <c r="J203" s="214" t="s">
        <v>2085</v>
      </c>
      <c r="K203" s="42"/>
    </row>
    <row r="204" customFormat="false" ht="15" hidden="false" customHeight="false" outlineLevel="0" collapsed="false">
      <c r="A204" s="46" t="n">
        <v>7</v>
      </c>
      <c r="B204" s="97" t="s">
        <v>2086</v>
      </c>
      <c r="C204" s="145" t="n">
        <v>278</v>
      </c>
      <c r="D204" s="109" t="s">
        <v>2080</v>
      </c>
      <c r="E204" s="110" t="s">
        <v>2081</v>
      </c>
      <c r="F204" s="218" t="s">
        <v>2082</v>
      </c>
      <c r="G204" s="42"/>
      <c r="H204" s="140" t="s">
        <v>2083</v>
      </c>
      <c r="I204" s="141" t="s">
        <v>2084</v>
      </c>
      <c r="J204" s="214" t="s">
        <v>2085</v>
      </c>
      <c r="K204" s="42"/>
    </row>
    <row r="205" customFormat="false" ht="15" hidden="false" customHeight="false" outlineLevel="0" collapsed="false">
      <c r="A205" s="46" t="n">
        <v>7</v>
      </c>
      <c r="B205" s="97" t="s">
        <v>2087</v>
      </c>
      <c r="C205" s="145" t="n">
        <v>651</v>
      </c>
      <c r="D205" s="40" t="s">
        <v>2088</v>
      </c>
      <c r="E205" s="41" t="s">
        <v>2089</v>
      </c>
      <c r="F205" s="39" t="s">
        <v>2090</v>
      </c>
      <c r="G205" s="42"/>
      <c r="H205" s="70" t="s">
        <v>2091</v>
      </c>
      <c r="I205" s="76"/>
      <c r="J205" s="72" t="s">
        <v>2092</v>
      </c>
      <c r="K205" s="42" t="s">
        <v>93</v>
      </c>
    </row>
    <row r="206" customFormat="false" ht="15" hidden="false" customHeight="false" outlineLevel="0" collapsed="false">
      <c r="A206" s="46" t="n">
        <v>7</v>
      </c>
      <c r="B206" s="97" t="s">
        <v>2093</v>
      </c>
      <c r="C206" s="145" t="n">
        <v>225</v>
      </c>
      <c r="D206" s="40" t="s">
        <v>2094</v>
      </c>
      <c r="E206" s="62" t="s">
        <v>2095</v>
      </c>
      <c r="F206" s="39" t="s">
        <v>2096</v>
      </c>
      <c r="G206" s="42"/>
      <c r="H206" s="55" t="s">
        <v>2097</v>
      </c>
      <c r="I206" s="76" t="s">
        <v>2098</v>
      </c>
      <c r="J206" s="72" t="s">
        <v>2099</v>
      </c>
      <c r="K206" s="42"/>
    </row>
    <row r="207" customFormat="false" ht="15" hidden="false" customHeight="false" outlineLevel="0" collapsed="false">
      <c r="A207" s="46" t="n">
        <v>7</v>
      </c>
      <c r="B207" s="97" t="s">
        <v>2100</v>
      </c>
      <c r="C207" s="145" t="n">
        <v>277</v>
      </c>
      <c r="D207" s="40"/>
      <c r="E207" s="41"/>
      <c r="F207" s="39"/>
      <c r="G207" s="42"/>
      <c r="H207" s="70" t="s">
        <v>2101</v>
      </c>
      <c r="I207" s="76" t="s">
        <v>2102</v>
      </c>
      <c r="J207" s="72" t="s">
        <v>2103</v>
      </c>
      <c r="K207" s="42"/>
    </row>
    <row r="208" customFormat="false" ht="15" hidden="false" customHeight="false" outlineLevel="0" collapsed="false">
      <c r="A208" s="46" t="n">
        <v>7</v>
      </c>
      <c r="B208" s="97" t="s">
        <v>2104</v>
      </c>
      <c r="C208" s="145" t="n">
        <v>1046</v>
      </c>
      <c r="D208" s="70" t="s">
        <v>2105</v>
      </c>
      <c r="E208" s="177"/>
      <c r="F208" s="72" t="s">
        <v>2106</v>
      </c>
      <c r="G208" s="42"/>
      <c r="H208" s="70" t="s">
        <v>2107</v>
      </c>
      <c r="I208" s="71" t="s">
        <v>2108</v>
      </c>
      <c r="J208" s="72" t="s">
        <v>2109</v>
      </c>
      <c r="K208" s="42"/>
    </row>
    <row r="209" customFormat="false" ht="15" hidden="false" customHeight="false" outlineLevel="0" collapsed="false">
      <c r="A209" s="46" t="n">
        <v>7</v>
      </c>
      <c r="B209" s="97" t="s">
        <v>2110</v>
      </c>
      <c r="C209" s="145" t="n">
        <v>196</v>
      </c>
      <c r="D209" s="47" t="s">
        <v>1096</v>
      </c>
      <c r="E209" s="100" t="s">
        <v>2111</v>
      </c>
      <c r="F209" s="45" t="s">
        <v>1098</v>
      </c>
      <c r="G209" s="42" t="s">
        <v>13</v>
      </c>
      <c r="H209" s="70"/>
      <c r="I209" s="76"/>
      <c r="J209" s="72"/>
      <c r="K209" s="42"/>
    </row>
    <row r="210" customFormat="false" ht="15" hidden="false" customHeight="false" outlineLevel="0" collapsed="false">
      <c r="A210" s="46" t="s">
        <v>100</v>
      </c>
      <c r="B210" s="97" t="s">
        <v>2112</v>
      </c>
      <c r="C210" s="145" t="n">
        <v>940</v>
      </c>
      <c r="D210" s="47" t="s">
        <v>2113</v>
      </c>
      <c r="E210" s="100" t="s">
        <v>2114</v>
      </c>
      <c r="F210" s="45" t="s">
        <v>2115</v>
      </c>
      <c r="G210" s="42"/>
      <c r="H210" s="55" t="s">
        <v>2116</v>
      </c>
      <c r="I210" s="178"/>
      <c r="J210" s="72" t="s">
        <v>2117</v>
      </c>
      <c r="K210" s="42"/>
    </row>
    <row r="211" customFormat="false" ht="15" hidden="false" customHeight="false" outlineLevel="0" collapsed="false">
      <c r="A211" s="46" t="s">
        <v>100</v>
      </c>
      <c r="B211" s="97" t="s">
        <v>2118</v>
      </c>
      <c r="C211" s="145" t="n">
        <v>389</v>
      </c>
      <c r="D211" s="47" t="s">
        <v>2119</v>
      </c>
      <c r="E211" s="100" t="s">
        <v>2120</v>
      </c>
      <c r="F211" s="45" t="s">
        <v>2121</v>
      </c>
      <c r="G211" s="42"/>
      <c r="H211" s="70" t="s">
        <v>2122</v>
      </c>
      <c r="I211" s="76" t="s">
        <v>2123</v>
      </c>
      <c r="J211" s="72" t="s">
        <v>2124</v>
      </c>
      <c r="K211" s="42"/>
    </row>
    <row r="212" customFormat="false" ht="15" hidden="false" customHeight="false" outlineLevel="0" collapsed="false">
      <c r="A212" s="46" t="s">
        <v>100</v>
      </c>
      <c r="B212" s="97" t="s">
        <v>2125</v>
      </c>
      <c r="C212" s="145" t="n">
        <v>827</v>
      </c>
      <c r="D212" s="61"/>
      <c r="E212" s="62"/>
      <c r="F212" s="63"/>
      <c r="G212" s="42"/>
      <c r="H212" s="70" t="s">
        <v>2126</v>
      </c>
      <c r="I212" s="76" t="s">
        <v>2127</v>
      </c>
      <c r="J212" s="72" t="s">
        <v>2128</v>
      </c>
      <c r="K212" s="42"/>
    </row>
    <row r="213" customFormat="false" ht="15" hidden="false" customHeight="false" outlineLevel="0" collapsed="false">
      <c r="A213" s="46" t="s">
        <v>100</v>
      </c>
      <c r="B213" s="97" t="s">
        <v>2129</v>
      </c>
      <c r="C213" s="145" t="n">
        <v>436</v>
      </c>
      <c r="D213" s="40" t="s">
        <v>2130</v>
      </c>
      <c r="E213" s="62"/>
      <c r="F213" s="39" t="s">
        <v>2131</v>
      </c>
      <c r="G213" s="42"/>
      <c r="H213" s="70"/>
      <c r="I213" s="76"/>
      <c r="J213" s="72"/>
      <c r="K213" s="42"/>
    </row>
    <row r="214" customFormat="false" ht="15" hidden="false" customHeight="false" outlineLevel="0" collapsed="false">
      <c r="A214" s="46" t="s">
        <v>100</v>
      </c>
      <c r="B214" s="97" t="s">
        <v>2132</v>
      </c>
      <c r="C214" s="145" t="n">
        <v>917</v>
      </c>
      <c r="D214" s="40"/>
      <c r="E214" s="41"/>
      <c r="F214" s="39"/>
      <c r="G214" s="42"/>
      <c r="H214" s="70" t="s">
        <v>2133</v>
      </c>
      <c r="I214" s="76" t="s">
        <v>2134</v>
      </c>
      <c r="J214" s="72" t="s">
        <v>2135</v>
      </c>
      <c r="K214" s="42"/>
    </row>
    <row r="215" customFormat="false" ht="15" hidden="false" customHeight="false" outlineLevel="0" collapsed="false">
      <c r="A215" s="46" t="s">
        <v>100</v>
      </c>
      <c r="B215" s="97" t="s">
        <v>2136</v>
      </c>
      <c r="C215" s="97" t="n">
        <v>561</v>
      </c>
      <c r="D215" s="40"/>
      <c r="E215" s="41"/>
      <c r="F215" s="39"/>
      <c r="G215" s="42"/>
      <c r="H215" s="70" t="s">
        <v>2137</v>
      </c>
      <c r="I215" s="76" t="s">
        <v>2138</v>
      </c>
      <c r="J215" s="72" t="s">
        <v>2139</v>
      </c>
      <c r="K215" s="42"/>
    </row>
    <row r="216" customFormat="false" ht="15" hidden="false" customHeight="false" outlineLevel="0" collapsed="false">
      <c r="A216" s="46" t="s">
        <v>100</v>
      </c>
      <c r="B216" s="97" t="s">
        <v>2140</v>
      </c>
      <c r="C216" s="145" t="n">
        <v>639</v>
      </c>
      <c r="D216" s="47" t="s">
        <v>2141</v>
      </c>
      <c r="E216" s="100"/>
      <c r="F216" s="45" t="s">
        <v>2142</v>
      </c>
      <c r="G216" s="42"/>
      <c r="H216" s="55" t="s">
        <v>2143</v>
      </c>
      <c r="I216" s="76" t="s">
        <v>2144</v>
      </c>
      <c r="J216" s="72" t="s">
        <v>2145</v>
      </c>
      <c r="K216" s="42"/>
    </row>
    <row r="217" customFormat="false" ht="15" hidden="false" customHeight="false" outlineLevel="0" collapsed="false">
      <c r="A217" s="46" t="s">
        <v>100</v>
      </c>
      <c r="B217" s="97" t="s">
        <v>2146</v>
      </c>
      <c r="C217" s="145" t="n">
        <v>286</v>
      </c>
      <c r="D217" s="40"/>
      <c r="E217" s="41"/>
      <c r="F217" s="39"/>
      <c r="G217" s="42"/>
      <c r="H217" s="70" t="s">
        <v>2147</v>
      </c>
      <c r="I217" s="76" t="s">
        <v>2148</v>
      </c>
      <c r="J217" s="72" t="s">
        <v>2149</v>
      </c>
      <c r="K217" s="42"/>
    </row>
    <row r="218" customFormat="false" ht="15" hidden="false" customHeight="false" outlineLevel="0" collapsed="false">
      <c r="A218" s="46" t="s">
        <v>100</v>
      </c>
      <c r="B218" s="97" t="s">
        <v>2150</v>
      </c>
      <c r="C218" s="145" t="n">
        <v>439</v>
      </c>
      <c r="D218" s="47" t="s">
        <v>2151</v>
      </c>
      <c r="E218" s="44" t="s">
        <v>2152</v>
      </c>
      <c r="F218" s="45" t="s">
        <v>2153</v>
      </c>
      <c r="G218" s="42"/>
      <c r="H218" s="70"/>
      <c r="I218" s="76"/>
      <c r="J218" s="72"/>
      <c r="K218" s="42"/>
    </row>
    <row r="219" customFormat="false" ht="15" hidden="false" customHeight="false" outlineLevel="0" collapsed="false">
      <c r="A219" s="46" t="s">
        <v>100</v>
      </c>
      <c r="B219" s="97" t="s">
        <v>2154</v>
      </c>
      <c r="C219" s="145" t="n">
        <v>390</v>
      </c>
      <c r="D219" s="40" t="s">
        <v>2155</v>
      </c>
      <c r="E219" s="62" t="s">
        <v>1155</v>
      </c>
      <c r="F219" s="39" t="s">
        <v>1156</v>
      </c>
      <c r="G219" s="42" t="s">
        <v>13</v>
      </c>
      <c r="H219" s="55" t="s">
        <v>2156</v>
      </c>
      <c r="I219" s="71" t="s">
        <v>2157</v>
      </c>
      <c r="J219" s="72" t="s">
        <v>2158</v>
      </c>
      <c r="K219" s="42"/>
    </row>
    <row r="220" customFormat="false" ht="15" hidden="false" customHeight="false" outlineLevel="0" collapsed="false">
      <c r="A220" s="46" t="s">
        <v>100</v>
      </c>
      <c r="B220" s="97" t="s">
        <v>2159</v>
      </c>
      <c r="C220" s="145" t="n">
        <v>248</v>
      </c>
      <c r="D220" s="40" t="s">
        <v>2160</v>
      </c>
      <c r="E220" s="41" t="s">
        <v>2161</v>
      </c>
      <c r="F220" s="39" t="s">
        <v>2162</v>
      </c>
      <c r="G220" s="42"/>
      <c r="H220" s="70"/>
      <c r="I220" s="76"/>
      <c r="J220" s="72"/>
      <c r="K220" s="42"/>
    </row>
    <row r="221" customFormat="false" ht="15" hidden="false" customHeight="false" outlineLevel="0" collapsed="false">
      <c r="A221" s="46" t="s">
        <v>100</v>
      </c>
      <c r="B221" s="97" t="s">
        <v>2163</v>
      </c>
      <c r="C221" s="145" t="n">
        <v>744</v>
      </c>
      <c r="D221" s="40" t="s">
        <v>111</v>
      </c>
      <c r="E221" s="62" t="s">
        <v>112</v>
      </c>
      <c r="F221" s="39" t="s">
        <v>113</v>
      </c>
      <c r="G221" s="42" t="s">
        <v>349</v>
      </c>
      <c r="H221" s="70" t="s">
        <v>2164</v>
      </c>
      <c r="I221" s="76" t="s">
        <v>2165</v>
      </c>
      <c r="J221" s="72" t="s">
        <v>2166</v>
      </c>
      <c r="K221" s="42"/>
    </row>
    <row r="222" customFormat="false" ht="15" hidden="false" customHeight="false" outlineLevel="0" collapsed="false">
      <c r="A222" s="46" t="s">
        <v>100</v>
      </c>
      <c r="B222" s="97" t="s">
        <v>2167</v>
      </c>
      <c r="C222" s="145" t="n">
        <v>1496</v>
      </c>
      <c r="D222" s="47" t="s">
        <v>2168</v>
      </c>
      <c r="E222" s="68"/>
      <c r="F222" s="45" t="s">
        <v>2169</v>
      </c>
      <c r="G222" s="42"/>
      <c r="H222" s="70" t="s">
        <v>2170</v>
      </c>
      <c r="I222" s="76" t="s">
        <v>2171</v>
      </c>
      <c r="J222" s="72" t="s">
        <v>2172</v>
      </c>
      <c r="K222" s="42"/>
    </row>
    <row r="223" customFormat="false" ht="15" hidden="false" customHeight="false" outlineLevel="0" collapsed="false">
      <c r="A223" s="46" t="s">
        <v>100</v>
      </c>
      <c r="B223" s="97" t="s">
        <v>2173</v>
      </c>
      <c r="C223" s="145" t="n">
        <v>244</v>
      </c>
      <c r="D223" s="47" t="s">
        <v>2174</v>
      </c>
      <c r="E223" s="68"/>
      <c r="F223" s="45" t="s">
        <v>2175</v>
      </c>
      <c r="G223" s="42"/>
      <c r="H223" s="70" t="s">
        <v>2176</v>
      </c>
      <c r="I223" s="71"/>
      <c r="J223" s="72" t="s">
        <v>2177</v>
      </c>
      <c r="K223" s="42"/>
    </row>
    <row r="224" customFormat="false" ht="15" hidden="false" customHeight="false" outlineLevel="0" collapsed="false">
      <c r="A224" s="74" t="s">
        <v>100</v>
      </c>
      <c r="B224" s="176" t="s">
        <v>2178</v>
      </c>
      <c r="C224" s="145" t="n">
        <v>552</v>
      </c>
      <c r="D224" s="61" t="s">
        <v>2179</v>
      </c>
      <c r="E224" s="41" t="s">
        <v>2180</v>
      </c>
      <c r="F224" s="63" t="s">
        <v>2181</v>
      </c>
      <c r="G224" s="42"/>
      <c r="H224" s="55" t="s">
        <v>2182</v>
      </c>
      <c r="I224" s="76" t="s">
        <v>2183</v>
      </c>
      <c r="J224" s="57" t="s">
        <v>2184</v>
      </c>
      <c r="K224" s="42"/>
    </row>
    <row r="225" customFormat="false" ht="15" hidden="false" customHeight="false" outlineLevel="0" collapsed="false">
      <c r="A225" s="74" t="s">
        <v>100</v>
      </c>
      <c r="B225" s="176" t="s">
        <v>2185</v>
      </c>
      <c r="C225" s="145" t="n">
        <v>242</v>
      </c>
      <c r="D225" s="112" t="s">
        <v>2186</v>
      </c>
      <c r="E225" s="68"/>
      <c r="F225" s="69" t="s">
        <v>2187</v>
      </c>
      <c r="G225" s="42" t="s">
        <v>93</v>
      </c>
      <c r="H225" s="55" t="s">
        <v>2188</v>
      </c>
      <c r="I225" s="71"/>
      <c r="J225" s="57" t="s">
        <v>2189</v>
      </c>
      <c r="K225" s="42" t="s">
        <v>93</v>
      </c>
    </row>
    <row r="226" customFormat="false" ht="15" hidden="false" customHeight="false" outlineLevel="0" collapsed="false">
      <c r="A226" s="46" t="s">
        <v>100</v>
      </c>
      <c r="B226" s="97" t="s">
        <v>2190</v>
      </c>
      <c r="C226" s="145" t="n">
        <v>200</v>
      </c>
      <c r="D226" s="40"/>
      <c r="E226" s="41"/>
      <c r="F226" s="39"/>
      <c r="G226" s="42"/>
      <c r="H226" s="70" t="s">
        <v>2191</v>
      </c>
      <c r="I226" s="76" t="s">
        <v>2192</v>
      </c>
      <c r="J226" s="72" t="s">
        <v>2193</v>
      </c>
      <c r="K226" s="42"/>
      <c r="N226" s="196"/>
    </row>
    <row r="227" customFormat="false" ht="15" hidden="false" customHeight="false" outlineLevel="0" collapsed="false">
      <c r="A227" s="46" t="s">
        <v>100</v>
      </c>
      <c r="B227" s="97" t="s">
        <v>2194</v>
      </c>
      <c r="C227" s="145" t="n">
        <v>240</v>
      </c>
      <c r="D227" s="40"/>
      <c r="E227" s="41"/>
      <c r="F227" s="39"/>
      <c r="G227" s="42"/>
      <c r="H227" s="70" t="s">
        <v>2195</v>
      </c>
      <c r="I227" s="71"/>
      <c r="J227" s="72" t="s">
        <v>2196</v>
      </c>
      <c r="K227" s="42"/>
    </row>
    <row r="228" customFormat="false" ht="15" hidden="false" customHeight="false" outlineLevel="0" collapsed="false">
      <c r="A228" s="46" t="s">
        <v>100</v>
      </c>
      <c r="B228" s="97" t="s">
        <v>2197</v>
      </c>
      <c r="C228" s="145" t="n">
        <v>337</v>
      </c>
      <c r="D228" s="40" t="s">
        <v>2198</v>
      </c>
      <c r="E228" s="62"/>
      <c r="F228" s="39" t="s">
        <v>2199</v>
      </c>
      <c r="G228" s="42"/>
      <c r="H228" s="70"/>
      <c r="I228" s="178"/>
      <c r="J228" s="72"/>
      <c r="K228" s="42"/>
    </row>
    <row r="229" customFormat="false" ht="15" hidden="false" customHeight="false" outlineLevel="0" collapsed="false">
      <c r="A229" s="46" t="s">
        <v>100</v>
      </c>
      <c r="B229" s="97" t="s">
        <v>2200</v>
      </c>
      <c r="C229" s="145" t="n">
        <v>681</v>
      </c>
      <c r="D229" s="40"/>
      <c r="E229" s="62"/>
      <c r="F229" s="39"/>
      <c r="G229" s="42"/>
      <c r="H229" s="70" t="s">
        <v>2201</v>
      </c>
      <c r="I229" s="71" t="s">
        <v>2202</v>
      </c>
      <c r="J229" s="72" t="s">
        <v>2203</v>
      </c>
      <c r="K229" s="42"/>
    </row>
    <row r="230" customFormat="false" ht="15" hidden="false" customHeight="false" outlineLevel="0" collapsed="false">
      <c r="A230" s="46" t="s">
        <v>100</v>
      </c>
      <c r="B230" s="97" t="s">
        <v>2204</v>
      </c>
      <c r="C230" s="145" t="n">
        <v>1370</v>
      </c>
      <c r="D230" s="47" t="s">
        <v>2205</v>
      </c>
      <c r="E230" s="44" t="s">
        <v>2206</v>
      </c>
      <c r="F230" s="45" t="s">
        <v>2207</v>
      </c>
      <c r="G230" s="42"/>
      <c r="H230" s="55" t="s">
        <v>2208</v>
      </c>
      <c r="I230" s="178"/>
      <c r="J230" s="57" t="s">
        <v>2209</v>
      </c>
      <c r="K230" s="42"/>
    </row>
    <row r="231" customFormat="false" ht="15" hidden="false" customHeight="false" outlineLevel="0" collapsed="false">
      <c r="A231" s="74" t="s">
        <v>100</v>
      </c>
      <c r="B231" s="176" t="s">
        <v>2210</v>
      </c>
      <c r="C231" s="145" t="n">
        <v>299</v>
      </c>
      <c r="D231" s="47" t="s">
        <v>2211</v>
      </c>
      <c r="E231" s="68" t="s">
        <v>2212</v>
      </c>
      <c r="F231" s="45" t="s">
        <v>2213</v>
      </c>
      <c r="G231" s="42"/>
      <c r="H231" s="55" t="s">
        <v>2214</v>
      </c>
      <c r="I231" s="76" t="s">
        <v>2215</v>
      </c>
      <c r="J231" s="57" t="s">
        <v>2216</v>
      </c>
      <c r="K231" s="42"/>
    </row>
    <row r="232" customFormat="false" ht="15.75" hidden="false" customHeight="false" outlineLevel="0" collapsed="false">
      <c r="A232" s="179" t="s">
        <v>100</v>
      </c>
      <c r="B232" s="122" t="s">
        <v>2217</v>
      </c>
      <c r="C232" s="169" t="n">
        <v>1203</v>
      </c>
      <c r="D232" s="180" t="s">
        <v>1224</v>
      </c>
      <c r="E232" s="181"/>
      <c r="F232" s="266" t="s">
        <v>1225</v>
      </c>
      <c r="G232" s="86" t="s">
        <v>13</v>
      </c>
      <c r="H232" s="183" t="s">
        <v>1227</v>
      </c>
      <c r="I232" s="184"/>
      <c r="J232" s="166" t="s">
        <v>1228</v>
      </c>
      <c r="K232" s="86" t="s">
        <v>13</v>
      </c>
    </row>
  </sheetData>
  <mergeCells count="1">
    <mergeCell ref="A1:K1"/>
  </mergeCells>
  <conditionalFormatting sqref="M23:M36 M5:M21">
    <cfRule type="expression" priority="2" aboveAverage="0" equalAverage="0" bottom="0" percent="0" rank="0" text="" dxfId="3">
      <formula>AND(COUNTIF($M$23:$M$36,M23)+COUNTIF($M$5:$M$21,M23)&gt;1,NOT(ISBLANK(M23)))</formula>
    </cfRule>
  </conditionalFormatting>
  <conditionalFormatting sqref="M5:M34">
    <cfRule type="expression" priority="3" aboveAverage="0" equalAverage="0" bottom="0" percent="0" rank="0" text="" dxfId="4">
      <formula>AND(COUNTIF($M$5:$M$34,M5)&gt;1,NOT(ISBLANK(M5)))</formula>
    </cfRule>
  </conditionalFormatting>
  <conditionalFormatting sqref="M5:M35">
    <cfRule type="expression" priority="4" aboveAverage="0" equalAverage="0" bottom="0" percent="0" rank="0" text="" dxfId="5">
      <formula>AND(COUNTIF($M$5:$M$35,M5)&gt;1,NOT(ISBLANK(M5)))</formula>
    </cfRule>
  </conditionalFormatting>
  <conditionalFormatting sqref="M5:M36">
    <cfRule type="expression" priority="5" aboveAverage="0" equalAverage="0" bottom="0" percent="0" rank="0" text="" dxfId="6">
      <formula>AND(COUNTIF($M$5:$M$36,M5)&gt;1,NOT(ISBLANK(M5)))</formula>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10.96484375" defaultRowHeight="15" zeroHeight="false" outlineLevelRow="0" outlineLevelCol="0"/>
  <cols>
    <col collapsed="false" customWidth="true" hidden="false" outlineLevel="0" max="1" min="1" style="0" width="4.41"/>
    <col collapsed="false" customWidth="true" hidden="false" outlineLevel="0" max="6" min="6" style="0" width="17.85"/>
    <col collapsed="false" customWidth="true" hidden="false" outlineLevel="0" max="7" min="7" style="196" width="11.42"/>
    <col collapsed="false" customWidth="true" hidden="false" outlineLevel="0" max="10" min="10" style="0" width="17.42"/>
    <col collapsed="false" customWidth="true" hidden="false" outlineLevel="0" max="11" min="11" style="196" width="11.42"/>
  </cols>
  <sheetData>
    <row r="1" customFormat="false" ht="93.6" hidden="false" customHeight="true" outlineLevel="0" collapsed="false">
      <c r="A1" s="5" t="s">
        <v>2218</v>
      </c>
      <c r="B1" s="5"/>
      <c r="C1" s="5"/>
      <c r="D1" s="5"/>
      <c r="E1" s="5"/>
      <c r="F1" s="5"/>
      <c r="G1" s="5"/>
      <c r="H1" s="5"/>
      <c r="I1" s="5"/>
      <c r="J1" s="5"/>
      <c r="K1" s="5"/>
    </row>
    <row r="2" customFormat="false" ht="15.75" hidden="false" customHeight="false" outlineLevel="0" collapsed="false">
      <c r="A2" s="1"/>
      <c r="B2" s="2"/>
      <c r="C2" s="3"/>
      <c r="D2" s="3"/>
      <c r="E2" s="3"/>
      <c r="F2" s="3"/>
      <c r="G2" s="4"/>
      <c r="H2" s="3"/>
      <c r="I2" s="3"/>
      <c r="J2" s="3"/>
      <c r="K2" s="4"/>
    </row>
    <row r="3" customFormat="false" ht="39" hidden="false" customHeight="false" outlineLevel="0" collapsed="false">
      <c r="A3" s="10" t="s">
        <v>1</v>
      </c>
      <c r="B3" s="11" t="s">
        <v>2</v>
      </c>
      <c r="C3" s="12" t="s">
        <v>3</v>
      </c>
      <c r="D3" s="13" t="s">
        <v>4</v>
      </c>
      <c r="E3" s="14" t="s">
        <v>5</v>
      </c>
      <c r="F3" s="88" t="s">
        <v>6</v>
      </c>
      <c r="G3" s="89" t="s">
        <v>7</v>
      </c>
      <c r="H3" s="13" t="s">
        <v>8</v>
      </c>
      <c r="I3" s="14" t="s">
        <v>5</v>
      </c>
      <c r="J3" s="12" t="s">
        <v>9</v>
      </c>
      <c r="K3" s="15" t="s">
        <v>7</v>
      </c>
    </row>
    <row r="4" customFormat="false" ht="15" hidden="false" customHeight="false" outlineLevel="0" collapsed="false">
      <c r="A4" s="129" t="n">
        <v>1</v>
      </c>
      <c r="B4" s="130" t="s">
        <v>2219</v>
      </c>
      <c r="C4" s="186" t="n">
        <f aca="false">320378-319913</f>
        <v>465</v>
      </c>
      <c r="D4" s="173"/>
      <c r="E4" s="174"/>
      <c r="F4" s="175"/>
      <c r="G4" s="135"/>
      <c r="H4" s="187" t="s">
        <v>2220</v>
      </c>
      <c r="I4" s="188"/>
      <c r="J4" s="189" t="s">
        <v>2221</v>
      </c>
      <c r="K4" s="139"/>
    </row>
    <row r="5" customFormat="false" ht="15" hidden="false" customHeight="false" outlineLevel="0" collapsed="false">
      <c r="A5" s="46" t="n">
        <v>1</v>
      </c>
      <c r="B5" s="38" t="s">
        <v>2222</v>
      </c>
      <c r="C5" s="63" t="n">
        <f aca="false">469709-469547</f>
        <v>162</v>
      </c>
      <c r="D5" s="112"/>
      <c r="E5" s="68"/>
      <c r="F5" s="113"/>
      <c r="G5" s="99"/>
      <c r="H5" s="146" t="s">
        <v>2223</v>
      </c>
      <c r="I5" s="147"/>
      <c r="J5" s="148" t="s">
        <v>1279</v>
      </c>
      <c r="K5" s="165" t="s">
        <v>54</v>
      </c>
    </row>
    <row r="6" customFormat="false" ht="15" hidden="false" customHeight="false" outlineLevel="0" collapsed="false">
      <c r="A6" s="46" t="n">
        <v>1</v>
      </c>
      <c r="B6" s="54" t="s">
        <v>2224</v>
      </c>
      <c r="C6" s="63" t="n">
        <f aca="false">471155-470800</f>
        <v>355</v>
      </c>
      <c r="D6" s="146" t="s">
        <v>2223</v>
      </c>
      <c r="E6" s="147"/>
      <c r="F6" s="148" t="s">
        <v>1279</v>
      </c>
      <c r="G6" s="157" t="s">
        <v>54</v>
      </c>
      <c r="H6" s="47"/>
      <c r="I6" s="68"/>
      <c r="J6" s="102"/>
      <c r="K6" s="143"/>
    </row>
    <row r="7" customFormat="false" ht="15" hidden="false" customHeight="false" outlineLevel="0" collapsed="false">
      <c r="A7" s="46" t="n">
        <v>1</v>
      </c>
      <c r="B7" s="54" t="s">
        <v>2225</v>
      </c>
      <c r="C7" s="63" t="n">
        <f aca="false">516910-516708</f>
        <v>202</v>
      </c>
      <c r="D7" s="47" t="s">
        <v>2226</v>
      </c>
      <c r="E7" s="68"/>
      <c r="F7" s="102" t="s">
        <v>2227</v>
      </c>
      <c r="G7" s="99"/>
      <c r="H7" s="47"/>
      <c r="I7" s="68"/>
      <c r="J7" s="102"/>
      <c r="K7" s="143"/>
    </row>
    <row r="8" customFormat="false" ht="15" hidden="false" customHeight="false" outlineLevel="0" collapsed="false">
      <c r="A8" s="46" t="n">
        <v>1</v>
      </c>
      <c r="B8" s="54" t="s">
        <v>2228</v>
      </c>
      <c r="C8" s="267" t="n">
        <v>874</v>
      </c>
      <c r="D8" s="47" t="s">
        <v>2229</v>
      </c>
      <c r="E8" s="68"/>
      <c r="F8" s="102" t="s">
        <v>2230</v>
      </c>
      <c r="G8" s="99"/>
      <c r="H8" s="70" t="s">
        <v>2231</v>
      </c>
      <c r="I8" s="71"/>
      <c r="J8" s="119" t="s">
        <v>2232</v>
      </c>
      <c r="K8" s="143"/>
    </row>
    <row r="9" customFormat="false" ht="15" hidden="false" customHeight="false" outlineLevel="0" collapsed="false">
      <c r="A9" s="46" t="n">
        <v>1</v>
      </c>
      <c r="B9" s="38" t="s">
        <v>2233</v>
      </c>
      <c r="C9" s="63" t="n">
        <v>1058</v>
      </c>
      <c r="D9" s="47" t="s">
        <v>2234</v>
      </c>
      <c r="E9" s="44"/>
      <c r="F9" s="102" t="s">
        <v>2235</v>
      </c>
      <c r="G9" s="99"/>
      <c r="H9" s="47"/>
      <c r="I9" s="44"/>
      <c r="J9" s="102"/>
      <c r="K9" s="143"/>
    </row>
    <row r="10" customFormat="false" ht="15" hidden="false" customHeight="false" outlineLevel="0" collapsed="false">
      <c r="A10" s="74" t="n">
        <v>1</v>
      </c>
      <c r="B10" s="38" t="s">
        <v>2236</v>
      </c>
      <c r="C10" s="63" t="n">
        <f aca="false">755076-754683</f>
        <v>393</v>
      </c>
      <c r="D10" s="47" t="s">
        <v>2237</v>
      </c>
      <c r="E10" s="68"/>
      <c r="F10" s="102" t="s">
        <v>2238</v>
      </c>
      <c r="G10" s="99"/>
      <c r="H10" s="40"/>
      <c r="I10" s="41"/>
      <c r="J10" s="103"/>
      <c r="K10" s="143"/>
    </row>
    <row r="11" customFormat="false" ht="15" hidden="false" customHeight="false" outlineLevel="0" collapsed="false">
      <c r="A11" s="74" t="n">
        <v>1</v>
      </c>
      <c r="B11" s="38" t="s">
        <v>2239</v>
      </c>
      <c r="C11" s="63" t="n">
        <f aca="false">1538508-1537153</f>
        <v>1355</v>
      </c>
      <c r="D11" s="47" t="s">
        <v>1346</v>
      </c>
      <c r="E11" s="68" t="s">
        <v>1347</v>
      </c>
      <c r="F11" s="102" t="s">
        <v>1348</v>
      </c>
      <c r="G11" s="99" t="s">
        <v>54</v>
      </c>
      <c r="H11" s="40" t="s">
        <v>1349</v>
      </c>
      <c r="I11" s="62"/>
      <c r="J11" s="103" t="s">
        <v>1350</v>
      </c>
      <c r="K11" s="143" t="s">
        <v>54</v>
      </c>
    </row>
    <row r="12" customFormat="false" ht="15" hidden="false" customHeight="false" outlineLevel="0" collapsed="false">
      <c r="A12" s="74" t="n">
        <v>1</v>
      </c>
      <c r="B12" s="38" t="s">
        <v>2240</v>
      </c>
      <c r="C12" s="224" t="n">
        <v>755</v>
      </c>
      <c r="D12" s="47" t="s">
        <v>2241</v>
      </c>
      <c r="E12" s="68"/>
      <c r="F12" s="102" t="s">
        <v>2242</v>
      </c>
      <c r="G12" s="99"/>
      <c r="H12" s="40"/>
      <c r="I12" s="62"/>
      <c r="J12" s="103"/>
      <c r="K12" s="143"/>
    </row>
    <row r="13" customFormat="false" ht="15" hidden="false" customHeight="false" outlineLevel="0" collapsed="false">
      <c r="A13" s="74" t="n">
        <v>1</v>
      </c>
      <c r="B13" s="38" t="s">
        <v>2243</v>
      </c>
      <c r="C13" s="63" t="n">
        <f aca="false">1556797-1555836</f>
        <v>961</v>
      </c>
      <c r="D13" s="47" t="s">
        <v>2244</v>
      </c>
      <c r="E13" s="68" t="s">
        <v>2245</v>
      </c>
      <c r="F13" s="102" t="s">
        <v>2246</v>
      </c>
      <c r="G13" s="99"/>
      <c r="H13" s="47" t="s">
        <v>2247</v>
      </c>
      <c r="I13" s="68"/>
      <c r="J13" s="102" t="s">
        <v>2248</v>
      </c>
      <c r="K13" s="143"/>
    </row>
    <row r="14" customFormat="false" ht="15" hidden="false" customHeight="false" outlineLevel="0" collapsed="false">
      <c r="A14" s="74" t="n">
        <v>1</v>
      </c>
      <c r="B14" s="38" t="s">
        <v>2249</v>
      </c>
      <c r="C14" s="224" t="n">
        <v>1047</v>
      </c>
      <c r="D14" s="47" t="s">
        <v>436</v>
      </c>
      <c r="E14" s="68"/>
      <c r="F14" s="102" t="s">
        <v>437</v>
      </c>
      <c r="G14" s="99" t="s">
        <v>13</v>
      </c>
      <c r="H14" s="47"/>
      <c r="I14" s="68"/>
      <c r="J14" s="102"/>
      <c r="K14" s="143"/>
    </row>
    <row r="15" customFormat="false" ht="15" hidden="false" customHeight="false" outlineLevel="0" collapsed="false">
      <c r="A15" s="46" t="n">
        <v>1</v>
      </c>
      <c r="B15" s="38" t="s">
        <v>2250</v>
      </c>
      <c r="C15" s="39" t="n">
        <v>339</v>
      </c>
      <c r="D15" s="47" t="s">
        <v>2251</v>
      </c>
      <c r="E15" s="44" t="s">
        <v>2252</v>
      </c>
      <c r="F15" s="102" t="s">
        <v>2253</v>
      </c>
      <c r="G15" s="99"/>
      <c r="H15" s="40" t="s">
        <v>2254</v>
      </c>
      <c r="I15" s="41"/>
      <c r="J15" s="103" t="s">
        <v>2255</v>
      </c>
      <c r="K15" s="143"/>
    </row>
    <row r="16" customFormat="false" ht="15" hidden="false" customHeight="false" outlineLevel="0" collapsed="false">
      <c r="A16" s="46" t="n">
        <v>1</v>
      </c>
      <c r="B16" s="38" t="s">
        <v>2256</v>
      </c>
      <c r="C16" s="39" t="n">
        <v>181</v>
      </c>
      <c r="D16" s="47" t="s">
        <v>2257</v>
      </c>
      <c r="E16" s="44" t="s">
        <v>2258</v>
      </c>
      <c r="F16" s="102" t="s">
        <v>2259</v>
      </c>
      <c r="G16" s="99"/>
      <c r="H16" s="61" t="s">
        <v>2260</v>
      </c>
      <c r="I16" s="41" t="s">
        <v>2261</v>
      </c>
      <c r="J16" s="105" t="s">
        <v>2262</v>
      </c>
      <c r="K16" s="143"/>
    </row>
    <row r="17" customFormat="false" ht="15" hidden="false" customHeight="false" outlineLevel="0" collapsed="false">
      <c r="A17" s="46" t="n">
        <v>1</v>
      </c>
      <c r="B17" s="38" t="s">
        <v>2263</v>
      </c>
      <c r="C17" s="39" t="n">
        <v>352</v>
      </c>
      <c r="D17" s="70" t="s">
        <v>2264</v>
      </c>
      <c r="E17" s="76"/>
      <c r="F17" s="119" t="s">
        <v>2265</v>
      </c>
      <c r="G17" s="99"/>
      <c r="H17" s="47" t="s">
        <v>2266</v>
      </c>
      <c r="I17" s="44" t="s">
        <v>2267</v>
      </c>
      <c r="J17" s="102" t="s">
        <v>2268</v>
      </c>
      <c r="K17" s="143"/>
    </row>
    <row r="18" customFormat="false" ht="15" hidden="false" customHeight="false" outlineLevel="0" collapsed="false">
      <c r="A18" s="46" t="n">
        <v>1</v>
      </c>
      <c r="B18" s="38" t="s">
        <v>2269</v>
      </c>
      <c r="C18" s="224" t="n">
        <v>727</v>
      </c>
      <c r="D18" s="70"/>
      <c r="E18" s="76"/>
      <c r="F18" s="119"/>
      <c r="G18" s="99"/>
      <c r="H18" s="47" t="s">
        <v>467</v>
      </c>
      <c r="I18" s="44"/>
      <c r="J18" s="102" t="s">
        <v>2270</v>
      </c>
      <c r="K18" s="143" t="s">
        <v>13</v>
      </c>
    </row>
    <row r="19" customFormat="false" ht="15" hidden="false" customHeight="false" outlineLevel="0" collapsed="false">
      <c r="A19" s="46" t="n">
        <v>1</v>
      </c>
      <c r="B19" s="38" t="s">
        <v>2271</v>
      </c>
      <c r="C19" s="52" t="n">
        <v>234</v>
      </c>
      <c r="D19" s="70"/>
      <c r="E19" s="76"/>
      <c r="F19" s="119"/>
      <c r="G19" s="99"/>
      <c r="H19" s="47" t="s">
        <v>2272</v>
      </c>
      <c r="I19" s="44" t="s">
        <v>2273</v>
      </c>
      <c r="J19" s="102" t="s">
        <v>2274</v>
      </c>
      <c r="K19" s="143"/>
    </row>
    <row r="20" customFormat="false" ht="15" hidden="false" customHeight="false" outlineLevel="0" collapsed="false">
      <c r="A20" s="46" t="n">
        <v>1</v>
      </c>
      <c r="B20" s="38" t="s">
        <v>2275</v>
      </c>
      <c r="C20" s="63" t="n">
        <f aca="false">3094475-3093609</f>
        <v>866</v>
      </c>
      <c r="D20" s="70" t="s">
        <v>2276</v>
      </c>
      <c r="E20" s="71"/>
      <c r="F20" s="119" t="s">
        <v>2277</v>
      </c>
      <c r="G20" s="99"/>
      <c r="H20" s="112" t="s">
        <v>2278</v>
      </c>
      <c r="I20" s="68"/>
      <c r="J20" s="102" t="s">
        <v>2279</v>
      </c>
      <c r="K20" s="143"/>
    </row>
    <row r="21" customFormat="false" ht="15" hidden="false" customHeight="false" outlineLevel="0" collapsed="false">
      <c r="A21" s="46" t="n">
        <v>1</v>
      </c>
      <c r="B21" s="38" t="s">
        <v>2280</v>
      </c>
      <c r="C21" s="63" t="n">
        <f aca="false">3143471-3143030</f>
        <v>441</v>
      </c>
      <c r="D21" s="47"/>
      <c r="E21" s="68"/>
      <c r="F21" s="102"/>
      <c r="G21" s="99"/>
      <c r="H21" s="47" t="s">
        <v>2281</v>
      </c>
      <c r="I21" s="68"/>
      <c r="J21" s="102" t="s">
        <v>2282</v>
      </c>
      <c r="K21" s="143"/>
    </row>
    <row r="22" customFormat="false" ht="39.75" hidden="false" customHeight="true" outlineLevel="0" collapsed="false">
      <c r="A22" s="46" t="n">
        <v>1</v>
      </c>
      <c r="B22" s="38" t="s">
        <v>2283</v>
      </c>
      <c r="C22" s="63" t="n">
        <f aca="false">3174962-3173264</f>
        <v>1698</v>
      </c>
      <c r="D22" s="70" t="s">
        <v>32</v>
      </c>
      <c r="E22" s="62"/>
      <c r="F22" s="119" t="s">
        <v>33</v>
      </c>
      <c r="G22" s="153" t="s">
        <v>2284</v>
      </c>
      <c r="H22" s="112" t="s">
        <v>35</v>
      </c>
      <c r="I22" s="68"/>
      <c r="J22" s="102" t="s">
        <v>36</v>
      </c>
      <c r="K22" s="152" t="s">
        <v>2285</v>
      </c>
    </row>
    <row r="23" customFormat="false" ht="25.5" hidden="false" customHeight="false" outlineLevel="0" collapsed="false">
      <c r="A23" s="46"/>
      <c r="B23" s="38"/>
      <c r="C23" s="63"/>
      <c r="D23" s="47" t="s">
        <v>29</v>
      </c>
      <c r="E23" s="68"/>
      <c r="F23" s="102" t="s">
        <v>30</v>
      </c>
      <c r="G23" s="153" t="s">
        <v>2284</v>
      </c>
      <c r="H23" s="112"/>
      <c r="I23" s="68"/>
      <c r="J23" s="102"/>
      <c r="K23" s="143"/>
    </row>
    <row r="24" customFormat="false" ht="15" hidden="false" customHeight="false" outlineLevel="0" collapsed="false">
      <c r="A24" s="46" t="n">
        <v>2</v>
      </c>
      <c r="B24" s="38" t="s">
        <v>2286</v>
      </c>
      <c r="C24" s="39" t="n">
        <v>2686</v>
      </c>
      <c r="D24" s="47" t="s">
        <v>2287</v>
      </c>
      <c r="E24" s="44"/>
      <c r="F24" s="102" t="s">
        <v>2288</v>
      </c>
      <c r="G24" s="99"/>
      <c r="H24" s="47" t="s">
        <v>2289</v>
      </c>
      <c r="I24" s="44"/>
      <c r="J24" s="102" t="s">
        <v>2290</v>
      </c>
      <c r="K24" s="143"/>
    </row>
    <row r="25" customFormat="false" ht="15" hidden="false" customHeight="false" outlineLevel="0" collapsed="false">
      <c r="A25" s="46" t="n">
        <v>2</v>
      </c>
      <c r="B25" s="38" t="s">
        <v>2291</v>
      </c>
      <c r="C25" s="63" t="n">
        <f aca="false">773553-773203</f>
        <v>350</v>
      </c>
      <c r="D25" s="47"/>
      <c r="E25" s="68"/>
      <c r="F25" s="102"/>
      <c r="G25" s="99"/>
      <c r="H25" s="47" t="s">
        <v>2292</v>
      </c>
      <c r="I25" s="68" t="s">
        <v>2293</v>
      </c>
      <c r="J25" s="102" t="s">
        <v>2294</v>
      </c>
      <c r="K25" s="143"/>
    </row>
    <row r="26" customFormat="false" ht="15" hidden="false" customHeight="false" outlineLevel="0" collapsed="false">
      <c r="A26" s="46" t="n">
        <v>2</v>
      </c>
      <c r="B26" s="38" t="s">
        <v>2295</v>
      </c>
      <c r="C26" s="39" t="n">
        <v>2078</v>
      </c>
      <c r="D26" s="47" t="s">
        <v>2296</v>
      </c>
      <c r="E26" s="44"/>
      <c r="F26" s="102" t="s">
        <v>2297</v>
      </c>
      <c r="G26" s="99"/>
      <c r="H26" s="47"/>
      <c r="I26" s="44"/>
      <c r="J26" s="102"/>
      <c r="K26" s="143"/>
    </row>
    <row r="27" customFormat="false" ht="15" hidden="false" customHeight="false" outlineLevel="0" collapsed="false">
      <c r="A27" s="46" t="n">
        <v>2</v>
      </c>
      <c r="B27" s="38" t="s">
        <v>2298</v>
      </c>
      <c r="C27" s="39" t="n">
        <v>674</v>
      </c>
      <c r="D27" s="47"/>
      <c r="E27" s="44"/>
      <c r="F27" s="102"/>
      <c r="G27" s="99"/>
      <c r="H27" s="47" t="s">
        <v>2299</v>
      </c>
      <c r="I27" s="44"/>
      <c r="J27" s="102" t="s">
        <v>2300</v>
      </c>
      <c r="K27" s="143"/>
    </row>
    <row r="28" customFormat="false" ht="15" hidden="false" customHeight="false" outlineLevel="0" collapsed="false">
      <c r="A28" s="46" t="n">
        <v>2</v>
      </c>
      <c r="B28" s="38" t="s">
        <v>2301</v>
      </c>
      <c r="C28" s="39" t="n">
        <v>1117</v>
      </c>
      <c r="D28" s="47" t="s">
        <v>2302</v>
      </c>
      <c r="E28" s="44"/>
      <c r="F28" s="102" t="s">
        <v>2303</v>
      </c>
      <c r="G28" s="99"/>
      <c r="H28" s="40" t="s">
        <v>2304</v>
      </c>
      <c r="I28" s="41"/>
      <c r="J28" s="103" t="s">
        <v>2305</v>
      </c>
      <c r="K28" s="143"/>
    </row>
    <row r="29" customFormat="false" ht="15" hidden="false" customHeight="false" outlineLevel="0" collapsed="false">
      <c r="A29" s="46"/>
      <c r="B29" s="38"/>
      <c r="C29" s="39"/>
      <c r="D29" s="47" t="s">
        <v>2306</v>
      </c>
      <c r="E29" s="44"/>
      <c r="F29" s="102" t="s">
        <v>2307</v>
      </c>
      <c r="G29" s="99"/>
      <c r="H29" s="40"/>
      <c r="I29" s="41"/>
      <c r="J29" s="103"/>
      <c r="K29" s="143"/>
    </row>
    <row r="30" customFormat="false" ht="15" hidden="false" customHeight="false" outlineLevel="0" collapsed="false">
      <c r="A30" s="46" t="n">
        <v>2</v>
      </c>
      <c r="B30" s="38" t="s">
        <v>2308</v>
      </c>
      <c r="C30" s="224" t="n">
        <v>2244</v>
      </c>
      <c r="D30" s="47" t="s">
        <v>2309</v>
      </c>
      <c r="E30" s="44"/>
      <c r="F30" s="102" t="s">
        <v>2310</v>
      </c>
      <c r="G30" s="268"/>
      <c r="H30" s="47" t="s">
        <v>2311</v>
      </c>
      <c r="I30" s="44" t="s">
        <v>2312</v>
      </c>
      <c r="J30" s="102" t="s">
        <v>2313</v>
      </c>
      <c r="K30" s="143"/>
      <c r="L30" s="53"/>
    </row>
    <row r="31" customFormat="false" ht="15" hidden="false" customHeight="false" outlineLevel="0" collapsed="false">
      <c r="A31" s="46" t="n">
        <v>2</v>
      </c>
      <c r="B31" s="38" t="s">
        <v>2314</v>
      </c>
      <c r="C31" s="39" t="n">
        <v>277</v>
      </c>
      <c r="D31" s="47" t="s">
        <v>2315</v>
      </c>
      <c r="E31" s="44" t="s">
        <v>2316</v>
      </c>
      <c r="F31" s="102" t="s">
        <v>2317</v>
      </c>
      <c r="G31" s="99"/>
      <c r="H31" s="61" t="s">
        <v>2318</v>
      </c>
      <c r="I31" s="62"/>
      <c r="J31" s="105" t="s">
        <v>2319</v>
      </c>
      <c r="K31" s="143"/>
    </row>
    <row r="32" customFormat="false" ht="15" hidden="false" customHeight="false" outlineLevel="0" collapsed="false">
      <c r="A32" s="46" t="n">
        <v>2</v>
      </c>
      <c r="B32" s="38" t="s">
        <v>2320</v>
      </c>
      <c r="C32" s="39" t="n">
        <v>306</v>
      </c>
      <c r="D32" s="47" t="s">
        <v>2321</v>
      </c>
      <c r="E32" s="44" t="s">
        <v>2322</v>
      </c>
      <c r="F32" s="102" t="s">
        <v>2323</v>
      </c>
      <c r="G32" s="99"/>
      <c r="H32" s="40"/>
      <c r="I32" s="41"/>
      <c r="J32" s="103"/>
      <c r="K32" s="143"/>
    </row>
    <row r="33" customFormat="false" ht="15" hidden="false" customHeight="false" outlineLevel="0" collapsed="false">
      <c r="A33" s="46" t="n">
        <v>2</v>
      </c>
      <c r="B33" s="38" t="s">
        <v>2324</v>
      </c>
      <c r="C33" s="39" t="n">
        <v>983</v>
      </c>
      <c r="D33" s="47" t="s">
        <v>2325</v>
      </c>
      <c r="E33" s="44" t="s">
        <v>2326</v>
      </c>
      <c r="F33" s="102" t="s">
        <v>2327</v>
      </c>
      <c r="G33" s="99"/>
      <c r="H33" s="61"/>
      <c r="I33" s="62"/>
      <c r="J33" s="105"/>
      <c r="K33" s="143"/>
    </row>
    <row r="34" customFormat="false" ht="15" hidden="false" customHeight="false" outlineLevel="0" collapsed="false">
      <c r="A34" s="46" t="n">
        <v>2</v>
      </c>
      <c r="B34" s="38" t="s">
        <v>2328</v>
      </c>
      <c r="C34" s="39" t="n">
        <v>297</v>
      </c>
      <c r="D34" s="47" t="s">
        <v>2329</v>
      </c>
      <c r="E34" s="44" t="s">
        <v>2330</v>
      </c>
      <c r="F34" s="102" t="s">
        <v>2331</v>
      </c>
      <c r="G34" s="99"/>
      <c r="H34" s="40"/>
      <c r="I34" s="41"/>
      <c r="J34" s="103"/>
      <c r="K34" s="143"/>
    </row>
    <row r="35" customFormat="false" ht="15" hidden="false" customHeight="false" outlineLevel="0" collapsed="false">
      <c r="A35" s="46" t="n">
        <v>2</v>
      </c>
      <c r="B35" s="38" t="s">
        <v>2332</v>
      </c>
      <c r="C35" s="39" t="n">
        <v>2382</v>
      </c>
      <c r="D35" s="112" t="s">
        <v>2333</v>
      </c>
      <c r="E35" s="68"/>
      <c r="F35" s="113" t="s">
        <v>2334</v>
      </c>
      <c r="G35" s="99"/>
      <c r="H35" s="55" t="s">
        <v>2335</v>
      </c>
      <c r="I35" s="71" t="s">
        <v>2336</v>
      </c>
      <c r="J35" s="145" t="s">
        <v>2337</v>
      </c>
      <c r="K35" s="143"/>
    </row>
    <row r="36" customFormat="false" ht="15" hidden="false" customHeight="false" outlineLevel="0" collapsed="false">
      <c r="A36" s="46"/>
      <c r="B36" s="38"/>
      <c r="C36" s="39"/>
      <c r="D36" s="112" t="s">
        <v>2338</v>
      </c>
      <c r="E36" s="68" t="s">
        <v>2339</v>
      </c>
      <c r="F36" s="113" t="s">
        <v>2340</v>
      </c>
      <c r="G36" s="99"/>
      <c r="H36" s="40"/>
      <c r="I36" s="41"/>
      <c r="J36" s="103"/>
      <c r="K36" s="143"/>
    </row>
    <row r="37" customFormat="false" ht="15" hidden="false" customHeight="false" outlineLevel="0" collapsed="false">
      <c r="A37" s="46" t="n">
        <v>2</v>
      </c>
      <c r="B37" s="38" t="s">
        <v>2341</v>
      </c>
      <c r="C37" s="39" t="n">
        <v>465</v>
      </c>
      <c r="D37" s="40"/>
      <c r="E37" s="41"/>
      <c r="F37" s="103"/>
      <c r="G37" s="99"/>
      <c r="H37" s="47" t="s">
        <v>2342</v>
      </c>
      <c r="I37" s="44"/>
      <c r="J37" s="102" t="s">
        <v>2343</v>
      </c>
      <c r="K37" s="143"/>
    </row>
    <row r="38" customFormat="false" ht="15" hidden="false" customHeight="false" outlineLevel="0" collapsed="false">
      <c r="A38" s="46" t="n">
        <v>2</v>
      </c>
      <c r="B38" s="38" t="s">
        <v>2344</v>
      </c>
      <c r="C38" s="224" t="n">
        <v>791</v>
      </c>
      <c r="D38" s="40"/>
      <c r="E38" s="41"/>
      <c r="F38" s="103"/>
      <c r="G38" s="99"/>
      <c r="H38" s="47" t="s">
        <v>2345</v>
      </c>
      <c r="I38" s="44"/>
      <c r="J38" s="102" t="s">
        <v>2346</v>
      </c>
      <c r="K38" s="143"/>
    </row>
    <row r="39" customFormat="false" ht="15" hidden="false" customHeight="false" outlineLevel="0" collapsed="false">
      <c r="A39" s="46" t="n">
        <v>2</v>
      </c>
      <c r="B39" s="38" t="s">
        <v>2347</v>
      </c>
      <c r="C39" s="39" t="n">
        <v>424</v>
      </c>
      <c r="D39" s="47" t="s">
        <v>2348</v>
      </c>
      <c r="E39" s="44"/>
      <c r="F39" s="102" t="s">
        <v>2349</v>
      </c>
      <c r="G39" s="99"/>
      <c r="H39" s="47" t="s">
        <v>2350</v>
      </c>
      <c r="I39" s="44"/>
      <c r="J39" s="102" t="s">
        <v>2351</v>
      </c>
      <c r="K39" s="143"/>
    </row>
    <row r="40" customFormat="false" ht="15" hidden="false" customHeight="false" outlineLevel="0" collapsed="false">
      <c r="A40" s="46" t="n">
        <v>2</v>
      </c>
      <c r="B40" s="38" t="s">
        <v>2352</v>
      </c>
      <c r="C40" s="39" t="n">
        <v>1150</v>
      </c>
      <c r="D40" s="146" t="s">
        <v>2353</v>
      </c>
      <c r="E40" s="147"/>
      <c r="F40" s="148" t="s">
        <v>2354</v>
      </c>
      <c r="G40" s="99"/>
      <c r="H40" s="40"/>
      <c r="I40" s="41"/>
      <c r="J40" s="103"/>
      <c r="K40" s="143"/>
    </row>
    <row r="41" customFormat="false" ht="15" hidden="false" customHeight="false" outlineLevel="0" collapsed="false">
      <c r="A41" s="46" t="n">
        <v>2</v>
      </c>
      <c r="B41" s="38" t="s">
        <v>2355</v>
      </c>
      <c r="C41" s="39" t="n">
        <v>1010</v>
      </c>
      <c r="D41" s="146" t="s">
        <v>2353</v>
      </c>
      <c r="E41" s="147"/>
      <c r="F41" s="148" t="s">
        <v>2354</v>
      </c>
      <c r="G41" s="99"/>
      <c r="H41" s="47" t="s">
        <v>2356</v>
      </c>
      <c r="I41" s="44" t="s">
        <v>2357</v>
      </c>
      <c r="J41" s="102" t="s">
        <v>2358</v>
      </c>
      <c r="K41" s="143"/>
    </row>
    <row r="42" customFormat="false" ht="15" hidden="false" customHeight="false" outlineLevel="0" collapsed="false">
      <c r="A42" s="46" t="n">
        <v>2</v>
      </c>
      <c r="B42" s="38" t="s">
        <v>2359</v>
      </c>
      <c r="C42" s="39" t="n">
        <v>572</v>
      </c>
      <c r="D42" s="47" t="s">
        <v>2360</v>
      </c>
      <c r="E42" s="44" t="s">
        <v>2361</v>
      </c>
      <c r="F42" s="102" t="s">
        <v>2362</v>
      </c>
      <c r="G42" s="99"/>
      <c r="H42" s="61"/>
      <c r="I42" s="62"/>
      <c r="J42" s="105"/>
      <c r="K42" s="143"/>
    </row>
    <row r="43" customFormat="false" ht="15" hidden="false" customHeight="false" outlineLevel="0" collapsed="false">
      <c r="A43" s="46" t="n">
        <v>3</v>
      </c>
      <c r="B43" s="38" t="s">
        <v>2363</v>
      </c>
      <c r="C43" s="39" t="n">
        <v>355</v>
      </c>
      <c r="D43" s="47" t="s">
        <v>2364</v>
      </c>
      <c r="E43" s="44"/>
      <c r="F43" s="102" t="s">
        <v>2365</v>
      </c>
      <c r="G43" s="99"/>
      <c r="H43" s="47" t="s">
        <v>2366</v>
      </c>
      <c r="I43" s="44"/>
      <c r="J43" s="102" t="s">
        <v>2367</v>
      </c>
      <c r="K43" s="143"/>
    </row>
    <row r="44" customFormat="false" ht="15" hidden="false" customHeight="false" outlineLevel="0" collapsed="false">
      <c r="A44" s="46" t="n">
        <v>3</v>
      </c>
      <c r="B44" s="38" t="s">
        <v>2368</v>
      </c>
      <c r="C44" s="39" t="n">
        <v>1205</v>
      </c>
      <c r="D44" s="47" t="s">
        <v>2369</v>
      </c>
      <c r="E44" s="44"/>
      <c r="F44" s="102" t="s">
        <v>2370</v>
      </c>
      <c r="G44" s="99"/>
      <c r="H44" s="40" t="s">
        <v>2371</v>
      </c>
      <c r="I44" s="41"/>
      <c r="J44" s="103" t="s">
        <v>2372</v>
      </c>
      <c r="K44" s="143"/>
    </row>
    <row r="45" customFormat="false" ht="15" hidden="false" customHeight="false" outlineLevel="0" collapsed="false">
      <c r="A45" s="46" t="n">
        <v>3</v>
      </c>
      <c r="B45" s="38" t="s">
        <v>2373</v>
      </c>
      <c r="C45" s="63" t="n">
        <f aca="false">701460-701176</f>
        <v>284</v>
      </c>
      <c r="D45" s="47" t="s">
        <v>2374</v>
      </c>
      <c r="E45" s="68"/>
      <c r="F45" s="102" t="s">
        <v>2375</v>
      </c>
      <c r="G45" s="99"/>
      <c r="H45" s="40"/>
      <c r="I45" s="41"/>
      <c r="J45" s="103"/>
      <c r="K45" s="143"/>
    </row>
    <row r="46" customFormat="false" ht="15" hidden="false" customHeight="false" outlineLevel="0" collapsed="false">
      <c r="A46" s="46" t="n">
        <v>3</v>
      </c>
      <c r="B46" s="38" t="s">
        <v>2376</v>
      </c>
      <c r="C46" s="63" t="n">
        <v>250</v>
      </c>
      <c r="D46" s="40" t="s">
        <v>2377</v>
      </c>
      <c r="E46" s="76" t="s">
        <v>2378</v>
      </c>
      <c r="F46" s="103" t="s">
        <v>2379</v>
      </c>
      <c r="G46" s="99"/>
      <c r="H46" s="40" t="s">
        <v>2380</v>
      </c>
      <c r="I46" s="41"/>
      <c r="J46" s="103" t="s">
        <v>2381</v>
      </c>
      <c r="K46" s="143"/>
    </row>
    <row r="47" customFormat="false" ht="15" hidden="false" customHeight="false" outlineLevel="0" collapsed="false">
      <c r="A47" s="46" t="n">
        <v>3</v>
      </c>
      <c r="B47" s="38" t="s">
        <v>2382</v>
      </c>
      <c r="C47" s="63" t="n">
        <v>717</v>
      </c>
      <c r="D47" s="47" t="s">
        <v>712</v>
      </c>
      <c r="E47" s="44" t="s">
        <v>713</v>
      </c>
      <c r="F47" s="102" t="s">
        <v>714</v>
      </c>
      <c r="G47" s="99" t="s">
        <v>13</v>
      </c>
      <c r="H47" s="40"/>
      <c r="I47" s="41"/>
      <c r="J47" s="103"/>
      <c r="K47" s="143"/>
    </row>
    <row r="48" customFormat="false" ht="15" hidden="false" customHeight="false" outlineLevel="0" collapsed="false">
      <c r="A48" s="46" t="n">
        <v>3</v>
      </c>
      <c r="B48" s="38" t="s">
        <v>2383</v>
      </c>
      <c r="C48" s="63" t="n">
        <f aca="false">993788-993155</f>
        <v>633</v>
      </c>
      <c r="D48" s="47" t="s">
        <v>716</v>
      </c>
      <c r="E48" s="44" t="s">
        <v>717</v>
      </c>
      <c r="F48" s="102" t="s">
        <v>718</v>
      </c>
      <c r="G48" s="99" t="s">
        <v>13</v>
      </c>
      <c r="H48" s="47" t="s">
        <v>2384</v>
      </c>
      <c r="I48" s="68"/>
      <c r="J48" s="102" t="s">
        <v>2385</v>
      </c>
      <c r="K48" s="143"/>
    </row>
    <row r="49" customFormat="false" ht="15" hidden="false" customHeight="false" outlineLevel="0" collapsed="false">
      <c r="A49" s="46" t="n">
        <v>3</v>
      </c>
      <c r="B49" s="38" t="s">
        <v>2386</v>
      </c>
      <c r="C49" s="63" t="n">
        <v>178</v>
      </c>
      <c r="D49" s="40"/>
      <c r="E49" s="41"/>
      <c r="F49" s="103"/>
      <c r="G49" s="99"/>
      <c r="H49" s="47" t="s">
        <v>2387</v>
      </c>
      <c r="I49" s="44"/>
      <c r="J49" s="102" t="s">
        <v>2388</v>
      </c>
      <c r="K49" s="143"/>
    </row>
    <row r="50" customFormat="false" ht="15" hidden="false" customHeight="false" outlineLevel="0" collapsed="false">
      <c r="A50" s="46" t="n">
        <v>3</v>
      </c>
      <c r="B50" s="38" t="s">
        <v>2389</v>
      </c>
      <c r="C50" s="224" t="n">
        <v>721</v>
      </c>
      <c r="D50" s="47" t="s">
        <v>2390</v>
      </c>
      <c r="E50" s="44" t="s">
        <v>2391</v>
      </c>
      <c r="F50" s="102" t="s">
        <v>2392</v>
      </c>
      <c r="G50" s="99"/>
      <c r="H50" s="47"/>
      <c r="I50" s="44"/>
      <c r="J50" s="102"/>
      <c r="K50" s="143"/>
    </row>
    <row r="51" customFormat="false" ht="15" hidden="false" customHeight="false" outlineLevel="0" collapsed="false">
      <c r="A51" s="46" t="n">
        <v>3</v>
      </c>
      <c r="B51" s="38" t="s">
        <v>2393</v>
      </c>
      <c r="C51" s="63" t="n">
        <f aca="false">1334539-1334297</f>
        <v>242</v>
      </c>
      <c r="D51" s="47"/>
      <c r="E51" s="68"/>
      <c r="F51" s="102"/>
      <c r="G51" s="99"/>
      <c r="H51" s="47" t="s">
        <v>2394</v>
      </c>
      <c r="I51" s="68" t="s">
        <v>2395</v>
      </c>
      <c r="J51" s="102" t="s">
        <v>2396</v>
      </c>
      <c r="K51" s="143"/>
    </row>
    <row r="52" customFormat="false" ht="15" hidden="false" customHeight="false" outlineLevel="0" collapsed="false">
      <c r="A52" s="46" t="n">
        <v>3</v>
      </c>
      <c r="B52" s="38" t="s">
        <v>2397</v>
      </c>
      <c r="C52" s="39" t="n">
        <v>580</v>
      </c>
      <c r="D52" s="47" t="s">
        <v>2398</v>
      </c>
      <c r="E52" s="44" t="s">
        <v>2399</v>
      </c>
      <c r="F52" s="102" t="s">
        <v>2400</v>
      </c>
      <c r="G52" s="99"/>
      <c r="H52" s="55" t="s">
        <v>2401</v>
      </c>
      <c r="I52" s="71"/>
      <c r="J52" s="145" t="s">
        <v>2402</v>
      </c>
      <c r="K52" s="143"/>
    </row>
    <row r="53" customFormat="false" ht="15" hidden="false" customHeight="false" outlineLevel="0" collapsed="false">
      <c r="A53" s="46" t="n">
        <v>4</v>
      </c>
      <c r="B53" s="38" t="s">
        <v>2403</v>
      </c>
      <c r="C53" s="39" t="n">
        <v>454</v>
      </c>
      <c r="D53" s="40"/>
      <c r="E53" s="41"/>
      <c r="F53" s="103"/>
      <c r="G53" s="99"/>
      <c r="H53" s="47" t="s">
        <v>2404</v>
      </c>
      <c r="I53" s="44" t="s">
        <v>2405</v>
      </c>
      <c r="J53" s="102" t="s">
        <v>2406</v>
      </c>
      <c r="K53" s="143"/>
    </row>
    <row r="54" customFormat="false" ht="15" hidden="false" customHeight="false" outlineLevel="0" collapsed="false">
      <c r="A54" s="46" t="n">
        <v>4</v>
      </c>
      <c r="B54" s="38" t="s">
        <v>2407</v>
      </c>
      <c r="C54" s="39" t="n">
        <v>237</v>
      </c>
      <c r="D54" s="47" t="s">
        <v>2408</v>
      </c>
      <c r="E54" s="44"/>
      <c r="F54" s="102" t="s">
        <v>2409</v>
      </c>
      <c r="G54" s="99"/>
      <c r="H54" s="40" t="s">
        <v>2410</v>
      </c>
      <c r="I54" s="41"/>
      <c r="J54" s="103" t="s">
        <v>2411</v>
      </c>
      <c r="K54" s="143"/>
    </row>
    <row r="55" customFormat="false" ht="15" hidden="false" customHeight="false" outlineLevel="0" collapsed="false">
      <c r="A55" s="46" t="n">
        <v>4</v>
      </c>
      <c r="B55" s="38" t="s">
        <v>2412</v>
      </c>
      <c r="C55" s="39" t="n">
        <v>946</v>
      </c>
      <c r="D55" s="47" t="s">
        <v>2413</v>
      </c>
      <c r="E55" s="44" t="s">
        <v>2414</v>
      </c>
      <c r="F55" s="102" t="s">
        <v>2415</v>
      </c>
      <c r="G55" s="99"/>
      <c r="H55" s="40"/>
      <c r="I55" s="41"/>
      <c r="J55" s="103"/>
      <c r="K55" s="143"/>
    </row>
    <row r="56" customFormat="false" ht="25.5" hidden="false" customHeight="false" outlineLevel="0" collapsed="false">
      <c r="A56" s="46" t="n">
        <v>4</v>
      </c>
      <c r="B56" s="38" t="s">
        <v>2416</v>
      </c>
      <c r="C56" s="39" t="n">
        <v>1019</v>
      </c>
      <c r="D56" s="40" t="s">
        <v>832</v>
      </c>
      <c r="E56" s="41"/>
      <c r="F56" s="103" t="s">
        <v>833</v>
      </c>
      <c r="G56" s="99" t="s">
        <v>13</v>
      </c>
      <c r="H56" s="40" t="s">
        <v>835</v>
      </c>
      <c r="I56" s="41"/>
      <c r="J56" s="103"/>
      <c r="K56" s="152" t="s">
        <v>2417</v>
      </c>
    </row>
    <row r="57" customFormat="false" ht="15" hidden="false" customHeight="false" outlineLevel="0" collapsed="false">
      <c r="A57" s="46" t="n">
        <v>4</v>
      </c>
      <c r="B57" s="38" t="s">
        <v>2418</v>
      </c>
      <c r="C57" s="39" t="n">
        <v>391</v>
      </c>
      <c r="D57" s="40" t="s">
        <v>2419</v>
      </c>
      <c r="E57" s="41" t="s">
        <v>2420</v>
      </c>
      <c r="F57" s="103" t="s">
        <v>2421</v>
      </c>
      <c r="G57" s="99"/>
      <c r="H57" s="40" t="s">
        <v>2422</v>
      </c>
      <c r="I57" s="41" t="s">
        <v>2423</v>
      </c>
      <c r="J57" s="103" t="s">
        <v>2424</v>
      </c>
      <c r="K57" s="143"/>
    </row>
    <row r="58" customFormat="false" ht="15" hidden="false" customHeight="false" outlineLevel="0" collapsed="false">
      <c r="A58" s="46" t="n">
        <v>4</v>
      </c>
      <c r="B58" s="38" t="s">
        <v>2425</v>
      </c>
      <c r="C58" s="39" t="n">
        <v>800</v>
      </c>
      <c r="D58" s="47" t="s">
        <v>2426</v>
      </c>
      <c r="E58" s="44"/>
      <c r="F58" s="102" t="s">
        <v>2427</v>
      </c>
      <c r="G58" s="99"/>
      <c r="H58" s="40" t="s">
        <v>2428</v>
      </c>
      <c r="I58" s="41" t="s">
        <v>2429</v>
      </c>
      <c r="J58" s="103" t="s">
        <v>2430</v>
      </c>
      <c r="K58" s="143"/>
    </row>
    <row r="59" customFormat="false" ht="15" hidden="false" customHeight="false" outlineLevel="0" collapsed="false">
      <c r="A59" s="46"/>
      <c r="B59" s="38"/>
      <c r="C59" s="39"/>
      <c r="D59" s="47" t="s">
        <v>2431</v>
      </c>
      <c r="E59" s="44"/>
      <c r="F59" s="102" t="s">
        <v>2432</v>
      </c>
      <c r="G59" s="99"/>
      <c r="H59" s="40"/>
      <c r="I59" s="41"/>
      <c r="J59" s="103"/>
      <c r="K59" s="143"/>
    </row>
    <row r="60" customFormat="false" ht="15" hidden="false" customHeight="false" outlineLevel="0" collapsed="false">
      <c r="A60" s="46" t="n">
        <v>4</v>
      </c>
      <c r="B60" s="38" t="s">
        <v>2433</v>
      </c>
      <c r="C60" s="39" t="n">
        <v>619</v>
      </c>
      <c r="D60" s="47" t="s">
        <v>2434</v>
      </c>
      <c r="E60" s="44"/>
      <c r="F60" s="102" t="s">
        <v>2435</v>
      </c>
      <c r="G60" s="99"/>
      <c r="H60" s="40"/>
      <c r="I60" s="190"/>
      <c r="J60" s="103"/>
      <c r="K60" s="143"/>
    </row>
    <row r="61" customFormat="false" ht="15" hidden="false" customHeight="false" outlineLevel="0" collapsed="false">
      <c r="A61" s="46" t="n">
        <v>4</v>
      </c>
      <c r="B61" s="38" t="s">
        <v>2436</v>
      </c>
      <c r="C61" s="39" t="n">
        <v>306</v>
      </c>
      <c r="D61" s="47" t="s">
        <v>2437</v>
      </c>
      <c r="E61" s="44" t="s">
        <v>2438</v>
      </c>
      <c r="F61" s="102" t="s">
        <v>2439</v>
      </c>
      <c r="G61" s="99"/>
      <c r="H61" s="40"/>
      <c r="I61" s="41"/>
      <c r="J61" s="103"/>
      <c r="K61" s="143"/>
    </row>
    <row r="62" customFormat="false" ht="15" hidden="false" customHeight="false" outlineLevel="0" collapsed="false">
      <c r="A62" s="46" t="n">
        <v>4</v>
      </c>
      <c r="B62" s="38" t="s">
        <v>2440</v>
      </c>
      <c r="C62" s="39" t="n">
        <v>236</v>
      </c>
      <c r="D62" s="47" t="s">
        <v>2441</v>
      </c>
      <c r="E62" s="44" t="s">
        <v>2442</v>
      </c>
      <c r="F62" s="102" t="s">
        <v>2443</v>
      </c>
      <c r="G62" s="99"/>
      <c r="H62" s="70" t="s">
        <v>2444</v>
      </c>
      <c r="I62" s="76"/>
      <c r="J62" s="119" t="s">
        <v>2445</v>
      </c>
      <c r="K62" s="143"/>
    </row>
    <row r="63" customFormat="false" ht="15" hidden="false" customHeight="false" outlineLevel="0" collapsed="false">
      <c r="A63" s="46" t="n">
        <v>4</v>
      </c>
      <c r="B63" s="38" t="s">
        <v>2446</v>
      </c>
      <c r="C63" s="39" t="n">
        <v>627</v>
      </c>
      <c r="D63" s="47" t="s">
        <v>2447</v>
      </c>
      <c r="E63" s="44"/>
      <c r="F63" s="102" t="s">
        <v>2448</v>
      </c>
      <c r="G63" s="99"/>
      <c r="H63" s="47"/>
      <c r="I63" s="44"/>
      <c r="J63" s="102"/>
      <c r="K63" s="143"/>
    </row>
    <row r="64" customFormat="false" ht="15" hidden="false" customHeight="false" outlineLevel="0" collapsed="false">
      <c r="A64" s="46" t="n">
        <v>5</v>
      </c>
      <c r="B64" s="38" t="s">
        <v>2449</v>
      </c>
      <c r="C64" s="39" t="n">
        <v>859</v>
      </c>
      <c r="D64" s="47" t="s">
        <v>2450</v>
      </c>
      <c r="E64" s="44"/>
      <c r="F64" s="102" t="s">
        <v>2451</v>
      </c>
      <c r="G64" s="99"/>
      <c r="H64" s="61" t="s">
        <v>2452</v>
      </c>
      <c r="I64" s="41" t="s">
        <v>2453</v>
      </c>
      <c r="J64" s="105" t="s">
        <v>2454</v>
      </c>
      <c r="K64" s="143"/>
    </row>
    <row r="65" customFormat="false" ht="15" hidden="false" customHeight="false" outlineLevel="0" collapsed="false">
      <c r="A65" s="46" t="n">
        <v>5</v>
      </c>
      <c r="B65" s="38" t="s">
        <v>2455</v>
      </c>
      <c r="C65" s="39" t="n">
        <v>541</v>
      </c>
      <c r="D65" s="47" t="s">
        <v>2456</v>
      </c>
      <c r="E65" s="44"/>
      <c r="F65" s="102" t="s">
        <v>2457</v>
      </c>
      <c r="G65" s="99"/>
      <c r="H65" s="55"/>
      <c r="I65" s="62"/>
      <c r="J65" s="113"/>
      <c r="K65" s="143"/>
    </row>
    <row r="66" customFormat="false" ht="15" hidden="false" customHeight="false" outlineLevel="0" collapsed="false">
      <c r="A66" s="46" t="n">
        <v>5</v>
      </c>
      <c r="B66" s="38" t="s">
        <v>2458</v>
      </c>
      <c r="C66" s="39" t="n">
        <v>373</v>
      </c>
      <c r="D66" s="61" t="s">
        <v>2459</v>
      </c>
      <c r="E66" s="62"/>
      <c r="F66" s="105" t="s">
        <v>2460</v>
      </c>
      <c r="G66" s="99"/>
      <c r="H66" s="191" t="s">
        <v>2461</v>
      </c>
      <c r="I66" s="192"/>
      <c r="J66" s="104" t="s">
        <v>2462</v>
      </c>
      <c r="K66" s="143"/>
    </row>
    <row r="67" customFormat="false" ht="15" hidden="false" customHeight="false" outlineLevel="0" collapsed="false">
      <c r="A67" s="46" t="n">
        <v>5</v>
      </c>
      <c r="B67" s="38" t="s">
        <v>2463</v>
      </c>
      <c r="C67" s="224" t="n">
        <v>977</v>
      </c>
      <c r="D67" s="112" t="s">
        <v>2464</v>
      </c>
      <c r="E67" s="68"/>
      <c r="F67" s="113" t="s">
        <v>2465</v>
      </c>
      <c r="G67" s="268"/>
      <c r="H67" s="191" t="s">
        <v>2466</v>
      </c>
      <c r="I67" s="192"/>
      <c r="J67" s="104" t="s">
        <v>2467</v>
      </c>
      <c r="K67" s="143"/>
    </row>
    <row r="68" customFormat="false" ht="15" hidden="false" customHeight="false" outlineLevel="0" collapsed="false">
      <c r="A68" s="46" t="n">
        <v>6</v>
      </c>
      <c r="B68" s="38" t="s">
        <v>2468</v>
      </c>
      <c r="C68" s="39" t="n">
        <v>977</v>
      </c>
      <c r="D68" s="191" t="s">
        <v>2469</v>
      </c>
      <c r="E68" s="44" t="s">
        <v>2470</v>
      </c>
      <c r="F68" s="104" t="s">
        <v>2471</v>
      </c>
      <c r="G68" s="99"/>
      <c r="H68" s="40"/>
      <c r="I68" s="41"/>
      <c r="J68" s="103"/>
      <c r="K68" s="143"/>
    </row>
    <row r="69" customFormat="false" ht="15" hidden="false" customHeight="false" outlineLevel="0" collapsed="false">
      <c r="A69" s="46" t="n">
        <v>6</v>
      </c>
      <c r="B69" s="38" t="s">
        <v>2472</v>
      </c>
      <c r="C69" s="39" t="n">
        <v>199</v>
      </c>
      <c r="D69" s="191" t="s">
        <v>2473</v>
      </c>
      <c r="E69" s="192"/>
      <c r="F69" s="104" t="s">
        <v>2474</v>
      </c>
      <c r="G69" s="99"/>
      <c r="H69" s="40" t="s">
        <v>2035</v>
      </c>
      <c r="I69" s="71" t="s">
        <v>2036</v>
      </c>
      <c r="J69" s="103" t="s">
        <v>2037</v>
      </c>
      <c r="K69" s="143" t="s">
        <v>54</v>
      </c>
    </row>
    <row r="70" customFormat="false" ht="15" hidden="false" customHeight="false" outlineLevel="0" collapsed="false">
      <c r="A70" s="46" t="n">
        <v>6</v>
      </c>
      <c r="B70" s="38" t="s">
        <v>2475</v>
      </c>
      <c r="C70" s="224" t="n">
        <v>1356</v>
      </c>
      <c r="D70" s="191" t="s">
        <v>2476</v>
      </c>
      <c r="E70" s="192"/>
      <c r="F70" s="104" t="s">
        <v>2050</v>
      </c>
      <c r="G70" s="99" t="s">
        <v>54</v>
      </c>
      <c r="H70" s="40" t="s">
        <v>2051</v>
      </c>
      <c r="I70" s="62" t="s">
        <v>2052</v>
      </c>
      <c r="J70" s="103" t="s">
        <v>2053</v>
      </c>
      <c r="K70" s="143" t="s">
        <v>54</v>
      </c>
    </row>
    <row r="71" customFormat="false" ht="15" hidden="false" customHeight="false" outlineLevel="0" collapsed="false">
      <c r="A71" s="46" t="n">
        <v>6</v>
      </c>
      <c r="B71" s="38" t="s">
        <v>2477</v>
      </c>
      <c r="C71" s="224" t="n">
        <v>755</v>
      </c>
      <c r="D71" s="191" t="s">
        <v>2478</v>
      </c>
      <c r="E71" s="192" t="s">
        <v>2479</v>
      </c>
      <c r="F71" s="104" t="s">
        <v>2480</v>
      </c>
      <c r="G71" s="99"/>
      <c r="H71" s="40"/>
      <c r="I71" s="62"/>
      <c r="J71" s="103"/>
      <c r="K71" s="143"/>
    </row>
    <row r="72" customFormat="false" ht="15" hidden="false" customHeight="false" outlineLevel="0" collapsed="false">
      <c r="A72" s="46" t="n">
        <v>6</v>
      </c>
      <c r="B72" s="38" t="s">
        <v>2481</v>
      </c>
      <c r="C72" s="39" t="n">
        <v>286</v>
      </c>
      <c r="D72" s="40" t="s">
        <v>2482</v>
      </c>
      <c r="E72" s="41" t="s">
        <v>2483</v>
      </c>
      <c r="F72" s="103" t="s">
        <v>2484</v>
      </c>
      <c r="G72" s="99"/>
      <c r="H72" s="40" t="s">
        <v>2485</v>
      </c>
      <c r="I72" s="41"/>
      <c r="J72" s="103" t="s">
        <v>2486</v>
      </c>
      <c r="K72" s="143"/>
    </row>
    <row r="73" customFormat="false" ht="15" hidden="false" customHeight="false" outlineLevel="0" collapsed="false">
      <c r="A73" s="46" t="n">
        <v>7</v>
      </c>
      <c r="B73" s="38" t="s">
        <v>2487</v>
      </c>
      <c r="C73" s="39" t="n">
        <v>274</v>
      </c>
      <c r="D73" s="47" t="s">
        <v>2488</v>
      </c>
      <c r="E73" s="44"/>
      <c r="F73" s="102" t="s">
        <v>2489</v>
      </c>
      <c r="G73" s="99"/>
      <c r="H73" s="61" t="s">
        <v>90</v>
      </c>
      <c r="I73" s="62" t="s">
        <v>91</v>
      </c>
      <c r="J73" s="105" t="s">
        <v>92</v>
      </c>
      <c r="K73" s="143" t="s">
        <v>349</v>
      </c>
    </row>
    <row r="74" customFormat="false" ht="15" hidden="false" customHeight="false" outlineLevel="0" collapsed="false">
      <c r="A74" s="46" t="n">
        <v>7</v>
      </c>
      <c r="B74" s="38" t="s">
        <v>2490</v>
      </c>
      <c r="C74" s="39" t="n">
        <v>243</v>
      </c>
      <c r="D74" s="47" t="s">
        <v>2491</v>
      </c>
      <c r="E74" s="68"/>
      <c r="F74" s="102" t="s">
        <v>2492</v>
      </c>
      <c r="G74" s="99"/>
      <c r="H74" s="47"/>
      <c r="I74" s="68"/>
      <c r="J74" s="102"/>
      <c r="K74" s="143"/>
    </row>
    <row r="75" customFormat="false" ht="15" hidden="false" customHeight="false" outlineLevel="0" collapsed="false">
      <c r="A75" s="46" t="n">
        <v>7</v>
      </c>
      <c r="B75" s="38" t="s">
        <v>2493</v>
      </c>
      <c r="C75" s="39" t="n">
        <v>502</v>
      </c>
      <c r="D75" s="40"/>
      <c r="E75" s="41"/>
      <c r="F75" s="103"/>
      <c r="G75" s="99"/>
      <c r="H75" s="47" t="s">
        <v>1064</v>
      </c>
      <c r="I75" s="44"/>
      <c r="J75" s="102" t="s">
        <v>1065</v>
      </c>
      <c r="K75" s="143" t="s">
        <v>13</v>
      </c>
    </row>
    <row r="76" customFormat="false" ht="15" hidden="false" customHeight="false" outlineLevel="0" collapsed="false">
      <c r="A76" s="46" t="n">
        <v>7</v>
      </c>
      <c r="B76" s="38" t="s">
        <v>2494</v>
      </c>
      <c r="C76" s="39" t="n">
        <v>379</v>
      </c>
      <c r="D76" s="47"/>
      <c r="E76" s="44"/>
      <c r="F76" s="102"/>
      <c r="G76" s="99"/>
      <c r="H76" s="47" t="s">
        <v>2495</v>
      </c>
      <c r="I76" s="44" t="s">
        <v>2496</v>
      </c>
      <c r="J76" s="102" t="s">
        <v>2497</v>
      </c>
      <c r="K76" s="143"/>
    </row>
    <row r="77" customFormat="false" ht="15" hidden="false" customHeight="false" outlineLevel="0" collapsed="false">
      <c r="A77" s="46" t="n">
        <v>7</v>
      </c>
      <c r="B77" s="38" t="s">
        <v>2498</v>
      </c>
      <c r="C77" s="39" t="n">
        <v>752</v>
      </c>
      <c r="D77" s="47" t="s">
        <v>2499</v>
      </c>
      <c r="E77" s="44" t="s">
        <v>2500</v>
      </c>
      <c r="F77" s="102" t="s">
        <v>2501</v>
      </c>
      <c r="G77" s="99"/>
      <c r="H77" s="61" t="s">
        <v>2502</v>
      </c>
      <c r="I77" s="62"/>
      <c r="J77" s="105" t="s">
        <v>2503</v>
      </c>
      <c r="K77" s="143"/>
    </row>
    <row r="78" customFormat="false" ht="15" hidden="false" customHeight="false" outlineLevel="0" collapsed="false">
      <c r="A78" s="46" t="n">
        <v>7</v>
      </c>
      <c r="B78" s="38" t="s">
        <v>2504</v>
      </c>
      <c r="C78" s="39" t="n">
        <v>1202</v>
      </c>
      <c r="D78" s="61"/>
      <c r="E78" s="62"/>
      <c r="F78" s="105"/>
      <c r="G78" s="99"/>
      <c r="H78" s="112" t="s">
        <v>2091</v>
      </c>
      <c r="I78" s="68"/>
      <c r="J78" s="113" t="s">
        <v>2092</v>
      </c>
      <c r="K78" s="143" t="s">
        <v>54</v>
      </c>
    </row>
    <row r="79" customFormat="false" ht="15" hidden="false" customHeight="false" outlineLevel="0" collapsed="false">
      <c r="A79" s="46" t="n">
        <v>7</v>
      </c>
      <c r="B79" s="38" t="s">
        <v>2505</v>
      </c>
      <c r="C79" s="39" t="n">
        <v>639</v>
      </c>
      <c r="D79" s="47" t="s">
        <v>2506</v>
      </c>
      <c r="E79" s="68" t="s">
        <v>2507</v>
      </c>
      <c r="F79" s="102" t="s">
        <v>2508</v>
      </c>
      <c r="G79" s="99"/>
      <c r="H79" s="47" t="s">
        <v>2509</v>
      </c>
      <c r="I79" s="44" t="s">
        <v>2510</v>
      </c>
      <c r="J79" s="102" t="s">
        <v>2511</v>
      </c>
      <c r="K79" s="143"/>
    </row>
    <row r="80" customFormat="false" ht="15" hidden="false" customHeight="false" outlineLevel="0" collapsed="false">
      <c r="A80" s="46"/>
      <c r="B80" s="38"/>
      <c r="C80" s="39"/>
      <c r="D80" s="40"/>
      <c r="E80" s="41"/>
      <c r="F80" s="103"/>
      <c r="G80" s="99"/>
      <c r="H80" s="140" t="s">
        <v>2512</v>
      </c>
      <c r="I80" s="141"/>
      <c r="J80" s="142" t="s">
        <v>2513</v>
      </c>
      <c r="K80" s="143"/>
    </row>
    <row r="81" customFormat="false" ht="15" hidden="false" customHeight="false" outlineLevel="0" collapsed="false">
      <c r="A81" s="46" t="n">
        <v>7</v>
      </c>
      <c r="B81" s="38" t="s">
        <v>2514</v>
      </c>
      <c r="C81" s="39" t="n">
        <v>230</v>
      </c>
      <c r="D81" s="146" t="s">
        <v>2512</v>
      </c>
      <c r="E81" s="147"/>
      <c r="F81" s="148" t="s">
        <v>2513</v>
      </c>
      <c r="G81" s="99"/>
      <c r="H81" s="55" t="s">
        <v>2515</v>
      </c>
      <c r="I81" s="71"/>
      <c r="J81" s="145" t="s">
        <v>2516</v>
      </c>
      <c r="K81" s="143"/>
    </row>
    <row r="82" customFormat="false" ht="15" hidden="false" customHeight="false" outlineLevel="0" collapsed="false">
      <c r="A82" s="46" t="n">
        <v>7</v>
      </c>
      <c r="B82" s="38" t="s">
        <v>2517</v>
      </c>
      <c r="C82" s="39" t="n">
        <v>279</v>
      </c>
      <c r="D82" s="47" t="s">
        <v>2518</v>
      </c>
      <c r="E82" s="44" t="s">
        <v>2519</v>
      </c>
      <c r="F82" s="102" t="s">
        <v>2520</v>
      </c>
      <c r="G82" s="99"/>
      <c r="H82" s="61" t="s">
        <v>2521</v>
      </c>
      <c r="I82" s="62" t="s">
        <v>2522</v>
      </c>
      <c r="J82" s="105" t="s">
        <v>2523</v>
      </c>
      <c r="K82" s="143"/>
    </row>
    <row r="83" customFormat="false" ht="15" hidden="false" customHeight="false" outlineLevel="0" collapsed="false">
      <c r="A83" s="46" t="s">
        <v>100</v>
      </c>
      <c r="B83" s="38" t="s">
        <v>2524</v>
      </c>
      <c r="C83" s="39" t="n">
        <v>410</v>
      </c>
      <c r="D83" s="47" t="s">
        <v>2525</v>
      </c>
      <c r="E83" s="44" t="s">
        <v>2526</v>
      </c>
      <c r="F83" s="102" t="s">
        <v>2527</v>
      </c>
      <c r="G83" s="99"/>
      <c r="H83" s="61" t="s">
        <v>2528</v>
      </c>
      <c r="I83" s="62"/>
      <c r="J83" s="105" t="s">
        <v>2529</v>
      </c>
      <c r="K83" s="143"/>
    </row>
    <row r="84" customFormat="false" ht="15" hidden="false" customHeight="false" outlineLevel="0" collapsed="false">
      <c r="A84" s="46" t="s">
        <v>100</v>
      </c>
      <c r="B84" s="38" t="s">
        <v>2530</v>
      </c>
      <c r="C84" s="39" t="n">
        <v>359</v>
      </c>
      <c r="D84" s="47" t="s">
        <v>2531</v>
      </c>
      <c r="E84" s="44"/>
      <c r="F84" s="102" t="s">
        <v>2532</v>
      </c>
      <c r="G84" s="99"/>
      <c r="H84" s="47"/>
      <c r="I84" s="44"/>
      <c r="J84" s="102"/>
      <c r="K84" s="143"/>
    </row>
    <row r="85" customFormat="false" ht="15" hidden="false" customHeight="false" outlineLevel="0" collapsed="false">
      <c r="A85" s="46" t="s">
        <v>100</v>
      </c>
      <c r="B85" s="38" t="s">
        <v>2533</v>
      </c>
      <c r="C85" s="39" t="n">
        <v>1880</v>
      </c>
      <c r="D85" s="40"/>
      <c r="E85" s="41"/>
      <c r="F85" s="103"/>
      <c r="G85" s="99"/>
      <c r="H85" s="47" t="s">
        <v>2534</v>
      </c>
      <c r="I85" s="44"/>
      <c r="J85" s="102" t="s">
        <v>2535</v>
      </c>
      <c r="K85" s="143"/>
    </row>
    <row r="86" customFormat="false" ht="15" hidden="false" customHeight="false" outlineLevel="0" collapsed="false">
      <c r="A86" s="46" t="s">
        <v>100</v>
      </c>
      <c r="B86" s="38" t="s">
        <v>2536</v>
      </c>
      <c r="C86" s="39" t="n">
        <v>468</v>
      </c>
      <c r="D86" s="40" t="s">
        <v>2537</v>
      </c>
      <c r="E86" s="62" t="s">
        <v>2245</v>
      </c>
      <c r="F86" s="103" t="s">
        <v>2538</v>
      </c>
      <c r="G86" s="99"/>
      <c r="H86" s="47" t="s">
        <v>2539</v>
      </c>
      <c r="I86" s="44"/>
      <c r="J86" s="102" t="s">
        <v>2540</v>
      </c>
      <c r="K86" s="143"/>
    </row>
    <row r="87" customFormat="false" ht="15" hidden="false" customHeight="false" outlineLevel="0" collapsed="false">
      <c r="A87" s="46" t="s">
        <v>100</v>
      </c>
      <c r="B87" s="38" t="s">
        <v>2541</v>
      </c>
      <c r="C87" s="224" t="n">
        <v>942</v>
      </c>
      <c r="D87" s="40"/>
      <c r="E87" s="62"/>
      <c r="F87" s="103"/>
      <c r="G87" s="99"/>
      <c r="H87" s="47" t="s">
        <v>1173</v>
      </c>
      <c r="I87" s="44"/>
      <c r="J87" s="102" t="s">
        <v>1174</v>
      </c>
      <c r="K87" s="143" t="s">
        <v>13</v>
      </c>
    </row>
    <row r="88" customFormat="false" ht="15" hidden="false" customHeight="false" outlineLevel="0" collapsed="false">
      <c r="A88" s="46" t="s">
        <v>100</v>
      </c>
      <c r="B88" s="38" t="s">
        <v>2542</v>
      </c>
      <c r="C88" s="224" t="n">
        <v>608</v>
      </c>
      <c r="D88" s="47" t="s">
        <v>2186</v>
      </c>
      <c r="E88" s="44"/>
      <c r="F88" s="102" t="s">
        <v>2187</v>
      </c>
      <c r="G88" s="143" t="s">
        <v>54</v>
      </c>
      <c r="H88" s="112" t="s">
        <v>2188</v>
      </c>
      <c r="I88" s="68"/>
      <c r="J88" s="113" t="s">
        <v>2189</v>
      </c>
      <c r="K88" s="143" t="s">
        <v>54</v>
      </c>
    </row>
    <row r="89" customFormat="false" ht="15" hidden="false" customHeight="false" outlineLevel="0" collapsed="false">
      <c r="A89" s="46" t="s">
        <v>100</v>
      </c>
      <c r="B89" s="38" t="s">
        <v>2543</v>
      </c>
      <c r="C89" s="39" t="n">
        <v>678</v>
      </c>
      <c r="D89" s="47" t="s">
        <v>2544</v>
      </c>
      <c r="E89" s="44"/>
      <c r="F89" s="102" t="s">
        <v>2545</v>
      </c>
      <c r="G89" s="99"/>
      <c r="H89" s="61"/>
      <c r="I89" s="62"/>
      <c r="J89" s="105"/>
      <c r="K89" s="143"/>
    </row>
    <row r="90" customFormat="false" ht="15" hidden="false" customHeight="false" outlineLevel="0" collapsed="false">
      <c r="A90" s="269" t="s">
        <v>100</v>
      </c>
      <c r="B90" s="270" t="s">
        <v>2546</v>
      </c>
      <c r="C90" s="271" t="n">
        <v>1617</v>
      </c>
      <c r="D90" s="272" t="s">
        <v>2547</v>
      </c>
      <c r="E90" s="273"/>
      <c r="F90" s="274" t="s">
        <v>2548</v>
      </c>
      <c r="G90" s="275"/>
      <c r="H90" s="276" t="s">
        <v>2549</v>
      </c>
      <c r="I90" s="277" t="s">
        <v>2550</v>
      </c>
      <c r="J90" s="278" t="s">
        <v>2551</v>
      </c>
      <c r="K90" s="279"/>
      <c r="L90" s="53"/>
    </row>
    <row r="91" customFormat="false" ht="15.75" hidden="false" customHeight="false" outlineLevel="0" collapsed="false">
      <c r="A91" s="78" t="s">
        <v>100</v>
      </c>
      <c r="B91" s="79" t="s">
        <v>2552</v>
      </c>
      <c r="C91" s="120" t="n">
        <v>317</v>
      </c>
      <c r="D91" s="81" t="s">
        <v>2553</v>
      </c>
      <c r="E91" s="82" t="s">
        <v>2554</v>
      </c>
      <c r="F91" s="125" t="s">
        <v>2555</v>
      </c>
      <c r="G91" s="124"/>
      <c r="H91" s="193"/>
      <c r="I91" s="194"/>
      <c r="J91" s="195"/>
      <c r="K91" s="171"/>
    </row>
  </sheetData>
  <mergeCells count="1">
    <mergeCell ref="A1:K1"/>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2-27T13:02:20Z</dcterms:created>
  <dc:creator>Alida</dc:creator>
  <dc:description/>
  <dc:language>en-US</dc:language>
  <cp:lastModifiedBy>Alida</cp:lastModifiedBy>
  <cp:lastPrinted>2013-03-04T13:41:33Z</cp:lastPrinted>
  <dcterms:modified xsi:type="dcterms:W3CDTF">2013-09-02T11:56:04Z</dcterms:modified>
  <cp:revision>0</cp:revision>
  <dc:subject/>
  <dc:title/>
</cp:coreProperties>
</file>